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vindk2/Desktop/PLoS Biology/Revision2/Data files for final acceptance/08.01.22_PLOS BIOLOGY/"/>
    </mc:Choice>
  </mc:AlternateContent>
  <xr:revisionPtr revIDLastSave="0" documentId="13_ncr:1_{DDF1893A-B8FD-614C-A378-A7FD045F8D72}" xr6:coauthVersionLast="47" xr6:coauthVersionMax="47" xr10:uidLastSave="{00000000-0000-0000-0000-000000000000}"/>
  <bookViews>
    <workbookView xWindow="1000" yWindow="920" windowWidth="35840" windowHeight="19700" xr2:uid="{0B55785A-5EB6-A940-AEF7-FA229E8505DB}"/>
  </bookViews>
  <sheets>
    <sheet name="Fig.2M" sheetId="1" r:id="rId1"/>
    <sheet name="Fig.3N" sheetId="2" r:id="rId2"/>
    <sheet name="Fig.3O" sheetId="4" r:id="rId3"/>
    <sheet name="Fig.4B" sheetId="5" r:id="rId4"/>
    <sheet name="Fig.4C" sheetId="6" r:id="rId5"/>
    <sheet name="Fig.4D" sheetId="7" r:id="rId6"/>
    <sheet name="Fig.4F" sheetId="8" r:id="rId7"/>
    <sheet name="Fig.4H" sheetId="9" r:id="rId8"/>
    <sheet name="Fig.5Q" sheetId="10" r:id="rId9"/>
    <sheet name="Fig.6G" sheetId="11" r:id="rId10"/>
    <sheet name="Fig.6Q" sheetId="12" r:id="rId11"/>
    <sheet name="Fig.S3A" sheetId="19" r:id="rId12"/>
    <sheet name="Fig.S3B-C" sheetId="24" r:id="rId13"/>
    <sheet name="Fig.S5D" sheetId="3" r:id="rId14"/>
    <sheet name="Fig.S6A" sheetId="20" r:id="rId15"/>
    <sheet name="Fig.S6B-D" sheetId="21" r:id="rId16"/>
    <sheet name="Fig.S6E-H" sheetId="22" r:id="rId17"/>
    <sheet name="Fig.S8A" sheetId="14" r:id="rId18"/>
    <sheet name="Fig.S8B" sheetId="15" r:id="rId19"/>
    <sheet name="Fig.S8C" sheetId="16" r:id="rId20"/>
    <sheet name="Fig.S8E" sheetId="17" r:id="rId21"/>
    <sheet name="Fig.S8F" sheetId="13" r:id="rId22"/>
    <sheet name="Fig.S9M" sheetId="18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85" i="6" l="1"/>
  <c r="K85" i="6"/>
  <c r="L84" i="6"/>
  <c r="K84" i="6"/>
  <c r="L83" i="6"/>
  <c r="K83" i="6"/>
  <c r="L82" i="6"/>
  <c r="K82" i="6"/>
  <c r="L81" i="6"/>
  <c r="K81" i="6"/>
  <c r="L80" i="6"/>
  <c r="K80" i="6"/>
  <c r="L79" i="6"/>
  <c r="K79" i="6"/>
  <c r="L78" i="6"/>
  <c r="K78" i="6"/>
  <c r="L77" i="6"/>
  <c r="K77" i="6"/>
  <c r="L76" i="6"/>
  <c r="K76" i="6"/>
  <c r="L75" i="6"/>
  <c r="K75" i="6"/>
  <c r="L74" i="6"/>
  <c r="K74" i="6"/>
  <c r="L73" i="6"/>
  <c r="K73" i="6"/>
  <c r="L72" i="6"/>
  <c r="K72" i="6"/>
  <c r="L71" i="6"/>
  <c r="K71" i="6"/>
  <c r="L70" i="6"/>
  <c r="K70" i="6"/>
  <c r="L69" i="6"/>
  <c r="K69" i="6"/>
  <c r="L68" i="6"/>
  <c r="K68" i="6"/>
  <c r="L67" i="6"/>
  <c r="K67" i="6"/>
  <c r="L66" i="6"/>
  <c r="K66" i="6"/>
  <c r="L65" i="6"/>
  <c r="K65" i="6"/>
  <c r="L64" i="6"/>
  <c r="K64" i="6"/>
  <c r="L63" i="6"/>
  <c r="K63" i="6"/>
  <c r="L55" i="6"/>
  <c r="M55" i="6" s="1"/>
  <c r="L54" i="6"/>
  <c r="M54" i="6" s="1"/>
  <c r="L53" i="6"/>
  <c r="M53" i="6" s="1"/>
  <c r="L52" i="6"/>
  <c r="M52" i="6" s="1"/>
  <c r="L51" i="6"/>
  <c r="M51" i="6" s="1"/>
  <c r="L50" i="6"/>
  <c r="M50" i="6" s="1"/>
  <c r="L49" i="6"/>
  <c r="M49" i="6" s="1"/>
  <c r="L48" i="6"/>
  <c r="M48" i="6" s="1"/>
  <c r="L47" i="6"/>
  <c r="M47" i="6" s="1"/>
  <c r="L46" i="6"/>
  <c r="M46" i="6" s="1"/>
  <c r="L45" i="6"/>
  <c r="M45" i="6" s="1"/>
  <c r="L44" i="6"/>
  <c r="M44" i="6" s="1"/>
  <c r="L43" i="6"/>
  <c r="M43" i="6" s="1"/>
  <c r="L42" i="6"/>
  <c r="M42" i="6" s="1"/>
  <c r="L41" i="6"/>
  <c r="M41" i="6" s="1"/>
  <c r="L40" i="6"/>
  <c r="M40" i="6" s="1"/>
  <c r="L39" i="6"/>
  <c r="M39" i="6" s="1"/>
  <c r="L38" i="6"/>
  <c r="M38" i="6" s="1"/>
  <c r="L37" i="6"/>
  <c r="M37" i="6" s="1"/>
  <c r="L36" i="6"/>
  <c r="M36" i="6" s="1"/>
  <c r="L35" i="6"/>
  <c r="M35" i="6" s="1"/>
  <c r="L34" i="6"/>
  <c r="M34" i="6" s="1"/>
  <c r="L33" i="6"/>
  <c r="M33" i="6" s="1"/>
  <c r="O26" i="6"/>
  <c r="N26" i="6"/>
  <c r="O25" i="6"/>
  <c r="N25" i="6"/>
  <c r="O24" i="6"/>
  <c r="N24" i="6"/>
  <c r="O23" i="6"/>
  <c r="N23" i="6"/>
  <c r="O22" i="6"/>
  <c r="N22" i="6"/>
  <c r="O21" i="6"/>
  <c r="N21" i="6"/>
  <c r="O20" i="6"/>
  <c r="N20" i="6"/>
  <c r="O19" i="6"/>
  <c r="N19" i="6"/>
  <c r="O18" i="6"/>
  <c r="N18" i="6"/>
  <c r="O17" i="6"/>
  <c r="N17" i="6"/>
  <c r="O16" i="6"/>
  <c r="N16" i="6"/>
  <c r="O15" i="6"/>
  <c r="N15" i="6"/>
  <c r="O14" i="6"/>
  <c r="N14" i="6"/>
  <c r="O13" i="6"/>
  <c r="N13" i="6"/>
  <c r="O12" i="6"/>
  <c r="N12" i="6"/>
  <c r="O11" i="6"/>
  <c r="N11" i="6"/>
  <c r="O10" i="6"/>
  <c r="N10" i="6"/>
  <c r="O9" i="6"/>
  <c r="N9" i="6"/>
  <c r="O8" i="6"/>
  <c r="N8" i="6"/>
  <c r="O7" i="6"/>
  <c r="N7" i="6"/>
  <c r="O6" i="6"/>
  <c r="N6" i="6"/>
  <c r="O5" i="6"/>
  <c r="N5" i="6"/>
  <c r="O4" i="6"/>
  <c r="N4" i="6"/>
  <c r="I18" i="5"/>
  <c r="G18" i="5"/>
  <c r="E18" i="5"/>
  <c r="C18" i="5"/>
  <c r="I17" i="5"/>
  <c r="G17" i="5"/>
  <c r="E17" i="5"/>
  <c r="C17" i="5"/>
  <c r="I16" i="5"/>
  <c r="G16" i="5"/>
  <c r="E16" i="5"/>
  <c r="C16" i="5"/>
  <c r="I15" i="5"/>
  <c r="G15" i="5"/>
  <c r="E15" i="5"/>
  <c r="C15" i="5"/>
  <c r="I14" i="5"/>
  <c r="G14" i="5"/>
  <c r="E14" i="5"/>
  <c r="C14" i="5"/>
  <c r="I13" i="5"/>
  <c r="G13" i="5"/>
  <c r="E13" i="5"/>
  <c r="C13" i="5"/>
  <c r="I12" i="5"/>
  <c r="G12" i="5"/>
  <c r="E12" i="5"/>
  <c r="C12" i="5"/>
  <c r="I11" i="5"/>
  <c r="G11" i="5"/>
  <c r="E11" i="5"/>
  <c r="C11" i="5"/>
  <c r="I10" i="5"/>
  <c r="G10" i="5"/>
  <c r="E10" i="5"/>
  <c r="C10" i="5"/>
  <c r="I9" i="5"/>
  <c r="G9" i="5"/>
  <c r="E9" i="5"/>
  <c r="C9" i="5"/>
  <c r="I8" i="5"/>
  <c r="G8" i="5"/>
  <c r="E8" i="5"/>
  <c r="C8" i="5"/>
  <c r="I7" i="5"/>
  <c r="G7" i="5"/>
  <c r="E7" i="5"/>
  <c r="C7" i="5"/>
  <c r="I6" i="5"/>
  <c r="G6" i="5"/>
  <c r="E6" i="5"/>
  <c r="C6" i="5"/>
  <c r="I5" i="5"/>
  <c r="G5" i="5"/>
  <c r="E5" i="5"/>
  <c r="C5" i="5"/>
  <c r="I4" i="5"/>
  <c r="G4" i="5"/>
  <c r="E4" i="5"/>
  <c r="C4" i="5"/>
  <c r="I3" i="5"/>
  <c r="G3" i="5"/>
  <c r="E3" i="5"/>
  <c r="C3" i="5"/>
  <c r="I2" i="5"/>
  <c r="G2" i="5"/>
  <c r="E2" i="5"/>
  <c r="C2" i="5"/>
</calcChain>
</file>

<file path=xl/sharedStrings.xml><?xml version="1.0" encoding="utf-8"?>
<sst xmlns="http://schemas.openxmlformats.org/spreadsheetml/2006/main" count="4048" uniqueCount="1156">
  <si>
    <t>w1118</t>
  </si>
  <si>
    <t>Fractions</t>
  </si>
  <si>
    <t>percentage</t>
  </si>
  <si>
    <t>1n</t>
  </si>
  <si>
    <t>2n</t>
  </si>
  <si>
    <t>3n</t>
  </si>
  <si>
    <t>4n</t>
  </si>
  <si>
    <t>sum</t>
  </si>
  <si>
    <t>Cpes mutants</t>
  </si>
  <si>
    <t>Tub Rescue</t>
  </si>
  <si>
    <t>Wild type</t>
  </si>
  <si>
    <t>cpes</t>
  </si>
  <si>
    <t>Rescue</t>
  </si>
  <si>
    <t>Experiment 1</t>
  </si>
  <si>
    <t>Experiment 2</t>
  </si>
  <si>
    <t>Experiment 3</t>
  </si>
  <si>
    <t>Experiment 4</t>
  </si>
  <si>
    <t>N/A</t>
  </si>
  <si>
    <t>Exp.1</t>
  </si>
  <si>
    <t>Exp.2</t>
  </si>
  <si>
    <t>Exp.3</t>
  </si>
  <si>
    <t>Exp.4</t>
  </si>
  <si>
    <t>C587 rescue</t>
  </si>
  <si>
    <t>Nos rescue</t>
  </si>
  <si>
    <t>Chif  rescue</t>
  </si>
  <si>
    <t>Bam rescue</t>
  </si>
  <si>
    <t>Exp.5</t>
  </si>
  <si>
    <t>Exp.6</t>
  </si>
  <si>
    <t>Exp.7</t>
  </si>
  <si>
    <t>Exp.8</t>
  </si>
  <si>
    <t>C587 Gal4</t>
  </si>
  <si>
    <t>nanos Gal4</t>
  </si>
  <si>
    <t>bam Gal4</t>
  </si>
  <si>
    <t>chiffon Gal4</t>
  </si>
  <si>
    <t>Experiment 5</t>
  </si>
  <si>
    <t>Experiment 6</t>
  </si>
  <si>
    <t>UAS-hSMS1</t>
  </si>
  <si>
    <t>UAS-Aedes CPES</t>
  </si>
  <si>
    <t>UAS-Bombyx CPES</t>
  </si>
  <si>
    <t>Nos-Gal4</t>
  </si>
  <si>
    <t>Bam-Gal4</t>
  </si>
  <si>
    <t>Chif-Gal4</t>
  </si>
  <si>
    <t>CS detach from CR</t>
  </si>
  <si>
    <t>Fraction of CS detach from CR</t>
  </si>
  <si>
    <t>CR detach from PM</t>
  </si>
  <si>
    <t>Fraction of CR detach from PM</t>
  </si>
  <si>
    <t>CR_Slide on PM</t>
  </si>
  <si>
    <t>Fraction of CR_Slide on PM</t>
  </si>
  <si>
    <t>CS&amp;CR destabilize from one end</t>
  </si>
  <si>
    <t>Fraction of CS&amp;CR destabilize from one end</t>
  </si>
  <si>
    <t>% CS detach from CR</t>
  </si>
  <si>
    <t>% CR detach from PM</t>
  </si>
  <si>
    <t>% CR_Slide on PM</t>
  </si>
  <si>
    <t>% CS&amp;CR destabilize from one end</t>
  </si>
  <si>
    <t>Total Spermatocyte count</t>
  </si>
  <si>
    <t>average</t>
  </si>
  <si>
    <t>stdv</t>
  </si>
  <si>
    <t>Control</t>
  </si>
  <si>
    <t>Spermatocyte 1</t>
  </si>
  <si>
    <t>length in diameter</t>
  </si>
  <si>
    <t>Spermatocyte 2</t>
  </si>
  <si>
    <t>Spermatocyte 3</t>
  </si>
  <si>
    <t>Spermatocyte 4</t>
  </si>
  <si>
    <t>Spermatocyte 5</t>
  </si>
  <si>
    <t>Spermatocyte 6</t>
  </si>
  <si>
    <t>Spermatocyte 7</t>
  </si>
  <si>
    <t>Spermatocyte 8</t>
  </si>
  <si>
    <t>Spermatocyte 9</t>
  </si>
  <si>
    <t>Spermatocyte 12</t>
  </si>
  <si>
    <t>Spermatocyte 13</t>
  </si>
  <si>
    <t>Spermatocyte 14</t>
  </si>
  <si>
    <t>Time in min</t>
  </si>
  <si>
    <t>Spermatocyte 10</t>
  </si>
  <si>
    <t>Spermatocyte 11</t>
  </si>
  <si>
    <t>Length in diameter</t>
  </si>
  <si>
    <t>Time in Min</t>
  </si>
  <si>
    <t>0:02:00</t>
  </si>
  <si>
    <t>0:04:00</t>
  </si>
  <si>
    <t>0:06:00</t>
  </si>
  <si>
    <t>0:08:00</t>
  </si>
  <si>
    <t>0:10:00</t>
  </si>
  <si>
    <t>0:12:00</t>
  </si>
  <si>
    <t>0:14:00</t>
  </si>
  <si>
    <t>0:16:00</t>
  </si>
  <si>
    <t>0:18:00</t>
  </si>
  <si>
    <t>0:20:00</t>
  </si>
  <si>
    <t>0:22:00</t>
  </si>
  <si>
    <t>0:24:00</t>
  </si>
  <si>
    <t>0:26:00</t>
  </si>
  <si>
    <t>0:28:00</t>
  </si>
  <si>
    <t>0:30:00</t>
  </si>
  <si>
    <t>0:32:00</t>
  </si>
  <si>
    <t>0:34:00</t>
  </si>
  <si>
    <t>0:36:00</t>
  </si>
  <si>
    <t>0:38:00</t>
  </si>
  <si>
    <t>0:40:00</t>
  </si>
  <si>
    <t>0:42:00</t>
  </si>
  <si>
    <t>0:44:00</t>
  </si>
  <si>
    <t>0:46:00</t>
  </si>
  <si>
    <t>Mean</t>
  </si>
  <si>
    <t>SD</t>
  </si>
  <si>
    <t>N</t>
  </si>
  <si>
    <t>Control PLCdelta</t>
  </si>
  <si>
    <t>area</t>
  </si>
  <si>
    <t>intesity</t>
  </si>
  <si>
    <t>cpes PLC delta</t>
  </si>
  <si>
    <t>Rescue PLCdelta</t>
  </si>
  <si>
    <t>Area</t>
  </si>
  <si>
    <t>Intesity</t>
  </si>
  <si>
    <t>Intensity</t>
  </si>
  <si>
    <t>number of cysts</t>
  </si>
  <si>
    <t>EYFPRab4</t>
  </si>
  <si>
    <t>EYFPRab6</t>
  </si>
  <si>
    <t>EYFPRab7</t>
  </si>
  <si>
    <t>EYFPRab11</t>
  </si>
  <si>
    <t>Fraction of EYFP Rab overlapping with PlyA2 mCherry</t>
  </si>
  <si>
    <t>Colocalized</t>
  </si>
  <si>
    <t>total volume</t>
  </si>
  <si>
    <t>EYFP-Rab7</t>
  </si>
  <si>
    <t>PlyA2-mCherry</t>
  </si>
  <si>
    <t>EYFP Rab7</t>
  </si>
  <si>
    <t>PlyA2 mCherry</t>
  </si>
  <si>
    <t>furrow volume</t>
  </si>
  <si>
    <t>fractional volume</t>
  </si>
  <si>
    <t>percent volume</t>
  </si>
  <si>
    <t>EYFP Rab11</t>
  </si>
  <si>
    <t xml:space="preserve">colocalized </t>
  </si>
  <si>
    <t>Fraction</t>
  </si>
  <si>
    <t>percent</t>
  </si>
  <si>
    <t>Percent</t>
  </si>
  <si>
    <t>fraction</t>
  </si>
  <si>
    <t>Colocalization</t>
  </si>
  <si>
    <t>EYFP-Rab11</t>
  </si>
  <si>
    <t>ir</t>
  </si>
  <si>
    <t>total defects</t>
  </si>
  <si>
    <t>Total round spermatids</t>
  </si>
  <si>
    <t>Total cytokinetic defects</t>
  </si>
  <si>
    <t>Percent 1n</t>
  </si>
  <si>
    <t>Percent 2n</t>
  </si>
  <si>
    <t>Percent 3n</t>
  </si>
  <si>
    <t>Percent 4n</t>
  </si>
  <si>
    <t>percent ir</t>
  </si>
  <si>
    <t>percent total defects</t>
  </si>
  <si>
    <t>W1118</t>
  </si>
  <si>
    <t>Total spermatids</t>
  </si>
  <si>
    <t>Rab11 DN</t>
  </si>
  <si>
    <t>Rab11 DN Day4</t>
  </si>
  <si>
    <t>Rab7 mutant</t>
  </si>
  <si>
    <t>total round sprmatids</t>
  </si>
  <si>
    <t>Total defects</t>
  </si>
  <si>
    <t>Exp.9</t>
  </si>
  <si>
    <t>Exp.10</t>
  </si>
  <si>
    <t>Exp.11</t>
  </si>
  <si>
    <t>Rab35 mut</t>
  </si>
  <si>
    <t>1 Nucleus</t>
  </si>
  <si>
    <t>2 Nuclei</t>
  </si>
  <si>
    <t>3 Nuclei</t>
  </si>
  <si>
    <t>4 Nuclei</t>
  </si>
  <si>
    <t>Irregularly sized Nuclei</t>
  </si>
  <si>
    <t>Irregularly sized nuclei</t>
  </si>
  <si>
    <t>% 1 Nucleus</t>
  </si>
  <si>
    <t>% Total cytokinetic defects</t>
  </si>
  <si>
    <t>% 2 Nuclei</t>
  </si>
  <si>
    <t>% 3 Nuclei</t>
  </si>
  <si>
    <t>% 4 Nuclei</t>
  </si>
  <si>
    <t>% Irregularly sized nuclei</t>
  </si>
  <si>
    <t>Rab35 mutant</t>
  </si>
  <si>
    <t>Total surface volume</t>
  </si>
  <si>
    <t>furrow surface volume</t>
  </si>
  <si>
    <t>Fractional surface volume</t>
  </si>
  <si>
    <t>rab7 mutant</t>
  </si>
  <si>
    <t>Rab11DN</t>
  </si>
  <si>
    <t>rab35 mut</t>
  </si>
  <si>
    <r>
      <t>w</t>
    </r>
    <r>
      <rPr>
        <i/>
        <vertAlign val="superscript"/>
        <sz val="12"/>
        <rFont val="Arial"/>
        <family val="2"/>
      </rPr>
      <t>1118</t>
    </r>
  </si>
  <si>
    <t>rab7 mut</t>
  </si>
  <si>
    <t>Spermatocyte 15</t>
  </si>
  <si>
    <t>Spermatocyte 16</t>
  </si>
  <si>
    <t>Cell type</t>
  </si>
  <si>
    <t>NES</t>
  </si>
  <si>
    <t>Size</t>
  </si>
  <si>
    <t>ES</t>
  </si>
  <si>
    <t>NOM p-val</t>
  </si>
  <si>
    <t>FDR-q-val</t>
  </si>
  <si>
    <t>FWERp-val</t>
  </si>
  <si>
    <t>Rank at Max</t>
  </si>
  <si>
    <t>Hub cells</t>
  </si>
  <si>
    <t>Cyst</t>
  </si>
  <si>
    <t>Epithelial_cells</t>
  </si>
  <si>
    <t>GSC_Early_Spermatogonia</t>
  </si>
  <si>
    <t>Late_Spermatogonia</t>
  </si>
  <si>
    <t>Early_Spermatocytes</t>
  </si>
  <si>
    <t>Late_Spermatocytes</t>
  </si>
  <si>
    <t>Early_Spermatids</t>
  </si>
  <si>
    <t>Mature_Speratids</t>
  </si>
  <si>
    <t>pathway</t>
  </si>
  <si>
    <t>P VALUE</t>
  </si>
  <si>
    <t>FDR</t>
  </si>
  <si>
    <t>PYRUVATE_METABOLIC_PROCESS</t>
  </si>
  <si>
    <t>SPERM_MOTILITY</t>
  </si>
  <si>
    <t>REGULATION_OF_MUSCLE_ORGAN_DEVELOPMENT</t>
  </si>
  <si>
    <t>SPERM_INDIVIDUALIZATION</t>
  </si>
  <si>
    <t>MEIOSIS_II_CYTOKINESIS</t>
  </si>
  <si>
    <t>SPERMATID_DIFFERENTIATION</t>
  </si>
  <si>
    <t>SPERMATOGENESIS</t>
  </si>
  <si>
    <t>POSITIVE_REGULATION_OF_PROTEIN_METABOLIC_PROCESS</t>
  </si>
  <si>
    <t>TRANSMEMBRANE_RECEPTOR_PROTEIN_SERINE_THREONINE_KINASE_SIGNALING_PATHWAY</t>
  </si>
  <si>
    <t>POSITIVE_REGULATION_OF_SIGNAL_TRANSDUCTION</t>
  </si>
  <si>
    <t>NEGATIVE_REGULATION_OF_BMP_SIGNALING_PATHWAY</t>
  </si>
  <si>
    <t>HIPPO_SIGNALING</t>
  </si>
  <si>
    <t>SPINDLE_ASSEMBLY_INVOLVED_IN_MEIOSIS</t>
  </si>
  <si>
    <t>REGULATION_OF_ENDOCYTOSIS</t>
  </si>
  <si>
    <t>REGULATION_OF_ERBB and EGFR_SIGNALING_PATHWAY</t>
  </si>
  <si>
    <t>REGULATION_OF_REACTIVE_OXYGEN_SPECIES_METABOLIC_PROCESS</t>
  </si>
  <si>
    <t>REGULATION_OF_TOLL_SIGNALING_PATHWAY</t>
  </si>
  <si>
    <t>NEUTRAL_LIPID_METABOLIC_PROCESS(5)&amp;ACYLGLYCEROL_METABOLIC_PROCESS</t>
  </si>
  <si>
    <t>ENDOCYTOSIS</t>
  </si>
  <si>
    <t>MALE_MEIOSIS_CYTOKINESIS</t>
  </si>
  <si>
    <t>CYCLIC_PURINE_NUCLEOTIDE_METABOLIC_PROCESS</t>
  </si>
  <si>
    <t>MONOSACCHARIDE_METABOLIC_PROCESS</t>
  </si>
  <si>
    <t>NCRNA_METABOLIC_PROCESS</t>
  </si>
  <si>
    <t>SPINDLE_ORGANIZATION</t>
  </si>
  <si>
    <t>SPINDLE_ELONGATION</t>
  </si>
  <si>
    <t>NAME</t>
  </si>
  <si>
    <t>PROBE</t>
  </si>
  <si>
    <t>DESCRIPTION&lt;br&gt;(from dataset)</t>
  </si>
  <si>
    <t>GENE SYMBOL</t>
  </si>
  <si>
    <t>GENE_TITLE</t>
  </si>
  <si>
    <t>RANK IN GENE LIST</t>
  </si>
  <si>
    <t>RANK METRIC SCORE</t>
  </si>
  <si>
    <t>RUNNING ES</t>
  </si>
  <si>
    <t>CORE ENRICHMENT</t>
  </si>
  <si>
    <t>row_0</t>
  </si>
  <si>
    <t>MTOR</t>
  </si>
  <si>
    <t>FBgn0013756</t>
  </si>
  <si>
    <t>null</t>
  </si>
  <si>
    <t>Yes</t>
  </si>
  <si>
    <t>row_1</t>
  </si>
  <si>
    <t>RPL36A</t>
  </si>
  <si>
    <t>FBgn0031980</t>
  </si>
  <si>
    <t>row_2</t>
  </si>
  <si>
    <t>RPN1</t>
  </si>
  <si>
    <t>FBgn0028695</t>
  </si>
  <si>
    <t>row_3</t>
  </si>
  <si>
    <t>RPS6</t>
  </si>
  <si>
    <t>FBgn0261592</t>
  </si>
  <si>
    <t>row_4</t>
  </si>
  <si>
    <t>RPL8</t>
  </si>
  <si>
    <t>FBgn0261602</t>
  </si>
  <si>
    <t>row_5</t>
  </si>
  <si>
    <t>RPL18A</t>
  </si>
  <si>
    <t>FBgn0010409</t>
  </si>
  <si>
    <t>row_6</t>
  </si>
  <si>
    <t>RPS13</t>
  </si>
  <si>
    <t>FBgn0010265</t>
  </si>
  <si>
    <t>row_7</t>
  </si>
  <si>
    <t>RPL13</t>
  </si>
  <si>
    <t>FBgn0011272</t>
  </si>
  <si>
    <t>row_8</t>
  </si>
  <si>
    <t>RPL27</t>
  </si>
  <si>
    <t>FBgn0039359</t>
  </si>
  <si>
    <t>row_9</t>
  </si>
  <si>
    <t>RPL3</t>
  </si>
  <si>
    <t>FBgn0020910</t>
  </si>
  <si>
    <t>row_10</t>
  </si>
  <si>
    <t>PP1-87B</t>
  </si>
  <si>
    <t>FBgn0004103</t>
  </si>
  <si>
    <t>row_11</t>
  </si>
  <si>
    <t>RPL35</t>
  </si>
  <si>
    <t>FBgn0029785</t>
  </si>
  <si>
    <t>row_12</t>
  </si>
  <si>
    <t>RPS4</t>
  </si>
  <si>
    <t>FBgn0011284</t>
  </si>
  <si>
    <t>row_13</t>
  </si>
  <si>
    <t>RPL31</t>
  </si>
  <si>
    <t>FBgn0025286</t>
  </si>
  <si>
    <t>row_14</t>
  </si>
  <si>
    <t>RPL39</t>
  </si>
  <si>
    <t>FBgn0023170</t>
  </si>
  <si>
    <t>row_15</t>
  </si>
  <si>
    <t>RPL19</t>
  </si>
  <si>
    <t>FBgn0002607</t>
  </si>
  <si>
    <t>row_16</t>
  </si>
  <si>
    <t>RPS5A</t>
  </si>
  <si>
    <t>FBgn0002590</t>
  </si>
  <si>
    <t>row_17</t>
  </si>
  <si>
    <t>RPS30</t>
  </si>
  <si>
    <t>FBgn0038834</t>
  </si>
  <si>
    <t>row_18</t>
  </si>
  <si>
    <t>RPL18</t>
  </si>
  <si>
    <t>FBgn0035753</t>
  </si>
  <si>
    <t>row_19</t>
  </si>
  <si>
    <t>PROSBETA5</t>
  </si>
  <si>
    <t>FBgn0029134</t>
  </si>
  <si>
    <t>row_20</t>
  </si>
  <si>
    <t>RBM13</t>
  </si>
  <si>
    <t>FBgn0030067</t>
  </si>
  <si>
    <t>row_21</t>
  </si>
  <si>
    <t>CENP-C</t>
  </si>
  <si>
    <t>FBgn0266916</t>
  </si>
  <si>
    <t>row_22</t>
  </si>
  <si>
    <t>RPS11</t>
  </si>
  <si>
    <t>FBgn0033699</t>
  </si>
  <si>
    <t>row_23</t>
  </si>
  <si>
    <t>RPL9</t>
  </si>
  <si>
    <t>FBgn0015756</t>
  </si>
  <si>
    <t>row_24</t>
  </si>
  <si>
    <t>RPL27A</t>
  </si>
  <si>
    <t>FBgn0261606</t>
  </si>
  <si>
    <t>row_25</t>
  </si>
  <si>
    <t>RPL30</t>
  </si>
  <si>
    <t>FBgn0086710</t>
  </si>
  <si>
    <t>row_26</t>
  </si>
  <si>
    <t>RPL6</t>
  </si>
  <si>
    <t>FBgn0039857</t>
  </si>
  <si>
    <t>row_27</t>
  </si>
  <si>
    <t>RPL7A</t>
  </si>
  <si>
    <t>FBgn0014026</t>
  </si>
  <si>
    <t>row_28</t>
  </si>
  <si>
    <t>RPL7</t>
  </si>
  <si>
    <t>FBgn0005593</t>
  </si>
  <si>
    <t>row_29</t>
  </si>
  <si>
    <t>RPL24</t>
  </si>
  <si>
    <t>FBgn0032518</t>
  </si>
  <si>
    <t>row_30</t>
  </si>
  <si>
    <t>RPL10</t>
  </si>
  <si>
    <t>FBgn0024733</t>
  </si>
  <si>
    <t>row_31</t>
  </si>
  <si>
    <t>RPS16</t>
  </si>
  <si>
    <t>FBgn0034743</t>
  </si>
  <si>
    <t>row_32</t>
  </si>
  <si>
    <t>RPL26</t>
  </si>
  <si>
    <t>FBgn0036825</t>
  </si>
  <si>
    <t>row_33</t>
  </si>
  <si>
    <t>RPL12</t>
  </si>
  <si>
    <t>FBgn0034968</t>
  </si>
  <si>
    <t>row_34</t>
  </si>
  <si>
    <t>RPS9</t>
  </si>
  <si>
    <t>FBgn0010408</t>
  </si>
  <si>
    <t>row_35</t>
  </si>
  <si>
    <t>STA</t>
  </si>
  <si>
    <t>FBgn0003517</t>
  </si>
  <si>
    <t>row_36</t>
  </si>
  <si>
    <t>RPS15AA</t>
  </si>
  <si>
    <t>FBgn0010198</t>
  </si>
  <si>
    <t>row_37</t>
  </si>
  <si>
    <t>RPL17</t>
  </si>
  <si>
    <t>FBgn0029897</t>
  </si>
  <si>
    <t>row_38</t>
  </si>
  <si>
    <t>RPS3A</t>
  </si>
  <si>
    <t>FBgn0017545</t>
  </si>
  <si>
    <t>row_39</t>
  </si>
  <si>
    <t>RPS15</t>
  </si>
  <si>
    <t>FBgn0034138</t>
  </si>
  <si>
    <t>row_40</t>
  </si>
  <si>
    <t>RPL23</t>
  </si>
  <si>
    <t>FBgn0010078</t>
  </si>
  <si>
    <t>row_41</t>
  </si>
  <si>
    <t>RPL28</t>
  </si>
  <si>
    <t>FBgn0035422</t>
  </si>
  <si>
    <t>row_42</t>
  </si>
  <si>
    <t>RPS18</t>
  </si>
  <si>
    <t>FBgn0010411</t>
  </si>
  <si>
    <t>row_43</t>
  </si>
  <si>
    <t>RPL14</t>
  </si>
  <si>
    <t>FBgn0017579</t>
  </si>
  <si>
    <t>row_44</t>
  </si>
  <si>
    <t>MSPS</t>
  </si>
  <si>
    <t>FBgn0027948</t>
  </si>
  <si>
    <t>row_45</t>
  </si>
  <si>
    <t>RPN12</t>
  </si>
  <si>
    <t>FBgn0028693</t>
  </si>
  <si>
    <t>row_46</t>
  </si>
  <si>
    <t>RPS15AB</t>
  </si>
  <si>
    <t>FBgn0033555</t>
  </si>
  <si>
    <t>row_47</t>
  </si>
  <si>
    <t>RPL11</t>
  </si>
  <si>
    <t>FBgn0013325</t>
  </si>
  <si>
    <t>row_48</t>
  </si>
  <si>
    <t>NNP-1</t>
  </si>
  <si>
    <t>FBgn0022069</t>
  </si>
  <si>
    <t>row_49</t>
  </si>
  <si>
    <t>RPL32</t>
  </si>
  <si>
    <t>FBgn0002626</t>
  </si>
  <si>
    <t>row_50</t>
  </si>
  <si>
    <t>RPL37A</t>
  </si>
  <si>
    <t>FBgn0030616</t>
  </si>
  <si>
    <t>row_51</t>
  </si>
  <si>
    <t>PROSALPHA3</t>
  </si>
  <si>
    <t>FBgn0261394</t>
  </si>
  <si>
    <t>row_52</t>
  </si>
  <si>
    <t>RPL10AB</t>
  </si>
  <si>
    <t>FBgn0036213</t>
  </si>
  <si>
    <t>row_53</t>
  </si>
  <si>
    <t>ROK</t>
  </si>
  <si>
    <t>FBgn0026181</t>
  </si>
  <si>
    <t>row_54</t>
  </si>
  <si>
    <t>RPL21</t>
  </si>
  <si>
    <t>FBgn0032987</t>
  </si>
  <si>
    <t>row_55</t>
  </si>
  <si>
    <t>PATRONIN</t>
  </si>
  <si>
    <t>FBgn0263197</t>
  </si>
  <si>
    <t>No</t>
  </si>
  <si>
    <t>row_56</t>
  </si>
  <si>
    <t>MEI-38</t>
  </si>
  <si>
    <t>FBgn0260986</t>
  </si>
  <si>
    <t>row_57</t>
  </si>
  <si>
    <t>CID</t>
  </si>
  <si>
    <t>FBgn0040477</t>
  </si>
  <si>
    <t>row_58</t>
  </si>
  <si>
    <t>NCD</t>
  </si>
  <si>
    <t>FBgn0002924</t>
  </si>
  <si>
    <t>row_59</t>
  </si>
  <si>
    <t>RPN8</t>
  </si>
  <si>
    <t>FBgn0002787</t>
  </si>
  <si>
    <t>row_60</t>
  </si>
  <si>
    <t>RPL22</t>
  </si>
  <si>
    <t>FBgn0015288</t>
  </si>
  <si>
    <t>row_61</t>
  </si>
  <si>
    <t>POMP</t>
  </si>
  <si>
    <t>FBgn0032884</t>
  </si>
  <si>
    <t>row_62</t>
  </si>
  <si>
    <t>PROSALPHA2</t>
  </si>
  <si>
    <t>FBgn0086134</t>
  </si>
  <si>
    <t>row_63</t>
  </si>
  <si>
    <t>SSP2</t>
  </si>
  <si>
    <t>FBgn0036389</t>
  </si>
  <si>
    <t>row_64</t>
  </si>
  <si>
    <t>PROSBETA7</t>
  </si>
  <si>
    <t>FBgn0250746</t>
  </si>
  <si>
    <t>row_65</t>
  </si>
  <si>
    <t>RPT2</t>
  </si>
  <si>
    <t>FBgn0015282</t>
  </si>
  <si>
    <t>row_66</t>
  </si>
  <si>
    <t>PAV</t>
  </si>
  <si>
    <t>FBgn0011692</t>
  </si>
  <si>
    <t>row_67</t>
  </si>
  <si>
    <t>PVR</t>
  </si>
  <si>
    <t>FBgn0032006</t>
  </si>
  <si>
    <t>row_68</t>
  </si>
  <si>
    <t>KLP67A</t>
  </si>
  <si>
    <t>FBgn0004379</t>
  </si>
  <si>
    <t>row_69</t>
  </si>
  <si>
    <t>GL</t>
  </si>
  <si>
    <t>FBgn0004618</t>
  </si>
  <si>
    <t>row_70</t>
  </si>
  <si>
    <t>KLP3A</t>
  </si>
  <si>
    <t>FBgn0011606</t>
  </si>
  <si>
    <t>row_71</t>
  </si>
  <si>
    <t>SSP5</t>
  </si>
  <si>
    <t>FBgn0037985</t>
  </si>
  <si>
    <t>row_72</t>
  </si>
  <si>
    <t>SSP3</t>
  </si>
  <si>
    <t>FBgn0032723</t>
  </si>
  <si>
    <t>row_73</t>
  </si>
  <si>
    <t>CHB</t>
  </si>
  <si>
    <t>FBgn0021760</t>
  </si>
  <si>
    <t>row_74</t>
  </si>
  <si>
    <t>EB1</t>
  </si>
  <si>
    <t>FBgn0027066</t>
  </si>
  <si>
    <t>TOP2</t>
  </si>
  <si>
    <t>FBgn0003732</t>
  </si>
  <si>
    <t>SMC2</t>
  </si>
  <si>
    <t>FBgn0027783</t>
  </si>
  <si>
    <t>DHC64C</t>
  </si>
  <si>
    <t>FBgn0261797</t>
  </si>
  <si>
    <t>GRIP71</t>
  </si>
  <si>
    <t>FBgn0032705</t>
  </si>
  <si>
    <t>ORC5</t>
  </si>
  <si>
    <t>FBgn0015271</t>
  </si>
  <si>
    <t>SMT3</t>
  </si>
  <si>
    <t>FBgn0264922</t>
  </si>
  <si>
    <t>BUBR1</t>
  </si>
  <si>
    <t>FBgn0263855</t>
  </si>
  <si>
    <t>PCNA</t>
  </si>
  <si>
    <t>FBgn0005655</t>
  </si>
  <si>
    <t>SMG</t>
  </si>
  <si>
    <t>FBgn0016070</t>
  </si>
  <si>
    <t>SPC105R</t>
  </si>
  <si>
    <t>FBgn0037025</t>
  </si>
  <si>
    <t>KLP61F</t>
  </si>
  <si>
    <t>FBgn0004378</t>
  </si>
  <si>
    <t>CCT5</t>
  </si>
  <si>
    <t>FBgn0010621</t>
  </si>
  <si>
    <t>THR</t>
  </si>
  <si>
    <t>FBgn0003701</t>
  </si>
  <si>
    <t>MTS</t>
  </si>
  <si>
    <t>FBgn0004177</t>
  </si>
  <si>
    <t>SAS-6</t>
  </si>
  <si>
    <t>FBgn0039731</t>
  </si>
  <si>
    <t>ORC2</t>
  </si>
  <si>
    <t>FBgn0015270</t>
  </si>
  <si>
    <t>MTSH</t>
  </si>
  <si>
    <t>FBgn0262598</t>
  </si>
  <si>
    <t>GRIP91</t>
  </si>
  <si>
    <t>FBgn0001612</t>
  </si>
  <si>
    <t>SPT5</t>
  </si>
  <si>
    <t>FBgn0040273</t>
  </si>
  <si>
    <t>PELO</t>
  </si>
  <si>
    <t>FBgn0011207</t>
  </si>
  <si>
    <t>SRPK</t>
  </si>
  <si>
    <t>FBgn0026370</t>
  </si>
  <si>
    <t>HEL25E</t>
  </si>
  <si>
    <t>FBgn0014189</t>
  </si>
  <si>
    <t>GRIP163</t>
  </si>
  <si>
    <t>FBgn0026432</t>
  </si>
  <si>
    <t>DEL</t>
  </si>
  <si>
    <t>FBgn0086251</t>
  </si>
  <si>
    <t>ANA3</t>
  </si>
  <si>
    <t>FBgn0266111</t>
  </si>
  <si>
    <t>IFC</t>
  </si>
  <si>
    <t>FBgn0001941</t>
  </si>
  <si>
    <t>MOP</t>
  </si>
  <si>
    <t>FBgn0036448</t>
  </si>
  <si>
    <t>GRIP75</t>
  </si>
  <si>
    <t>FBgn0026431</t>
  </si>
  <si>
    <t>NON2</t>
  </si>
  <si>
    <t>FBgn0035370</t>
  </si>
  <si>
    <t>BORR</t>
  </si>
  <si>
    <t>FBgn0032105</t>
  </si>
  <si>
    <t>CMET</t>
  </si>
  <si>
    <t>FBgn0040232</t>
  </si>
  <si>
    <t>DGT2</t>
  </si>
  <si>
    <t>FBgn0032390</t>
  </si>
  <si>
    <t>CG10932</t>
  </si>
  <si>
    <t>FBgn0029969</t>
  </si>
  <si>
    <t>NOD</t>
  </si>
  <si>
    <t>FBgn0002948</t>
  </si>
  <si>
    <t>SMD3</t>
  </si>
  <si>
    <t>FBgn0023167</t>
  </si>
  <si>
    <t>MOE</t>
  </si>
  <si>
    <t>FBgn0011661</t>
  </si>
  <si>
    <t>ALPHATUB85E</t>
  </si>
  <si>
    <t>FBgn0003886</t>
  </si>
  <si>
    <t>row_75</t>
  </si>
  <si>
    <t>SKELETOR</t>
  </si>
  <si>
    <t>FBgn0262717</t>
  </si>
  <si>
    <t>row_76</t>
  </si>
  <si>
    <t>row_77</t>
  </si>
  <si>
    <t>row_78</t>
  </si>
  <si>
    <t>row_79</t>
  </si>
  <si>
    <t>row_80</t>
  </si>
  <si>
    <t>CAP-D2</t>
  </si>
  <si>
    <t>FBgn0039680</t>
  </si>
  <si>
    <t>row_81</t>
  </si>
  <si>
    <t>SMD2</t>
  </si>
  <si>
    <t>FBgn0261789</t>
  </si>
  <si>
    <t>row_82</t>
  </si>
  <si>
    <t>row_83</t>
  </si>
  <si>
    <t>row_84</t>
  </si>
  <si>
    <t>row_85</t>
  </si>
  <si>
    <t>row_86</t>
  </si>
  <si>
    <t>LIS-1</t>
  </si>
  <si>
    <t>FBgn0015754</t>
  </si>
  <si>
    <t>row_87</t>
  </si>
  <si>
    <t>row_88</t>
  </si>
  <si>
    <t>row_89</t>
  </si>
  <si>
    <t>row_90</t>
  </si>
  <si>
    <t>NUF2</t>
  </si>
  <si>
    <t>FBgn0031886</t>
  </si>
  <si>
    <t>row_91</t>
  </si>
  <si>
    <t>NON3</t>
  </si>
  <si>
    <t>FBgn0038585</t>
  </si>
  <si>
    <t>row_92</t>
  </si>
  <si>
    <t>row_93</t>
  </si>
  <si>
    <t>MIS12</t>
  </si>
  <si>
    <t>FBgn0035725</t>
  </si>
  <si>
    <t>row_94</t>
  </si>
  <si>
    <t>GLU</t>
  </si>
  <si>
    <t>FBgn0015391</t>
  </si>
  <si>
    <t>row_95</t>
  </si>
  <si>
    <t>NOI</t>
  </si>
  <si>
    <t>FBgn0014366</t>
  </si>
  <si>
    <t>row_96</t>
  </si>
  <si>
    <t>BUB3</t>
  </si>
  <si>
    <t>FBgn0025457</t>
  </si>
  <si>
    <t>row_97</t>
  </si>
  <si>
    <t>row_98</t>
  </si>
  <si>
    <t>DGT3</t>
  </si>
  <si>
    <t>FBgn0034569</t>
  </si>
  <si>
    <t>row_99</t>
  </si>
  <si>
    <t>U2A</t>
  </si>
  <si>
    <t>FBgn0033210</t>
  </si>
  <si>
    <t>row_100</t>
  </si>
  <si>
    <t>row_101</t>
  </si>
  <si>
    <t>row_102</t>
  </si>
  <si>
    <t>SMB</t>
  </si>
  <si>
    <t>FBgn0262601</t>
  </si>
  <si>
    <t>row_103</t>
  </si>
  <si>
    <t>row_104</t>
  </si>
  <si>
    <t>WDB</t>
  </si>
  <si>
    <t>FBgn0027492</t>
  </si>
  <si>
    <t>row_105</t>
  </si>
  <si>
    <t>row_106</t>
  </si>
  <si>
    <t>SPC25</t>
  </si>
  <si>
    <t>FBgn0087021</t>
  </si>
  <si>
    <t>row_107</t>
  </si>
  <si>
    <t>VPS33B</t>
  </si>
  <si>
    <t>FBgn0039335</t>
  </si>
  <si>
    <t>row_108</t>
  </si>
  <si>
    <t>HSP83</t>
  </si>
  <si>
    <t>FBgn0001233</t>
  </si>
  <si>
    <t>row_109</t>
  </si>
  <si>
    <t>SUB</t>
  </si>
  <si>
    <t>FBgn0003545</t>
  </si>
  <si>
    <t>row_110</t>
  </si>
  <si>
    <t>ASP</t>
  </si>
  <si>
    <t>FBgn0000140</t>
  </si>
  <si>
    <t>row_111</t>
  </si>
  <si>
    <t>NS1</t>
  </si>
  <si>
    <t>FBgn0038473</t>
  </si>
  <si>
    <t>row_112</t>
  </si>
  <si>
    <t>SLU7</t>
  </si>
  <si>
    <t>FBgn0039626</t>
  </si>
  <si>
    <t>row_113</t>
  </si>
  <si>
    <t>DIM1</t>
  </si>
  <si>
    <t>FBgn0031601</t>
  </si>
  <si>
    <t>row_114</t>
  </si>
  <si>
    <t>C12.1</t>
  </si>
  <si>
    <t>FBgn0040235</t>
  </si>
  <si>
    <t>row_115</t>
  </si>
  <si>
    <t>row_116</t>
  </si>
  <si>
    <t>SMF</t>
  </si>
  <si>
    <t>FBgn0000426</t>
  </si>
  <si>
    <t>row_117</t>
  </si>
  <si>
    <t>MSD5</t>
  </si>
  <si>
    <t>FBgn0035210</t>
  </si>
  <si>
    <t>row_118</t>
  </si>
  <si>
    <t>DREF</t>
  </si>
  <si>
    <t>FBgn0015664</t>
  </si>
  <si>
    <t>row_119</t>
  </si>
  <si>
    <t>row_120</t>
  </si>
  <si>
    <t>row_121</t>
  </si>
  <si>
    <t>row_122</t>
  </si>
  <si>
    <t>MIP130</t>
  </si>
  <si>
    <t>FBgn0023509</t>
  </si>
  <si>
    <t>row_123</t>
  </si>
  <si>
    <t>VHAPPA1-1</t>
  </si>
  <si>
    <t>FBgn0028662</t>
  </si>
  <si>
    <t>row_124</t>
  </si>
  <si>
    <t>SNRNP-U1-C</t>
  </si>
  <si>
    <t>FBgn0261792</t>
  </si>
  <si>
    <t>row_125</t>
  </si>
  <si>
    <t>ICE1</t>
  </si>
  <si>
    <t>FBgn0034853</t>
  </si>
  <si>
    <t>row_126</t>
  </si>
  <si>
    <t>row_127</t>
  </si>
  <si>
    <t>TACC</t>
  </si>
  <si>
    <t>FBgn0026620</t>
  </si>
  <si>
    <t>row_128</t>
  </si>
  <si>
    <t>GRP</t>
  </si>
  <si>
    <t>FBgn0261278</t>
  </si>
  <si>
    <t>row_129</t>
  </si>
  <si>
    <t>row_130</t>
  </si>
  <si>
    <t>VTD</t>
  </si>
  <si>
    <t>FBgn0260987</t>
  </si>
  <si>
    <t>row_131</t>
  </si>
  <si>
    <t>SAS-4</t>
  </si>
  <si>
    <t>FBgn0011020</t>
  </si>
  <si>
    <t>row_132</t>
  </si>
  <si>
    <t>GAMMATUB23C</t>
  </si>
  <si>
    <t>FBgn0260639</t>
  </si>
  <si>
    <t>row_133</t>
  </si>
  <si>
    <t>SSP6</t>
  </si>
  <si>
    <t>FBgn0035676</t>
  </si>
  <si>
    <t>row_134</t>
  </si>
  <si>
    <t>MSD1</t>
  </si>
  <si>
    <t>FBgn0035209</t>
  </si>
  <si>
    <t>row_135</t>
  </si>
  <si>
    <t>SAP130</t>
  </si>
  <si>
    <t>FBgn0262714</t>
  </si>
  <si>
    <t>row_136</t>
  </si>
  <si>
    <t>U2AF38</t>
  </si>
  <si>
    <t>FBgn0017457</t>
  </si>
  <si>
    <t>row_137</t>
  </si>
  <si>
    <t>SPD-2</t>
  </si>
  <si>
    <t>FBgn0027500</t>
  </si>
  <si>
    <t>row_138</t>
  </si>
  <si>
    <t>LARP</t>
  </si>
  <si>
    <t>FBgn0261618</t>
  </si>
  <si>
    <t>row_139</t>
  </si>
  <si>
    <t>row_140</t>
  </si>
  <si>
    <t>PP2A-29B</t>
  </si>
  <si>
    <t>FBgn0260439</t>
  </si>
  <si>
    <t>row_141</t>
  </si>
  <si>
    <t>CAL1</t>
  </si>
  <si>
    <t>FBgn0038478</t>
  </si>
  <si>
    <t>row_142</t>
  </si>
  <si>
    <t>DLIC</t>
  </si>
  <si>
    <t>FBgn0030276</t>
  </si>
  <si>
    <t>row_143</t>
  </si>
  <si>
    <t>ANA2</t>
  </si>
  <si>
    <t>FBgn0027513</t>
  </si>
  <si>
    <t>row_144</t>
  </si>
  <si>
    <t>MAD2</t>
  </si>
  <si>
    <t>FBgn0035640</t>
  </si>
  <si>
    <t>row_145</t>
  </si>
  <si>
    <t>DPA</t>
  </si>
  <si>
    <t>FBgn0015929</t>
  </si>
  <si>
    <t>row_146</t>
  </si>
  <si>
    <t>U2AF50</t>
  </si>
  <si>
    <t>FBgn0005411</t>
  </si>
  <si>
    <t>row_147</t>
  </si>
  <si>
    <t>CWC25</t>
  </si>
  <si>
    <t>FBgn0031452</t>
  </si>
  <si>
    <t>row_148</t>
  </si>
  <si>
    <t>HTS</t>
  </si>
  <si>
    <t>FBgn0263391</t>
  </si>
  <si>
    <t>row_149</t>
  </si>
  <si>
    <t>DET</t>
  </si>
  <si>
    <t>FBgn0264291</t>
  </si>
  <si>
    <t>row_150</t>
  </si>
  <si>
    <t>MGR</t>
  </si>
  <si>
    <t>FBgn0264694</t>
  </si>
  <si>
    <t>row_151</t>
  </si>
  <si>
    <t>row_152</t>
  </si>
  <si>
    <t>DGT4</t>
  </si>
  <si>
    <t>FBgn0026085</t>
  </si>
  <si>
    <t>row_153</t>
  </si>
  <si>
    <t>GRIP128</t>
  </si>
  <si>
    <t>FBgn0026433</t>
  </si>
  <si>
    <t>row_154</t>
  </si>
  <si>
    <t>MST</t>
  </si>
  <si>
    <t>FBgn0020272</t>
  </si>
  <si>
    <t>row_155</t>
  </si>
  <si>
    <t>SW</t>
  </si>
  <si>
    <t>FBgn0003654</t>
  </si>
  <si>
    <t>row_156</t>
  </si>
  <si>
    <t>BOND</t>
  </si>
  <si>
    <t>FBgn0260942</t>
  </si>
  <si>
    <t>row_157</t>
  </si>
  <si>
    <t>INCENP</t>
  </si>
  <si>
    <t>FBgn0260991</t>
  </si>
  <si>
    <t>row_158</t>
  </si>
  <si>
    <t>GRIP84</t>
  </si>
  <si>
    <t>FBgn0026430</t>
  </si>
  <si>
    <t>row_159</t>
  </si>
  <si>
    <t>MOB4</t>
  </si>
  <si>
    <t>FBgn0259483</t>
  </si>
  <si>
    <t>row_160</t>
  </si>
  <si>
    <t>MUD</t>
  </si>
  <si>
    <t>FBgn0002873</t>
  </si>
  <si>
    <t>row_161</t>
  </si>
  <si>
    <t>GHI</t>
  </si>
  <si>
    <t>FBgn0266124</t>
  </si>
  <si>
    <t>row_162</t>
  </si>
  <si>
    <t>WISP</t>
  </si>
  <si>
    <t>FBgn0260780</t>
  </si>
  <si>
    <t>row_163</t>
  </si>
  <si>
    <t>ALPHATUB67C</t>
  </si>
  <si>
    <t>FBgn0087040</t>
  </si>
  <si>
    <t>row_164</t>
  </si>
  <si>
    <t>AXS</t>
  </si>
  <si>
    <t>FBgn0000152</t>
  </si>
  <si>
    <t>row_165</t>
  </si>
  <si>
    <t>row_166</t>
  </si>
  <si>
    <t>SSP7</t>
  </si>
  <si>
    <t>FBgn0052667</t>
  </si>
  <si>
    <t>row_167</t>
  </si>
  <si>
    <t>row_168</t>
  </si>
  <si>
    <t>row_169</t>
  </si>
  <si>
    <t>SNRNP-U1-70K</t>
  </si>
  <si>
    <t>FBgn0016978</t>
  </si>
  <si>
    <t>row_170</t>
  </si>
  <si>
    <t>GAMMATUB37C</t>
  </si>
  <si>
    <t>FBgn0010097</t>
  </si>
  <si>
    <t>row_171</t>
  </si>
  <si>
    <t>CYCB3</t>
  </si>
  <si>
    <t>FBgn0015625</t>
  </si>
  <si>
    <t>row_172</t>
  </si>
  <si>
    <t>SPX</t>
  </si>
  <si>
    <t>FBgn0015818</t>
  </si>
  <si>
    <t>row_173</t>
  </si>
  <si>
    <t>NDC80</t>
  </si>
  <si>
    <t>FBgn0030500</t>
  </si>
  <si>
    <t>row_174</t>
  </si>
  <si>
    <t>row_175</t>
  </si>
  <si>
    <t>SYND</t>
  </si>
  <si>
    <t>FBgn0053094</t>
  </si>
  <si>
    <t>row_176</t>
  </si>
  <si>
    <t>WAC</t>
  </si>
  <si>
    <t>FBgn0035120</t>
  </si>
  <si>
    <t>row_177</t>
  </si>
  <si>
    <t>VHL</t>
  </si>
  <si>
    <t>FBgn0041174</t>
  </si>
  <si>
    <t>row_178</t>
  </si>
  <si>
    <t>CKS30A</t>
  </si>
  <si>
    <t>FBgn0010314</t>
  </si>
  <si>
    <t>row_179</t>
  </si>
  <si>
    <t>MARS</t>
  </si>
  <si>
    <t>FBgn0033845</t>
  </si>
  <si>
    <t>row_180</t>
  </si>
  <si>
    <t>LKB1</t>
  </si>
  <si>
    <t>FBgn0038167</t>
  </si>
  <si>
    <t>row_181</t>
  </si>
  <si>
    <t>DGT5</t>
  </si>
  <si>
    <t>FBgn0033740</t>
  </si>
  <si>
    <t>row_182</t>
  </si>
  <si>
    <t>BARR</t>
  </si>
  <si>
    <t>FBgn0014127</t>
  </si>
  <si>
    <t>row_183</t>
  </si>
  <si>
    <t>RAN</t>
  </si>
  <si>
    <t>FBgn0020255</t>
  </si>
  <si>
    <t>row_184</t>
  </si>
  <si>
    <t>FEO</t>
  </si>
  <si>
    <t>FBgn0030241</t>
  </si>
  <si>
    <t>row_185</t>
  </si>
  <si>
    <t>POLO</t>
  </si>
  <si>
    <t>FBgn0003124</t>
  </si>
  <si>
    <t>row_186</t>
  </si>
  <si>
    <t>EXO84</t>
  </si>
  <si>
    <t>FBgn0266668</t>
  </si>
  <si>
    <t>row_187</t>
  </si>
  <si>
    <t>row_188</t>
  </si>
  <si>
    <t>CHRO</t>
  </si>
  <si>
    <t>FBgn0044324</t>
  </si>
  <si>
    <t>row_189</t>
  </si>
  <si>
    <t>TUM</t>
  </si>
  <si>
    <t>FBgn0086356</t>
  </si>
  <si>
    <t>row_190</t>
  </si>
  <si>
    <t>FWS</t>
  </si>
  <si>
    <t>FBgn0024689</t>
  </si>
  <si>
    <t>row_191</t>
  </si>
  <si>
    <t>TWE</t>
  </si>
  <si>
    <t>FBgn0002673</t>
  </si>
  <si>
    <t>row_192</t>
  </si>
  <si>
    <t>ANA1</t>
  </si>
  <si>
    <t>FBgn0262167</t>
  </si>
  <si>
    <t>row_193</t>
  </si>
  <si>
    <t>DGT6</t>
  </si>
  <si>
    <t>FBgn0039638</t>
  </si>
  <si>
    <t>row_194</t>
  </si>
  <si>
    <t>WEE1</t>
  </si>
  <si>
    <t>FBgn0011737</t>
  </si>
  <si>
    <t>row_195</t>
  </si>
  <si>
    <t>row_196</t>
  </si>
  <si>
    <t>CG6118</t>
  </si>
  <si>
    <t>FBgn0038339</t>
  </si>
  <si>
    <t>row_197</t>
  </si>
  <si>
    <t>SLIK</t>
  </si>
  <si>
    <t>FBgn0035001</t>
  </si>
  <si>
    <t>row_198</t>
  </si>
  <si>
    <t>TOC</t>
  </si>
  <si>
    <t>FBgn0015600</t>
  </si>
  <si>
    <t>row_199</t>
  </si>
  <si>
    <t>SGG</t>
  </si>
  <si>
    <t>FBgn0003371</t>
  </si>
  <si>
    <t>row_200</t>
  </si>
  <si>
    <t>ECO</t>
  </si>
  <si>
    <t>FBgn0035766</t>
  </si>
  <si>
    <t>row_201</t>
  </si>
  <si>
    <t>ENDOS</t>
  </si>
  <si>
    <t>FBgn0061515</t>
  </si>
  <si>
    <t>row_202</t>
  </si>
  <si>
    <t>FWD</t>
  </si>
  <si>
    <t>FBgn0004373</t>
  </si>
  <si>
    <t>row_203</t>
  </si>
  <si>
    <t>INVADOLYSIN</t>
  </si>
  <si>
    <t>FBgn0086359</t>
  </si>
  <si>
    <t>row_204</t>
  </si>
  <si>
    <t>NON1</t>
  </si>
  <si>
    <t>FBgn0028473</t>
  </si>
  <si>
    <t>row_205</t>
  </si>
  <si>
    <t>PONT</t>
  </si>
  <si>
    <t>FBgn0040078</t>
  </si>
  <si>
    <t>row_206</t>
  </si>
  <si>
    <t>ALPHATUB84B</t>
  </si>
  <si>
    <t>FBgn0003884</t>
  </si>
  <si>
    <t>row_207</t>
  </si>
  <si>
    <t>RPA-70</t>
  </si>
  <si>
    <t>FBgn0010173</t>
  </si>
  <si>
    <t>row_208</t>
  </si>
  <si>
    <t>row_209</t>
  </si>
  <si>
    <t>CNN</t>
  </si>
  <si>
    <t>FBgn0013765</t>
  </si>
  <si>
    <t>row_210</t>
  </si>
  <si>
    <t>NUDE</t>
  </si>
  <si>
    <t>FBgn0036059</t>
  </si>
  <si>
    <t>row_211</t>
  </si>
  <si>
    <t>CAM</t>
  </si>
  <si>
    <t>FBgn0000253</t>
  </si>
  <si>
    <t>row_212</t>
  </si>
  <si>
    <t>MYB</t>
  </si>
  <si>
    <t>FBgn0002914</t>
  </si>
  <si>
    <t>row_213</t>
  </si>
  <si>
    <t>CAP-G</t>
  </si>
  <si>
    <t>FBgn0259876</t>
  </si>
  <si>
    <t>row_214</t>
  </si>
  <si>
    <t>SAK</t>
  </si>
  <si>
    <t>FBgn0026371</t>
  </si>
  <si>
    <t>row_215</t>
  </si>
  <si>
    <t>KLP10A</t>
  </si>
  <si>
    <t>FBgn0030268</t>
  </si>
  <si>
    <t>row_216</t>
  </si>
  <si>
    <t>DIA</t>
  </si>
  <si>
    <t>FBgn0011202</t>
  </si>
  <si>
    <t>row_217</t>
  </si>
  <si>
    <t>JAR</t>
  </si>
  <si>
    <t>FBgn0011225</t>
  </si>
  <si>
    <t>row_218</t>
  </si>
  <si>
    <t>row_219</t>
  </si>
  <si>
    <t>row_220</t>
  </si>
  <si>
    <t>SEC8</t>
  </si>
  <si>
    <t>FBgn0266672</t>
  </si>
  <si>
    <t>row_221</t>
  </si>
  <si>
    <t>row_222</t>
  </si>
  <si>
    <t>row_223</t>
  </si>
  <si>
    <t>row_224</t>
  </si>
  <si>
    <t>PBL</t>
  </si>
  <si>
    <t>FBgn0003041</t>
  </si>
  <si>
    <t>SYMBOL</t>
  </si>
  <si>
    <t>TITLE</t>
  </si>
  <si>
    <t>DIP2</t>
  </si>
  <si>
    <t>NA</t>
  </si>
  <si>
    <t>NLP</t>
  </si>
  <si>
    <t>CG3927</t>
  </si>
  <si>
    <t>CG32259</t>
  </si>
  <si>
    <t>CISD2</t>
  </si>
  <si>
    <t>CKS85A</t>
  </si>
  <si>
    <t>CG43800</t>
  </si>
  <si>
    <t>HSP26</t>
  </si>
  <si>
    <t>SRP14</t>
  </si>
  <si>
    <t>CG13829</t>
  </si>
  <si>
    <t>CG12493</t>
  </si>
  <si>
    <t>MRPL36</t>
  </si>
  <si>
    <t>RPS20</t>
  </si>
  <si>
    <t>CBP20</t>
  </si>
  <si>
    <t>G6P</t>
  </si>
  <si>
    <t>CG2852</t>
  </si>
  <si>
    <t>HP6</t>
  </si>
  <si>
    <t>D1</t>
  </si>
  <si>
    <t>CG34117</t>
  </si>
  <si>
    <t>CG14958</t>
  </si>
  <si>
    <t>CG43052</t>
  </si>
  <si>
    <t>CG14708</t>
  </si>
  <si>
    <t>CG43167</t>
  </si>
  <si>
    <t>CG14983</t>
  </si>
  <si>
    <t>PPYR1</t>
  </si>
  <si>
    <t>CG43077</t>
  </si>
  <si>
    <t>CG43098</t>
  </si>
  <si>
    <t>CG34029</t>
  </si>
  <si>
    <t>CG43318</t>
  </si>
  <si>
    <t>CG9471</t>
  </si>
  <si>
    <t>TSP42A</t>
  </si>
  <si>
    <t>CG10909</t>
  </si>
  <si>
    <t>CG33252</t>
  </si>
  <si>
    <t>REPT</t>
  </si>
  <si>
    <t>CG42830</t>
  </si>
  <si>
    <t>SCF</t>
  </si>
  <si>
    <t>CG4021</t>
  </si>
  <si>
    <t>CG42846</t>
  </si>
  <si>
    <t>CG14456</t>
  </si>
  <si>
    <t>CG42232</t>
  </si>
  <si>
    <t>CG15876</t>
  </si>
  <si>
    <t>AKIRIN</t>
  </si>
  <si>
    <t>CG42536</t>
  </si>
  <si>
    <t>CG31068</t>
  </si>
  <si>
    <t>CG31406</t>
  </si>
  <si>
    <t>STAI</t>
  </si>
  <si>
    <t>CG43997</t>
  </si>
  <si>
    <t>CG11404</t>
  </si>
  <si>
    <t>CG42535</t>
  </si>
  <si>
    <t>RTNL2</t>
  </si>
  <si>
    <t>CG43058</t>
  </si>
  <si>
    <t>CG31093</t>
  </si>
  <si>
    <t>CG9308</t>
  </si>
  <si>
    <t>PEN</t>
  </si>
  <si>
    <t>TWIN</t>
  </si>
  <si>
    <t>CG15109</t>
  </si>
  <si>
    <t>CG31609</t>
  </si>
  <si>
    <t>FZO</t>
  </si>
  <si>
    <t>TOB</t>
  </si>
  <si>
    <t>CG8560</t>
  </si>
  <si>
    <t>Hub_cells</t>
  </si>
  <si>
    <t>Cyst_cells</t>
  </si>
  <si>
    <t>RBP4</t>
  </si>
  <si>
    <t>RPS17</t>
  </si>
  <si>
    <t>RPL35A</t>
  </si>
  <si>
    <t>RPLP1</t>
  </si>
  <si>
    <t>TSR</t>
  </si>
  <si>
    <t>BLANKS</t>
  </si>
  <si>
    <t>RPS2</t>
  </si>
  <si>
    <t>RPS7</t>
  </si>
  <si>
    <t>NPH</t>
  </si>
  <si>
    <t>RPL37B</t>
  </si>
  <si>
    <t>RPL13A</t>
  </si>
  <si>
    <t>RPLP0</t>
  </si>
  <si>
    <t>RPS27A</t>
  </si>
  <si>
    <t>RPS23</t>
  </si>
  <si>
    <t>RPL34B</t>
  </si>
  <si>
    <t>RPS8</t>
  </si>
  <si>
    <t>RPS25</t>
  </si>
  <si>
    <t>RPS5B</t>
  </si>
  <si>
    <t>RPL40</t>
  </si>
  <si>
    <t>CYP 1.00</t>
  </si>
  <si>
    <t>GSC_early_spermatogonia</t>
  </si>
  <si>
    <t>CG34434</t>
  </si>
  <si>
    <t>ATPSYNC</t>
  </si>
  <si>
    <t>VIG2</t>
  </si>
  <si>
    <t>CTP</t>
  </si>
  <si>
    <t>CG5676</t>
  </si>
  <si>
    <t>PROSBETA2</t>
  </si>
  <si>
    <t>NSR</t>
  </si>
  <si>
    <t>BAF</t>
  </si>
  <si>
    <t>CG9641</t>
  </si>
  <si>
    <t>CG5969</t>
  </si>
  <si>
    <t>CG11267</t>
  </si>
  <si>
    <t>Late_spermatogonia</t>
  </si>
  <si>
    <t>PROSBETA2R2</t>
  </si>
  <si>
    <t>CG15418</t>
  </si>
  <si>
    <t>GEKO</t>
  </si>
  <si>
    <t>CG30472</t>
  </si>
  <si>
    <t>CG45413</t>
  </si>
  <si>
    <t>CG34289</t>
  </si>
  <si>
    <t>CG31528</t>
  </si>
  <si>
    <t>CG44253</t>
  </si>
  <si>
    <t>PROSALPHA4T1</t>
  </si>
  <si>
    <t>PIM</t>
  </si>
  <si>
    <t>CG14113</t>
  </si>
  <si>
    <t>NXF4</t>
  </si>
  <si>
    <t>CG5043</t>
  </si>
  <si>
    <t>CG11322</t>
  </si>
  <si>
    <t>CYCB</t>
  </si>
  <si>
    <t>SNP</t>
  </si>
  <si>
    <t>CG44271</t>
  </si>
  <si>
    <t>TSP33B</t>
  </si>
  <si>
    <t>CG14840</t>
  </si>
  <si>
    <t>PROSBETA4R1</t>
  </si>
  <si>
    <t>CG14659</t>
  </si>
  <si>
    <t>CG11694</t>
  </si>
  <si>
    <t>CG15357</t>
  </si>
  <si>
    <t>CG14151</t>
  </si>
  <si>
    <t>CG10344</t>
  </si>
  <si>
    <t>CG30161</t>
  </si>
  <si>
    <t>CG43068</t>
  </si>
  <si>
    <t>CR43734</t>
  </si>
  <si>
    <t>PROSALPHA3T</t>
  </si>
  <si>
    <t>JUPITER</t>
  </si>
  <si>
    <t>CG13679</t>
  </si>
  <si>
    <t>CG34230</t>
  </si>
  <si>
    <t>CG8204</t>
  </si>
  <si>
    <t>DJ</t>
  </si>
  <si>
    <t>CG31286</t>
  </si>
  <si>
    <t>CG18063</t>
  </si>
  <si>
    <t>CG31178</t>
  </si>
  <si>
    <t>CG16719</t>
  </si>
  <si>
    <t>CG13476</t>
  </si>
  <si>
    <t>CG17217</t>
  </si>
  <si>
    <t>POF</t>
  </si>
  <si>
    <t>CG13110</t>
  </si>
  <si>
    <t>LOBO</t>
  </si>
  <si>
    <t>CG31921</t>
  </si>
  <si>
    <t>CG43755</t>
  </si>
  <si>
    <t>CG10317</t>
  </si>
  <si>
    <t>CG2955</t>
  </si>
  <si>
    <t>CG14995</t>
  </si>
  <si>
    <t>CG4375</t>
  </si>
  <si>
    <t>Late_spermatocytes</t>
  </si>
  <si>
    <t>ROBL62A</t>
  </si>
  <si>
    <t>CG15219</t>
  </si>
  <si>
    <t>SM</t>
  </si>
  <si>
    <t>CG31988</t>
  </si>
  <si>
    <t>GISH</t>
  </si>
  <si>
    <t>CG5217</t>
  </si>
  <si>
    <t>CG14183</t>
  </si>
  <si>
    <t>CG17376</t>
  </si>
  <si>
    <t>CG31008</t>
  </si>
  <si>
    <t>COX7AL</t>
  </si>
  <si>
    <t>CDLC2</t>
  </si>
  <si>
    <t>CG10834</t>
  </si>
  <si>
    <t>CG42688</t>
  </si>
  <si>
    <t>CG31740</t>
  </si>
  <si>
    <t>MST84DC</t>
  </si>
  <si>
    <t>JANB</t>
  </si>
  <si>
    <t>CG18449</t>
  </si>
  <si>
    <t>CG9920</t>
  </si>
  <si>
    <t>CG10252</t>
  </si>
  <si>
    <t>CG17377</t>
  </si>
  <si>
    <t>MIL</t>
  </si>
  <si>
    <t>CG33284</t>
  </si>
  <si>
    <t>CG9861</t>
  </si>
  <si>
    <t>CG6209</t>
  </si>
  <si>
    <t>PFK</t>
  </si>
  <si>
    <t>CG32651</t>
  </si>
  <si>
    <t>DJL</t>
  </si>
  <si>
    <t>CG9279</t>
  </si>
  <si>
    <t>Early_spermatids</t>
  </si>
  <si>
    <t>CG9691</t>
  </si>
  <si>
    <t>HSP23</t>
  </si>
  <si>
    <t>FABP</t>
  </si>
  <si>
    <t>CG31313</t>
  </si>
  <si>
    <t>GSTS1</t>
  </si>
  <si>
    <t>ARGK</t>
  </si>
  <si>
    <t>COX7C</t>
  </si>
  <si>
    <t>CG7630</t>
  </si>
  <si>
    <t>CG14072</t>
  </si>
  <si>
    <t>ACT5C</t>
  </si>
  <si>
    <t>SESB</t>
  </si>
  <si>
    <t>OBP44A</t>
  </si>
  <si>
    <t>FAX</t>
  </si>
  <si>
    <t>CG34189</t>
  </si>
  <si>
    <t>CG42394</t>
  </si>
  <si>
    <t>GSTE3</t>
  </si>
  <si>
    <t>OBP99A</t>
  </si>
  <si>
    <t>MTNA</t>
  </si>
  <si>
    <t>CG34460</t>
  </si>
  <si>
    <t>GSTD1</t>
  </si>
  <si>
    <t>SOD3</t>
  </si>
  <si>
    <t>Epithelial cells</t>
  </si>
  <si>
    <t>CG30110</t>
  </si>
  <si>
    <t>CG30178</t>
  </si>
  <si>
    <t>CG16888</t>
  </si>
  <si>
    <t>CG13330</t>
  </si>
  <si>
    <t>CG43339</t>
  </si>
  <si>
    <t>CG43796</t>
  </si>
  <si>
    <t>CG14294</t>
  </si>
  <si>
    <t>CG42758</t>
  </si>
  <si>
    <t>CG30334</t>
  </si>
  <si>
    <t>CG31404</t>
  </si>
  <si>
    <t>CG14864</t>
  </si>
  <si>
    <t>CG32396</t>
  </si>
  <si>
    <t>MCU</t>
  </si>
  <si>
    <t>CG34167</t>
  </si>
  <si>
    <t>CG11298</t>
  </si>
  <si>
    <t>CG42266</t>
  </si>
  <si>
    <t>CG31817</t>
  </si>
  <si>
    <t>CG32106</t>
  </si>
  <si>
    <t>GLUT3</t>
  </si>
  <si>
    <t>CG30398</t>
  </si>
  <si>
    <t>HALE</t>
  </si>
  <si>
    <t>CG43691</t>
  </si>
  <si>
    <t>CG31128</t>
  </si>
  <si>
    <t>CG4073</t>
  </si>
  <si>
    <t>CG15059</t>
  </si>
  <si>
    <t>CG14106</t>
  </si>
  <si>
    <t>SCHUY</t>
  </si>
  <si>
    <t>CG8851</t>
  </si>
  <si>
    <t>CG31735</t>
  </si>
  <si>
    <t>CG6333</t>
  </si>
  <si>
    <t>CG12126</t>
  </si>
  <si>
    <t>CG13526</t>
  </si>
  <si>
    <t>BOLY</t>
  </si>
  <si>
    <t>CG30099</t>
  </si>
  <si>
    <t>CG13337</t>
  </si>
  <si>
    <t>CG14546</t>
  </si>
  <si>
    <t>CG31797</t>
  </si>
  <si>
    <t>WHIP</t>
  </si>
  <si>
    <t>ORB</t>
  </si>
  <si>
    <t>CG18368</t>
  </si>
  <si>
    <t>CG10512</t>
  </si>
  <si>
    <t>CG31815</t>
  </si>
  <si>
    <t>Mature_spermatids</t>
  </si>
  <si>
    <t>Final data used for plotting was shown in gray</t>
  </si>
  <si>
    <t>Tub&gt;UAS hSMS1</t>
  </si>
  <si>
    <t>Tub&gt;UAS Aedes CPES</t>
  </si>
  <si>
    <t>Tub&gt;Bombyx CPES</t>
  </si>
  <si>
    <t xml:space="preserve">w1118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Helvetica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b/>
      <sz val="10"/>
      <color rgb="FFFF3300"/>
      <name val="Arial"/>
      <family val="2"/>
      <charset val="1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6" fillId="0" borderId="0" xfId="0" applyFont="1"/>
    <xf numFmtId="0" fontId="0" fillId="2" borderId="0" xfId="0" applyFill="1"/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3" fillId="2" borderId="0" xfId="0" applyFont="1" applyFill="1"/>
    <xf numFmtId="0" fontId="8" fillId="2" borderId="0" xfId="0" applyFont="1" applyFill="1"/>
    <xf numFmtId="0" fontId="7" fillId="2" borderId="0" xfId="0" applyFont="1" applyFill="1"/>
    <xf numFmtId="11" fontId="7" fillId="2" borderId="0" xfId="0" applyNumberFormat="1" applyFont="1" applyFill="1"/>
    <xf numFmtId="0" fontId="6" fillId="2" borderId="0" xfId="0" applyFont="1" applyFill="1"/>
    <xf numFmtId="11" fontId="0" fillId="2" borderId="0" xfId="0" applyNumberFormat="1" applyFill="1"/>
    <xf numFmtId="0" fontId="0" fillId="3" borderId="0" xfId="0" applyFill="1"/>
    <xf numFmtId="0" fontId="1" fillId="3" borderId="0" xfId="0" applyFont="1" applyFill="1"/>
    <xf numFmtId="0" fontId="2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solidFill>
                  <a:sysClr val="windowText" lastClr="000000"/>
                </a:solidFill>
              </a:rPr>
              <a:t>Cell type specific GSEA Analysis (cpes</a:t>
            </a:r>
            <a:r>
              <a:rPr lang="en-US" sz="1800" baseline="0">
                <a:solidFill>
                  <a:sysClr val="windowText" lastClr="000000"/>
                </a:solidFill>
              </a:rPr>
              <a:t> vs WT &amp; Rescue)</a:t>
            </a:r>
            <a:endParaRPr lang="en-US" sz="1800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30961773700305811"/>
          <c:y val="2.5242718446601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D17-6149-912E-867A6EA57B34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D17-6149-912E-867A6EA57B34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D17-6149-912E-867A6EA57B34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D17-6149-912E-867A6EA57B34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D17-6149-912E-867A6EA57B34}"/>
              </c:ext>
            </c:extLst>
          </c:dPt>
          <c:cat>
            <c:strLit>
              <c:ptCount val="9"/>
              <c:pt idx="0">
                <c:v>Hub cells</c:v>
              </c:pt>
              <c:pt idx="1">
                <c:v>Cyst</c:v>
              </c:pt>
              <c:pt idx="2">
                <c:v>Epithelial_cells</c:v>
              </c:pt>
              <c:pt idx="3">
                <c:v>GSC_Early_Spermatogonia</c:v>
              </c:pt>
              <c:pt idx="4">
                <c:v>Late_Spermatogonia</c:v>
              </c:pt>
              <c:pt idx="5">
                <c:v>Early_Spermatocytes</c:v>
              </c:pt>
              <c:pt idx="6">
                <c:v>Late_Spermatocytes</c:v>
              </c:pt>
              <c:pt idx="7">
                <c:v>Early_Spermatids</c:v>
              </c:pt>
              <c:pt idx="8">
                <c:v>Mature_Speratids</c:v>
              </c:pt>
            </c:strLit>
          </c:cat>
          <c:val>
            <c:numLit>
              <c:formatCode>General</c:formatCode>
              <c:ptCount val="9"/>
              <c:pt idx="0">
                <c:v>-1.61</c:v>
              </c:pt>
              <c:pt idx="1">
                <c:v>1.07</c:v>
              </c:pt>
              <c:pt idx="2">
                <c:v>2.08</c:v>
              </c:pt>
              <c:pt idx="3">
                <c:v>2.81</c:v>
              </c:pt>
              <c:pt idx="4">
                <c:v>2.62</c:v>
              </c:pt>
              <c:pt idx="5">
                <c:v>-1.83</c:v>
              </c:pt>
              <c:pt idx="6">
                <c:v>-2.06</c:v>
              </c:pt>
              <c:pt idx="7">
                <c:v>-2.36</c:v>
              </c:pt>
              <c:pt idx="8">
                <c:v>-2.2599999999999998</c:v>
              </c:pt>
            </c:numLit>
          </c:val>
          <c:extLst>
            <c:ext xmlns:c16="http://schemas.microsoft.com/office/drawing/2014/chart" uri="{C3380CC4-5D6E-409C-BE32-E72D297353CC}">
              <c16:uniqueId val="{0000000A-ED17-6149-912E-867A6EA57B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90347183"/>
        <c:axId val="890354735"/>
      </c:barChart>
      <c:catAx>
        <c:axId val="89034718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j-lt"/>
                <a:ea typeface="+mn-ea"/>
                <a:cs typeface="+mn-cs"/>
              </a:defRPr>
            </a:pPr>
            <a:endParaRPr lang="en-US"/>
          </a:p>
        </c:txPr>
        <c:crossAx val="890354735"/>
        <c:crosses val="autoZero"/>
        <c:auto val="1"/>
        <c:lblAlgn val="ctr"/>
        <c:lblOffset val="100"/>
        <c:noMultiLvlLbl val="0"/>
      </c:catAx>
      <c:valAx>
        <c:axId val="890354735"/>
        <c:scaling>
          <c:orientation val="minMax"/>
          <c:max val="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baseline="0">
                    <a:solidFill>
                      <a:schemeClr val="tx1"/>
                    </a:solidFill>
                  </a:rPr>
                  <a:t>Normalized Enrichment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347183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 i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SEA pathway analy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8375204353217131E-2"/>
          <c:y val="5.7634902411021822E-2"/>
          <c:w val="0.31051706300002374"/>
          <c:h val="0.814489092996555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FB2-FA48-BB21-971E5370F9CC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FB2-FA48-BB21-971E5370F9CC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FB2-FA48-BB21-971E5370F9CC}"/>
              </c:ext>
            </c:extLst>
          </c:dPt>
          <c:dPt>
            <c:idx val="3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6FB2-FA48-BB21-971E5370F9CC}"/>
              </c:ext>
            </c:extLst>
          </c:dPt>
          <c:dPt>
            <c:idx val="4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6FB2-FA48-BB21-971E5370F9CC}"/>
              </c:ext>
            </c:extLst>
          </c:dPt>
          <c:dPt>
            <c:idx val="5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6FB2-FA48-BB21-971E5370F9CC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6FB2-FA48-BB21-971E5370F9CC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6FB2-FA48-BB21-971E5370F9CC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6FB2-FA48-BB21-971E5370F9CC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6FB2-FA48-BB21-971E5370F9CC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6FB2-FA48-BB21-971E5370F9CC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6FB2-FA48-BB21-971E5370F9CC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6FB2-FA48-BB21-971E5370F9CC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6FB2-FA48-BB21-971E5370F9CC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6FB2-FA48-BB21-971E5370F9CC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6FB2-FA48-BB21-971E5370F9CC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6FB2-FA48-BB21-971E5370F9CC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6FB2-FA48-BB21-971E5370F9CC}"/>
              </c:ext>
            </c:extLst>
          </c:dPt>
          <c:dPt>
            <c:idx val="1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6FB2-FA48-BB21-971E5370F9CC}"/>
              </c:ext>
            </c:extLst>
          </c:dPt>
          <c:dPt>
            <c:idx val="1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6FB2-FA48-BB21-971E5370F9CC}"/>
              </c:ext>
            </c:extLst>
          </c:dPt>
          <c:dPt>
            <c:idx val="2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6FB2-FA48-BB21-971E5370F9CC}"/>
              </c:ext>
            </c:extLst>
          </c:dPt>
          <c:dPt>
            <c:idx val="2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B-6FB2-FA48-BB21-971E5370F9CC}"/>
              </c:ext>
            </c:extLst>
          </c:dPt>
          <c:dPt>
            <c:idx val="2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D-6FB2-FA48-BB21-971E5370F9CC}"/>
              </c:ext>
            </c:extLst>
          </c:dPt>
          <c:dPt>
            <c:idx val="2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F-6FB2-FA48-BB21-971E5370F9CC}"/>
              </c:ext>
            </c:extLst>
          </c:dPt>
          <c:dPt>
            <c:idx val="2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1-6FB2-FA48-BB21-971E5370F9CC}"/>
              </c:ext>
            </c:extLst>
          </c:dPt>
          <c:cat>
            <c:strLit>
              <c:ptCount val="25"/>
              <c:pt idx="0">
                <c:v>PYRUVATE_METABOLIC_PROCESS</c:v>
              </c:pt>
              <c:pt idx="1">
                <c:v>SPERM_MOTILITY</c:v>
              </c:pt>
              <c:pt idx="2">
                <c:v>REGULATION_OF_MUSCLE_ORGAN_DEVELOPMENT</c:v>
              </c:pt>
              <c:pt idx="3">
                <c:v>SPERM_INDIVIDUALIZATION</c:v>
              </c:pt>
              <c:pt idx="4">
                <c:v>MEIOSIS_II_CYTOKINESIS</c:v>
              </c:pt>
              <c:pt idx="5">
                <c:v>SPERMATID_DIFFERENTIATION</c:v>
              </c:pt>
              <c:pt idx="6">
                <c:v>SPERMATOGENESIS</c:v>
              </c:pt>
              <c:pt idx="7">
                <c:v>POSITIVE_REGULATION_OF_PROTEIN_METABOLIC_PROCESS</c:v>
              </c:pt>
              <c:pt idx="8">
                <c:v>TRANSMEMBRANE_RECEPTOR_PROTEIN_SERINE_THREONINE_KINASE_SIGNALING_PATHWAY</c:v>
              </c:pt>
              <c:pt idx="9">
                <c:v>POSITIVE_REGULATION_OF_SIGNAL_TRANSDUCTION</c:v>
              </c:pt>
              <c:pt idx="10">
                <c:v>NEGATIVE_REGULATION_OF_BMP_SIGNALING_PATHWAY</c:v>
              </c:pt>
              <c:pt idx="11">
                <c:v>HIPPO_SIGNALING</c:v>
              </c:pt>
              <c:pt idx="12">
                <c:v>SPINDLE_ASSEMBLY_INVOLVED_IN_MEIOSIS</c:v>
              </c:pt>
              <c:pt idx="13">
                <c:v>REGULATION_OF_ENDOCYTOSIS</c:v>
              </c:pt>
              <c:pt idx="14">
                <c:v>REGULATION_OF_ERBB and EGFR_SIGNALING_PATHWAY</c:v>
              </c:pt>
              <c:pt idx="15">
                <c:v>REGULATION_OF_REACTIVE_OXYGEN_SPECIES_METABOLIC_PROCESS</c:v>
              </c:pt>
              <c:pt idx="16">
                <c:v>REGULATION_OF_TOLL_SIGNALING_PATHWAY</c:v>
              </c:pt>
              <c:pt idx="17">
                <c:v>NEUTRAL_LIPID_METABOLIC_PROCESS(5)&amp;ACYLGLYCEROL_METABOLIC_PROCESS</c:v>
              </c:pt>
              <c:pt idx="18">
                <c:v>ENDOCYTOSIS</c:v>
              </c:pt>
              <c:pt idx="19">
                <c:v>MALE_MEIOSIS_CYTOKINESIS</c:v>
              </c:pt>
              <c:pt idx="20">
                <c:v>CYCLIC_PURINE_NUCLEOTIDE_METABOLIC_PROCESS</c:v>
              </c:pt>
              <c:pt idx="21">
                <c:v>MONOSACCHARIDE_METABOLIC_PROCESS</c:v>
              </c:pt>
              <c:pt idx="22">
                <c:v>NCRNA_METABOLIC_PROCESS</c:v>
              </c:pt>
              <c:pt idx="23">
                <c:v>SPINDLE_ORGANIZATION</c:v>
              </c:pt>
              <c:pt idx="24">
                <c:v>SPINDLE_ELONGATION</c:v>
              </c:pt>
            </c:strLit>
          </c:cat>
          <c:val>
            <c:numLit>
              <c:formatCode>General</c:formatCode>
              <c:ptCount val="25"/>
              <c:pt idx="0">
                <c:v>-1.8743879999999999</c:v>
              </c:pt>
              <c:pt idx="1">
                <c:v>-1.8237604999999999</c:v>
              </c:pt>
              <c:pt idx="2">
                <c:v>-1.7039918999999999</c:v>
              </c:pt>
              <c:pt idx="3">
                <c:v>-1.5426587</c:v>
              </c:pt>
              <c:pt idx="4">
                <c:v>-1.4942591000000001</c:v>
              </c:pt>
              <c:pt idx="5">
                <c:v>-1.3445720999999999</c:v>
              </c:pt>
              <c:pt idx="6">
                <c:v>-1.2984319</c:v>
              </c:pt>
              <c:pt idx="7">
                <c:v>1.3034922</c:v>
              </c:pt>
              <c:pt idx="8">
                <c:v>1.4761635</c:v>
              </c:pt>
              <c:pt idx="9">
                <c:v>1.5077613999999999</c:v>
              </c:pt>
              <c:pt idx="10">
                <c:v>1.5664606999999999</c:v>
              </c:pt>
              <c:pt idx="11">
                <c:v>1.5941949</c:v>
              </c:pt>
              <c:pt idx="12">
                <c:v>1.6118190999999999</c:v>
              </c:pt>
              <c:pt idx="13">
                <c:v>1.6126058999999999</c:v>
              </c:pt>
              <c:pt idx="14">
                <c:v>1.6311621999999999</c:v>
              </c:pt>
              <c:pt idx="15">
                <c:v>1.6525798</c:v>
              </c:pt>
              <c:pt idx="16">
                <c:v>1.6769012000000001</c:v>
              </c:pt>
              <c:pt idx="17">
                <c:v>1.6878439000000001</c:v>
              </c:pt>
              <c:pt idx="18">
                <c:v>1.7051934</c:v>
              </c:pt>
              <c:pt idx="19">
                <c:v>1.7488154</c:v>
              </c:pt>
              <c:pt idx="20">
                <c:v>1.7665683000000001</c:v>
              </c:pt>
              <c:pt idx="21">
                <c:v>1.7789252</c:v>
              </c:pt>
              <c:pt idx="22">
                <c:v>1.8123776</c:v>
              </c:pt>
              <c:pt idx="23">
                <c:v>2.0935693</c:v>
              </c:pt>
              <c:pt idx="24">
                <c:v>2.2058746999999999</c:v>
              </c:pt>
            </c:numLit>
          </c:val>
          <c:extLst>
            <c:ext xmlns:c16="http://schemas.microsoft.com/office/drawing/2014/chart" uri="{C3380CC4-5D6E-409C-BE32-E72D297353CC}">
              <c16:uniqueId val="{00000032-6FB2-FA48-BB21-971E5370F9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8128224"/>
        <c:axId val="558129872"/>
      </c:barChart>
      <c:catAx>
        <c:axId val="558128224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high"/>
        <c:spPr>
          <a:noFill/>
          <a:ln w="1905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8129872"/>
        <c:crosses val="autoZero"/>
        <c:auto val="1"/>
        <c:lblAlgn val="ctr"/>
        <c:lblOffset val="100"/>
        <c:noMultiLvlLbl val="0"/>
      </c:catAx>
      <c:valAx>
        <c:axId val="558129872"/>
        <c:scaling>
          <c:orientation val="minMax"/>
          <c:max val="2.5"/>
          <c:min val="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1" i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d</a:t>
                </a:r>
                <a:r>
                  <a:rPr lang="en-US" sz="1400" b="1" i="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nrichment Score</a:t>
                </a:r>
                <a:endParaRPr lang="en-US" sz="1400" b="1" i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rgbClr val="000000"/>
            </a:solidFill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8128224"/>
        <c:crosses val="autoZero"/>
        <c:crossBetween val="between"/>
        <c:majorUnit val="0.5"/>
      </c:valAx>
      <c:spPr>
        <a:noFill/>
        <a:ln w="19050">
          <a:solidFill>
            <a:srgbClr val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16</xdr:row>
      <xdr:rowOff>88900</xdr:rowOff>
    </xdr:from>
    <xdr:to>
      <xdr:col>8</xdr:col>
      <xdr:colOff>190500</xdr:colOff>
      <xdr:row>48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0EBBDD-5A98-3441-994E-43FF40AC57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500</xdr:colOff>
      <xdr:row>26</xdr:row>
      <xdr:rowOff>190500</xdr:rowOff>
    </xdr:from>
    <xdr:to>
      <xdr:col>7</xdr:col>
      <xdr:colOff>25400</xdr:colOff>
      <xdr:row>57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ABE190-6972-3541-A145-D853507358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65E4F-B69E-F24E-9104-494E5270683E}">
  <dimension ref="A1:Q24"/>
  <sheetViews>
    <sheetView tabSelected="1" workbookViewId="0">
      <selection activeCell="E44" sqref="E44"/>
    </sheetView>
  </sheetViews>
  <sheetFormatPr baseColWidth="10" defaultRowHeight="16" x14ac:dyDescent="0.2"/>
  <cols>
    <col min="2" max="2" width="16.1640625" customWidth="1"/>
    <col min="3" max="3" width="15.6640625" customWidth="1"/>
    <col min="4" max="4" width="12.5" customWidth="1"/>
    <col min="5" max="5" width="14.33203125" customWidth="1"/>
    <col min="6" max="6" width="14" customWidth="1"/>
    <col min="7" max="7" width="14.33203125" customWidth="1"/>
    <col min="8" max="8" width="14.1640625" customWidth="1"/>
    <col min="9" max="9" width="13.83203125" customWidth="1"/>
    <col min="10" max="10" width="15.83203125" customWidth="1"/>
    <col min="11" max="11" width="14.1640625" customWidth="1"/>
    <col min="12" max="12" width="14.5" customWidth="1"/>
    <col min="13" max="13" width="14" customWidth="1"/>
    <col min="14" max="14" width="16.5" customWidth="1"/>
    <col min="15" max="15" width="18.5" customWidth="1"/>
    <col min="16" max="16" width="15.33203125" customWidth="1"/>
    <col min="17" max="17" width="16.33203125" customWidth="1"/>
  </cols>
  <sheetData>
    <row r="1" spans="1:14" x14ac:dyDescent="0.2">
      <c r="B1" t="s">
        <v>0</v>
      </c>
      <c r="G1" t="s">
        <v>1</v>
      </c>
      <c r="K1" t="s">
        <v>2</v>
      </c>
    </row>
    <row r="2" spans="1:14" x14ac:dyDescent="0.2"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3</v>
      </c>
      <c r="H2" t="s">
        <v>4</v>
      </c>
      <c r="I2" t="s">
        <v>5</v>
      </c>
      <c r="J2" t="s">
        <v>6</v>
      </c>
      <c r="K2" t="s">
        <v>3</v>
      </c>
      <c r="L2" t="s">
        <v>4</v>
      </c>
      <c r="M2" t="s">
        <v>5</v>
      </c>
      <c r="N2" t="s">
        <v>6</v>
      </c>
    </row>
    <row r="3" spans="1:14" x14ac:dyDescent="0.2">
      <c r="A3" t="s">
        <v>18</v>
      </c>
      <c r="B3">
        <v>500</v>
      </c>
      <c r="C3">
        <v>1</v>
      </c>
      <c r="D3">
        <v>0</v>
      </c>
      <c r="E3">
        <v>0</v>
      </c>
      <c r="F3">
        <v>501</v>
      </c>
      <c r="G3">
        <v>0.99800399201596801</v>
      </c>
      <c r="H3">
        <v>1.996007984031936E-3</v>
      </c>
      <c r="I3">
        <v>0</v>
      </c>
      <c r="J3">
        <v>0</v>
      </c>
      <c r="K3">
        <v>99.800399201596804</v>
      </c>
      <c r="L3">
        <v>0.19960079840319359</v>
      </c>
      <c r="M3">
        <v>0</v>
      </c>
      <c r="N3">
        <v>0</v>
      </c>
    </row>
    <row r="4" spans="1:14" x14ac:dyDescent="0.2">
      <c r="A4" t="s">
        <v>19</v>
      </c>
      <c r="B4">
        <v>829</v>
      </c>
      <c r="C4">
        <v>4</v>
      </c>
      <c r="D4">
        <v>0</v>
      </c>
      <c r="E4">
        <v>0</v>
      </c>
      <c r="F4">
        <v>833</v>
      </c>
      <c r="G4">
        <v>0.99519807923169268</v>
      </c>
      <c r="H4">
        <v>4.8019207683073226E-3</v>
      </c>
      <c r="I4">
        <v>0</v>
      </c>
      <c r="J4">
        <v>0</v>
      </c>
      <c r="K4">
        <v>99.519807923169267</v>
      </c>
      <c r="L4">
        <v>0.48019207683073228</v>
      </c>
      <c r="M4">
        <v>0</v>
      </c>
      <c r="N4">
        <v>0</v>
      </c>
    </row>
    <row r="5" spans="1:14" x14ac:dyDescent="0.2">
      <c r="A5" t="s">
        <v>20</v>
      </c>
      <c r="B5">
        <v>340</v>
      </c>
      <c r="C5">
        <v>0</v>
      </c>
      <c r="D5">
        <v>0</v>
      </c>
      <c r="E5">
        <v>0</v>
      </c>
      <c r="F5">
        <v>340</v>
      </c>
      <c r="G5">
        <v>1</v>
      </c>
      <c r="H5">
        <v>0</v>
      </c>
      <c r="I5">
        <v>0</v>
      </c>
      <c r="J5">
        <v>0</v>
      </c>
      <c r="K5">
        <v>100</v>
      </c>
      <c r="L5">
        <v>0</v>
      </c>
      <c r="M5">
        <v>0</v>
      </c>
      <c r="N5">
        <v>0</v>
      </c>
    </row>
    <row r="7" spans="1:14" x14ac:dyDescent="0.2">
      <c r="B7" t="s">
        <v>8</v>
      </c>
      <c r="G7" t="s">
        <v>1</v>
      </c>
      <c r="K7" t="s">
        <v>2</v>
      </c>
    </row>
    <row r="8" spans="1:14" x14ac:dyDescent="0.2">
      <c r="B8" t="s">
        <v>3</v>
      </c>
      <c r="C8" t="s">
        <v>4</v>
      </c>
      <c r="D8" t="s">
        <v>5</v>
      </c>
      <c r="E8" t="s">
        <v>6</v>
      </c>
      <c r="F8" t="s">
        <v>7</v>
      </c>
      <c r="G8" t="s">
        <v>3</v>
      </c>
      <c r="H8" t="s">
        <v>4</v>
      </c>
      <c r="I8" t="s">
        <v>5</v>
      </c>
      <c r="J8" t="s">
        <v>6</v>
      </c>
      <c r="K8" t="s">
        <v>3</v>
      </c>
      <c r="L8" t="s">
        <v>4</v>
      </c>
      <c r="M8" t="s">
        <v>5</v>
      </c>
      <c r="N8" t="s">
        <v>6</v>
      </c>
    </row>
    <row r="9" spans="1:14" x14ac:dyDescent="0.2">
      <c r="A9" t="s">
        <v>18</v>
      </c>
      <c r="B9">
        <v>0</v>
      </c>
      <c r="C9">
        <v>12</v>
      </c>
      <c r="D9">
        <v>0</v>
      </c>
      <c r="E9">
        <v>84</v>
      </c>
      <c r="F9">
        <v>96</v>
      </c>
      <c r="G9">
        <v>0</v>
      </c>
      <c r="H9">
        <v>0.125</v>
      </c>
      <c r="I9">
        <v>0</v>
      </c>
      <c r="J9">
        <v>0.875</v>
      </c>
      <c r="K9">
        <v>0</v>
      </c>
      <c r="L9">
        <v>12.5</v>
      </c>
      <c r="M9">
        <v>0</v>
      </c>
      <c r="N9">
        <v>87.5</v>
      </c>
    </row>
    <row r="10" spans="1:14" x14ac:dyDescent="0.2">
      <c r="A10" t="s">
        <v>19</v>
      </c>
      <c r="B10">
        <v>0</v>
      </c>
      <c r="C10">
        <v>44</v>
      </c>
      <c r="D10">
        <v>5</v>
      </c>
      <c r="E10">
        <v>90</v>
      </c>
      <c r="F10">
        <v>139</v>
      </c>
      <c r="G10">
        <v>0</v>
      </c>
      <c r="H10">
        <v>0.31654676258992803</v>
      </c>
      <c r="I10">
        <v>3.5971223021582732E-2</v>
      </c>
      <c r="J10">
        <v>0.64748201438848918</v>
      </c>
      <c r="K10">
        <v>0</v>
      </c>
      <c r="L10">
        <v>31.654676258992804</v>
      </c>
      <c r="M10">
        <v>3.5971223021582732</v>
      </c>
      <c r="N10">
        <v>64.748201438848923</v>
      </c>
    </row>
    <row r="11" spans="1:14" x14ac:dyDescent="0.2">
      <c r="A11" t="s">
        <v>20</v>
      </c>
      <c r="B11">
        <v>0</v>
      </c>
      <c r="C11">
        <v>16</v>
      </c>
      <c r="D11">
        <v>0</v>
      </c>
      <c r="E11">
        <v>66</v>
      </c>
      <c r="F11">
        <v>82</v>
      </c>
      <c r="G11">
        <v>0</v>
      </c>
      <c r="H11">
        <v>0.1951219512195122</v>
      </c>
      <c r="I11">
        <v>0</v>
      </c>
      <c r="J11">
        <v>0.80487804878048785</v>
      </c>
      <c r="K11">
        <v>0</v>
      </c>
      <c r="L11">
        <v>19.512195121951219</v>
      </c>
      <c r="M11">
        <v>0</v>
      </c>
      <c r="N11">
        <v>80.487804878048792</v>
      </c>
    </row>
    <row r="13" spans="1:14" x14ac:dyDescent="0.2">
      <c r="B13" t="s">
        <v>9</v>
      </c>
      <c r="G13" t="s">
        <v>1</v>
      </c>
      <c r="K13" t="s">
        <v>2</v>
      </c>
    </row>
    <row r="14" spans="1:14" x14ac:dyDescent="0.2">
      <c r="B14" t="s">
        <v>3</v>
      </c>
      <c r="C14" t="s">
        <v>4</v>
      </c>
      <c r="D14" t="s">
        <v>5</v>
      </c>
      <c r="E14" t="s">
        <v>6</v>
      </c>
      <c r="F14" t="s">
        <v>7</v>
      </c>
      <c r="G14" t="s">
        <v>3</v>
      </c>
      <c r="H14" t="s">
        <v>4</v>
      </c>
      <c r="I14" t="s">
        <v>5</v>
      </c>
      <c r="J14" t="s">
        <v>6</v>
      </c>
      <c r="K14" t="s">
        <v>3</v>
      </c>
      <c r="L14" t="s">
        <v>4</v>
      </c>
      <c r="M14" t="s">
        <v>5</v>
      </c>
      <c r="N14" t="s">
        <v>6</v>
      </c>
    </row>
    <row r="15" spans="1:14" x14ac:dyDescent="0.2">
      <c r="A15" t="s">
        <v>18</v>
      </c>
      <c r="B15">
        <v>653</v>
      </c>
      <c r="C15">
        <v>0</v>
      </c>
      <c r="D15">
        <v>1</v>
      </c>
      <c r="E15">
        <v>3</v>
      </c>
      <c r="F15">
        <v>657</v>
      </c>
      <c r="G15">
        <v>0.9939117199391172</v>
      </c>
      <c r="H15">
        <v>0</v>
      </c>
      <c r="I15">
        <v>1.5220700152207001E-3</v>
      </c>
      <c r="J15">
        <v>4.5662100456621002E-3</v>
      </c>
      <c r="K15">
        <v>99.391171993911726</v>
      </c>
      <c r="L15">
        <v>0</v>
      </c>
      <c r="M15">
        <v>0.15220700152207001</v>
      </c>
      <c r="N15">
        <v>0.45662100456621002</v>
      </c>
    </row>
    <row r="16" spans="1:14" x14ac:dyDescent="0.2">
      <c r="A16" t="s">
        <v>19</v>
      </c>
      <c r="B16">
        <v>564</v>
      </c>
      <c r="C16">
        <v>0</v>
      </c>
      <c r="D16">
        <v>0</v>
      </c>
      <c r="E16">
        <v>0</v>
      </c>
      <c r="F16">
        <v>564</v>
      </c>
      <c r="G16">
        <v>1</v>
      </c>
      <c r="H16">
        <v>0</v>
      </c>
      <c r="I16">
        <v>0</v>
      </c>
      <c r="J16">
        <v>0</v>
      </c>
      <c r="K16">
        <v>100</v>
      </c>
      <c r="L16">
        <v>0</v>
      </c>
      <c r="M16">
        <v>0</v>
      </c>
      <c r="N16">
        <v>0</v>
      </c>
    </row>
    <row r="17" spans="1:17" x14ac:dyDescent="0.2">
      <c r="A17" t="s">
        <v>20</v>
      </c>
      <c r="B17">
        <v>636</v>
      </c>
      <c r="C17">
        <v>3</v>
      </c>
      <c r="D17">
        <v>0</v>
      </c>
      <c r="E17">
        <v>0</v>
      </c>
      <c r="F17">
        <v>639</v>
      </c>
      <c r="G17">
        <v>0.99530516431924887</v>
      </c>
      <c r="H17">
        <v>4.6948356807511738E-3</v>
      </c>
      <c r="I17">
        <v>0</v>
      </c>
      <c r="J17">
        <v>0</v>
      </c>
      <c r="K17">
        <v>99.53051643192488</v>
      </c>
      <c r="L17">
        <v>0.46948356807511737</v>
      </c>
      <c r="M17">
        <v>0</v>
      </c>
      <c r="N17">
        <v>0</v>
      </c>
    </row>
    <row r="18" spans="1:17" x14ac:dyDescent="0.2">
      <c r="A18" t="s">
        <v>21</v>
      </c>
      <c r="B18">
        <v>420</v>
      </c>
      <c r="C18">
        <v>3</v>
      </c>
      <c r="D18">
        <v>0</v>
      </c>
      <c r="E18">
        <v>0</v>
      </c>
      <c r="F18">
        <v>423</v>
      </c>
      <c r="G18">
        <v>0.99290780141843971</v>
      </c>
      <c r="H18">
        <v>7.0921985815602835E-3</v>
      </c>
      <c r="I18">
        <v>0</v>
      </c>
      <c r="J18">
        <v>0</v>
      </c>
      <c r="K18">
        <v>99.290780141843967</v>
      </c>
      <c r="L18">
        <v>0.70921985815602839</v>
      </c>
      <c r="M18">
        <v>0</v>
      </c>
      <c r="N18">
        <v>0</v>
      </c>
    </row>
    <row r="19" spans="1:17" x14ac:dyDescent="0.2">
      <c r="B19" t="s">
        <v>1151</v>
      </c>
    </row>
    <row r="20" spans="1:17" x14ac:dyDescent="0.2">
      <c r="A20" s="4"/>
      <c r="B20" s="22" t="s">
        <v>3</v>
      </c>
      <c r="C20" s="22"/>
      <c r="D20" s="22"/>
      <c r="E20" s="22"/>
      <c r="F20" s="22" t="s">
        <v>4</v>
      </c>
      <c r="G20" s="22"/>
      <c r="H20" s="22"/>
      <c r="I20" s="22"/>
      <c r="J20" s="22" t="s">
        <v>5</v>
      </c>
      <c r="K20" s="22"/>
      <c r="L20" s="22"/>
      <c r="M20" s="22"/>
      <c r="N20" s="22" t="s">
        <v>6</v>
      </c>
      <c r="O20" s="22"/>
      <c r="P20" s="22"/>
      <c r="Q20" s="22"/>
    </row>
    <row r="21" spans="1:17" x14ac:dyDescent="0.2">
      <c r="A21" s="6"/>
      <c r="B21" s="6" t="s">
        <v>13</v>
      </c>
      <c r="C21" s="6" t="s">
        <v>14</v>
      </c>
      <c r="D21" s="6" t="s">
        <v>15</v>
      </c>
      <c r="E21" s="6" t="s">
        <v>16</v>
      </c>
      <c r="F21" s="6" t="s">
        <v>13</v>
      </c>
      <c r="G21" s="6" t="s">
        <v>14</v>
      </c>
      <c r="H21" s="6" t="s">
        <v>15</v>
      </c>
      <c r="I21" s="6" t="s">
        <v>16</v>
      </c>
      <c r="J21" s="6" t="s">
        <v>13</v>
      </c>
      <c r="K21" s="6" t="s">
        <v>14</v>
      </c>
      <c r="L21" s="6" t="s">
        <v>15</v>
      </c>
      <c r="M21" s="6" t="s">
        <v>16</v>
      </c>
      <c r="N21" s="6" t="s">
        <v>13</v>
      </c>
      <c r="O21" s="6" t="s">
        <v>14</v>
      </c>
      <c r="P21" s="6" t="s">
        <v>15</v>
      </c>
      <c r="Q21" s="6" t="s">
        <v>16</v>
      </c>
    </row>
    <row r="22" spans="1:17" x14ac:dyDescent="0.2">
      <c r="A22" s="7" t="s">
        <v>10</v>
      </c>
      <c r="B22" s="8">
        <v>99.800399200000001</v>
      </c>
      <c r="C22" s="8">
        <v>99.519807900000004</v>
      </c>
      <c r="D22" s="8">
        <v>100</v>
      </c>
      <c r="E22" s="8" t="s">
        <v>17</v>
      </c>
      <c r="F22" s="8">
        <v>0.19960079999999999</v>
      </c>
      <c r="G22" s="8">
        <v>0.48019208000000002</v>
      </c>
      <c r="H22" s="8">
        <v>0</v>
      </c>
      <c r="I22" s="8" t="s">
        <v>17</v>
      </c>
      <c r="J22" s="8">
        <v>0</v>
      </c>
      <c r="K22" s="8">
        <v>0</v>
      </c>
      <c r="L22" s="8">
        <v>0</v>
      </c>
      <c r="M22" s="8" t="s">
        <v>17</v>
      </c>
      <c r="N22" s="8">
        <v>0</v>
      </c>
      <c r="O22" s="8">
        <v>0</v>
      </c>
      <c r="P22" s="8">
        <v>0</v>
      </c>
      <c r="Q22" s="8" t="s">
        <v>17</v>
      </c>
    </row>
    <row r="23" spans="1:17" x14ac:dyDescent="0.2">
      <c r="A23" s="7" t="s">
        <v>11</v>
      </c>
      <c r="B23" s="8">
        <v>0</v>
      </c>
      <c r="C23" s="8">
        <v>0</v>
      </c>
      <c r="D23" s="8">
        <v>0</v>
      </c>
      <c r="E23" s="8" t="s">
        <v>17</v>
      </c>
      <c r="F23" s="8">
        <v>12.5</v>
      </c>
      <c r="G23" s="8">
        <v>31.654676299999998</v>
      </c>
      <c r="H23" s="8">
        <v>19.5121951</v>
      </c>
      <c r="I23" s="8" t="s">
        <v>17</v>
      </c>
      <c r="J23" s="8">
        <v>0</v>
      </c>
      <c r="K23" s="8">
        <v>3.5971223000000001</v>
      </c>
      <c r="L23" s="8">
        <v>0</v>
      </c>
      <c r="M23" s="8" t="s">
        <v>17</v>
      </c>
      <c r="N23" s="8">
        <v>87.5</v>
      </c>
      <c r="O23" s="8">
        <v>64.748201399999999</v>
      </c>
      <c r="P23" s="8">
        <v>80.4878049</v>
      </c>
      <c r="Q23" s="8" t="s">
        <v>17</v>
      </c>
    </row>
    <row r="24" spans="1:17" x14ac:dyDescent="0.2">
      <c r="A24" s="7" t="s">
        <v>12</v>
      </c>
      <c r="B24" s="8">
        <v>99.391171999999997</v>
      </c>
      <c r="C24" s="8">
        <v>100</v>
      </c>
      <c r="D24" s="8">
        <v>99.530516399999996</v>
      </c>
      <c r="E24" s="8">
        <v>99.290780100000006</v>
      </c>
      <c r="F24" s="8">
        <v>0</v>
      </c>
      <c r="G24" s="8">
        <v>0</v>
      </c>
      <c r="H24" s="8">
        <v>0.46948357000000002</v>
      </c>
      <c r="I24" s="8">
        <v>0.70921986000000004</v>
      </c>
      <c r="J24" s="8">
        <v>0.15220700000000001</v>
      </c>
      <c r="K24" s="8">
        <v>0</v>
      </c>
      <c r="L24" s="8">
        <v>0</v>
      </c>
      <c r="M24" s="8">
        <v>0</v>
      </c>
      <c r="N24" s="8">
        <v>0.456621</v>
      </c>
      <c r="O24" s="8">
        <v>0</v>
      </c>
      <c r="P24" s="8">
        <v>0</v>
      </c>
      <c r="Q24" s="8">
        <v>0</v>
      </c>
    </row>
  </sheetData>
  <mergeCells count="4">
    <mergeCell ref="B20:E20"/>
    <mergeCell ref="F20:I20"/>
    <mergeCell ref="J20:M20"/>
    <mergeCell ref="N20:Q2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D2876-9A1B-F445-AE95-69B315AA73F0}">
  <dimension ref="A1:M34"/>
  <sheetViews>
    <sheetView workbookViewId="0">
      <selection activeCell="G27" sqref="G27"/>
    </sheetView>
  </sheetViews>
  <sheetFormatPr baseColWidth="10" defaultRowHeight="16" x14ac:dyDescent="0.2"/>
  <cols>
    <col min="1" max="1" width="16.83203125" customWidth="1"/>
    <col min="2" max="2" width="17.5" customWidth="1"/>
    <col min="3" max="3" width="14.5" customWidth="1"/>
    <col min="4" max="4" width="15.5" customWidth="1"/>
    <col min="5" max="5" width="17" customWidth="1"/>
    <col min="6" max="6" width="15.33203125" customWidth="1"/>
    <col min="7" max="7" width="15.83203125" customWidth="1"/>
    <col min="8" max="8" width="14.33203125" customWidth="1"/>
    <col min="9" max="9" width="15" customWidth="1"/>
    <col min="10" max="10" width="14.83203125" customWidth="1"/>
    <col min="11" max="11" width="15.5" customWidth="1"/>
    <col min="12" max="12" width="14.33203125" customWidth="1"/>
    <col min="13" max="13" width="15.6640625" customWidth="1"/>
  </cols>
  <sheetData>
    <row r="1" spans="1:13" x14ac:dyDescent="0.2">
      <c r="A1" s="4"/>
      <c r="B1" s="4" t="s">
        <v>120</v>
      </c>
      <c r="C1" s="4"/>
      <c r="D1" s="4"/>
      <c r="E1" s="4"/>
      <c r="F1" s="4" t="s">
        <v>121</v>
      </c>
      <c r="G1" s="4"/>
      <c r="H1" s="4"/>
      <c r="I1" s="4"/>
      <c r="J1" s="4" t="s">
        <v>131</v>
      </c>
      <c r="K1" s="4"/>
      <c r="L1" s="4"/>
      <c r="M1" s="4"/>
    </row>
    <row r="2" spans="1:13" x14ac:dyDescent="0.2">
      <c r="A2" s="4"/>
      <c r="B2" s="4" t="s">
        <v>117</v>
      </c>
      <c r="C2" s="4" t="s">
        <v>122</v>
      </c>
      <c r="D2" s="4" t="s">
        <v>123</v>
      </c>
      <c r="E2" s="4" t="s">
        <v>124</v>
      </c>
      <c r="F2" s="4" t="s">
        <v>117</v>
      </c>
      <c r="G2" s="4" t="s">
        <v>122</v>
      </c>
      <c r="H2" s="4" t="s">
        <v>123</v>
      </c>
      <c r="I2" s="4" t="s">
        <v>124</v>
      </c>
      <c r="J2" s="4" t="s">
        <v>117</v>
      </c>
      <c r="K2" s="4" t="s">
        <v>122</v>
      </c>
      <c r="L2" s="4" t="s">
        <v>123</v>
      </c>
      <c r="M2" s="4" t="s">
        <v>124</v>
      </c>
    </row>
    <row r="3" spans="1:13" x14ac:dyDescent="0.2">
      <c r="A3" s="4" t="s">
        <v>58</v>
      </c>
      <c r="B3" s="4">
        <v>40.6</v>
      </c>
      <c r="C3" s="4">
        <v>29.6</v>
      </c>
      <c r="D3" s="4">
        <v>0.72906403940886699</v>
      </c>
      <c r="E3" s="4">
        <v>72.906403940886705</v>
      </c>
      <c r="F3" s="4">
        <v>66.2</v>
      </c>
      <c r="G3" s="4">
        <v>28.8</v>
      </c>
      <c r="H3" s="4">
        <v>0.43504531722054379</v>
      </c>
      <c r="I3" s="4">
        <v>43.504531722054381</v>
      </c>
      <c r="J3" s="4">
        <v>39.200000000000003</v>
      </c>
      <c r="K3" s="4">
        <v>38</v>
      </c>
      <c r="L3" s="4">
        <v>0.96938775510204078</v>
      </c>
      <c r="M3" s="4">
        <v>96.938775510204081</v>
      </c>
    </row>
    <row r="4" spans="1:13" x14ac:dyDescent="0.2">
      <c r="A4" s="4" t="s">
        <v>60</v>
      </c>
      <c r="B4" s="4">
        <v>41.3</v>
      </c>
      <c r="C4" s="4">
        <v>35</v>
      </c>
      <c r="D4" s="4">
        <v>0.84745762711864414</v>
      </c>
      <c r="E4" s="4">
        <v>84.745762711864415</v>
      </c>
      <c r="F4" s="4">
        <v>48.4</v>
      </c>
      <c r="G4" s="4">
        <v>35.799999999999997</v>
      </c>
      <c r="H4" s="4">
        <v>0.73966942148760328</v>
      </c>
      <c r="I4" s="4">
        <v>73.966942148760324</v>
      </c>
      <c r="J4" s="4">
        <v>35</v>
      </c>
      <c r="K4" s="4">
        <v>34.6</v>
      </c>
      <c r="L4" s="4">
        <v>0.98857142857142866</v>
      </c>
      <c r="M4" s="4">
        <v>98.857142857142861</v>
      </c>
    </row>
    <row r="5" spans="1:13" x14ac:dyDescent="0.2">
      <c r="A5" s="4" t="s">
        <v>61</v>
      </c>
      <c r="B5" s="4">
        <v>34</v>
      </c>
      <c r="C5" s="4">
        <v>22.2</v>
      </c>
      <c r="D5" s="4">
        <v>0.65294117647058825</v>
      </c>
      <c r="E5" s="4">
        <v>65.294117647058826</v>
      </c>
      <c r="F5" s="4">
        <v>49.5</v>
      </c>
      <c r="G5" s="4">
        <v>20.100000000000001</v>
      </c>
      <c r="H5" s="4">
        <v>0.40606060606060607</v>
      </c>
      <c r="I5" s="4">
        <v>40.606060606060609</v>
      </c>
      <c r="J5" s="4">
        <v>28</v>
      </c>
      <c r="K5" s="4">
        <v>20.6</v>
      </c>
      <c r="L5" s="4">
        <v>0.73571428571428577</v>
      </c>
      <c r="M5" s="4">
        <v>73.571428571428584</v>
      </c>
    </row>
    <row r="6" spans="1:13" x14ac:dyDescent="0.2">
      <c r="A6" s="4" t="s">
        <v>62</v>
      </c>
      <c r="B6" s="4">
        <v>32.799999999999997</v>
      </c>
      <c r="C6" s="4">
        <v>21</v>
      </c>
      <c r="D6" s="4">
        <v>0.6402439024390244</v>
      </c>
      <c r="E6" s="4">
        <v>64.024390243902445</v>
      </c>
      <c r="F6" s="4">
        <v>72.099999999999994</v>
      </c>
      <c r="G6" s="4">
        <v>30.2</v>
      </c>
      <c r="H6" s="4">
        <v>0.41886269070735094</v>
      </c>
      <c r="I6" s="4">
        <v>41.886269070735096</v>
      </c>
      <c r="J6" s="4">
        <v>36.700000000000003</v>
      </c>
      <c r="K6" s="4">
        <v>28.3</v>
      </c>
      <c r="L6" s="4">
        <v>0.77111716621253401</v>
      </c>
      <c r="M6" s="4">
        <v>77.111716621253407</v>
      </c>
    </row>
    <row r="7" spans="1:13" x14ac:dyDescent="0.2">
      <c r="A7" s="4" t="s">
        <v>63</v>
      </c>
      <c r="B7" s="4">
        <v>22</v>
      </c>
      <c r="C7" s="4">
        <v>17</v>
      </c>
      <c r="D7" s="4">
        <v>0.77272727272727271</v>
      </c>
      <c r="E7" s="4">
        <v>77.272727272727266</v>
      </c>
      <c r="F7" s="4">
        <v>91</v>
      </c>
      <c r="G7" s="4">
        <v>30.7</v>
      </c>
      <c r="H7" s="4">
        <v>0.33736263736263733</v>
      </c>
      <c r="I7" s="4">
        <v>33.73626373626373</v>
      </c>
      <c r="J7" s="4">
        <v>54.8</v>
      </c>
      <c r="K7" s="4">
        <v>30.6</v>
      </c>
      <c r="L7" s="4">
        <v>0.55839416058394165</v>
      </c>
      <c r="M7" s="4">
        <v>55.839416058394164</v>
      </c>
    </row>
    <row r="8" spans="1:13" x14ac:dyDescent="0.2">
      <c r="A8" s="4" t="s">
        <v>64</v>
      </c>
      <c r="B8" s="4">
        <v>12.8</v>
      </c>
      <c r="C8" s="4">
        <v>4.58</v>
      </c>
      <c r="D8" s="4">
        <v>0.35781249999999998</v>
      </c>
      <c r="E8" s="4">
        <v>35.78125</v>
      </c>
      <c r="F8" s="4">
        <v>53.8</v>
      </c>
      <c r="G8" s="4">
        <v>18</v>
      </c>
      <c r="H8" s="4">
        <v>0.33457249070631973</v>
      </c>
      <c r="I8" s="4">
        <v>33.457249070631974</v>
      </c>
      <c r="J8" s="4">
        <v>20.5</v>
      </c>
      <c r="K8" s="4">
        <v>8.66</v>
      </c>
      <c r="L8" s="4">
        <v>0.42243902439024389</v>
      </c>
      <c r="M8" s="4">
        <v>42.243902439024389</v>
      </c>
    </row>
    <row r="9" spans="1:13" x14ac:dyDescent="0.2">
      <c r="A9" s="4"/>
      <c r="B9" s="4"/>
      <c r="C9" s="4"/>
      <c r="D9" t="s">
        <v>1151</v>
      </c>
      <c r="E9" s="4"/>
      <c r="F9" s="4"/>
      <c r="G9" s="4"/>
      <c r="H9" s="4"/>
      <c r="I9" s="4"/>
      <c r="J9" s="4"/>
      <c r="K9" s="4"/>
      <c r="L9" s="4"/>
      <c r="M9" s="4"/>
    </row>
    <row r="10" spans="1:13" s="4" customFormat="1" x14ac:dyDescent="0.2">
      <c r="E10" s="18" t="s">
        <v>118</v>
      </c>
      <c r="F10" s="18" t="s">
        <v>119</v>
      </c>
      <c r="G10" s="18" t="s">
        <v>116</v>
      </c>
    </row>
    <row r="11" spans="1:13" x14ac:dyDescent="0.2">
      <c r="A11" s="4"/>
      <c r="B11" s="4"/>
      <c r="C11" s="4"/>
      <c r="D11" s="15" t="s">
        <v>58</v>
      </c>
      <c r="E11" s="16">
        <v>0.72906403900000005</v>
      </c>
      <c r="F11" s="16">
        <v>0.43504532000000001</v>
      </c>
      <c r="G11" s="16">
        <v>0.96938775499999996</v>
      </c>
      <c r="H11" s="4"/>
      <c r="I11" s="4"/>
      <c r="J11" s="4"/>
      <c r="K11" s="4"/>
      <c r="L11" s="4"/>
      <c r="M11" s="4"/>
    </row>
    <row r="12" spans="1:13" x14ac:dyDescent="0.2">
      <c r="A12" s="4"/>
      <c r="B12" s="4"/>
      <c r="C12" s="4"/>
      <c r="D12" s="15" t="s">
        <v>60</v>
      </c>
      <c r="E12" s="16">
        <v>0.84745762700000005</v>
      </c>
      <c r="F12" s="16">
        <v>0.73966942000000002</v>
      </c>
      <c r="G12" s="16">
        <v>0.98857142899999995</v>
      </c>
      <c r="H12" s="4"/>
      <c r="I12" s="4"/>
      <c r="J12" s="4"/>
      <c r="K12" s="4"/>
      <c r="L12" s="4"/>
      <c r="M12" s="4"/>
    </row>
    <row r="13" spans="1:13" x14ac:dyDescent="0.2">
      <c r="A13" s="4"/>
      <c r="B13" s="4"/>
      <c r="C13" s="4"/>
      <c r="D13" s="15" t="s">
        <v>61</v>
      </c>
      <c r="E13" s="16">
        <v>0.65294117600000001</v>
      </c>
      <c r="F13" s="16">
        <v>0.40606060999999999</v>
      </c>
      <c r="G13" s="16">
        <v>0.735714286</v>
      </c>
      <c r="H13" s="4"/>
      <c r="I13" s="4"/>
      <c r="J13" s="4"/>
      <c r="K13" s="4"/>
      <c r="L13" s="4"/>
      <c r="M13" s="4"/>
    </row>
    <row r="14" spans="1:13" x14ac:dyDescent="0.2">
      <c r="A14" s="4"/>
      <c r="B14" s="4"/>
      <c r="C14" s="4"/>
      <c r="D14" s="15" t="s">
        <v>62</v>
      </c>
      <c r="E14" s="16">
        <v>0.64024390200000003</v>
      </c>
      <c r="F14" s="16">
        <v>0.41886268999999998</v>
      </c>
      <c r="G14" s="16">
        <v>0.77111716600000002</v>
      </c>
      <c r="H14" s="4"/>
      <c r="I14" s="4"/>
      <c r="J14" s="4"/>
      <c r="K14" s="4"/>
      <c r="L14" s="4"/>
      <c r="M14" s="4"/>
    </row>
    <row r="15" spans="1:13" x14ac:dyDescent="0.2">
      <c r="A15" s="4"/>
      <c r="B15" s="4"/>
      <c r="C15" s="4"/>
      <c r="D15" s="15" t="s">
        <v>63</v>
      </c>
      <c r="E15" s="16">
        <v>0.77272727299999999</v>
      </c>
      <c r="F15" s="16">
        <v>0.33736263999999999</v>
      </c>
      <c r="G15" s="16">
        <v>0.55839416100000006</v>
      </c>
      <c r="H15" s="4"/>
      <c r="I15" s="4"/>
      <c r="J15" s="4"/>
      <c r="K15" s="4"/>
      <c r="L15" s="4"/>
      <c r="M15" s="4"/>
    </row>
    <row r="16" spans="1:13" x14ac:dyDescent="0.2">
      <c r="A16" s="4"/>
      <c r="B16" s="4"/>
      <c r="C16" s="4"/>
      <c r="D16" s="15" t="s">
        <v>64</v>
      </c>
      <c r="E16" s="16">
        <v>0.35781249999999998</v>
      </c>
      <c r="F16" s="16">
        <v>0.33457249</v>
      </c>
      <c r="G16" s="16">
        <v>0.422439024</v>
      </c>
      <c r="H16" s="4"/>
      <c r="I16" s="4"/>
      <c r="J16" s="4"/>
      <c r="K16" s="4"/>
      <c r="L16" s="4"/>
      <c r="M16" s="4"/>
    </row>
    <row r="26" s="4" customFormat="1" x14ac:dyDescent="0.2"/>
    <row r="34" s="4" customFormat="1" x14ac:dyDescent="0.2"/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79B96-B7B2-6245-ACCD-846729912D6F}">
  <dimension ref="A1:M33"/>
  <sheetViews>
    <sheetView workbookViewId="0">
      <selection activeCell="I29" sqref="I29"/>
    </sheetView>
  </sheetViews>
  <sheetFormatPr baseColWidth="10" defaultRowHeight="16" x14ac:dyDescent="0.2"/>
  <cols>
    <col min="1" max="1" width="17.6640625" customWidth="1"/>
    <col min="2" max="2" width="17.1640625" customWidth="1"/>
    <col min="3" max="3" width="16" customWidth="1"/>
    <col min="4" max="4" width="13.6640625" customWidth="1"/>
    <col min="5" max="5" width="17.5" customWidth="1"/>
    <col min="6" max="6" width="13.1640625" customWidth="1"/>
    <col min="7" max="7" width="15.1640625" customWidth="1"/>
    <col min="8" max="8" width="15" customWidth="1"/>
    <col min="9" max="9" width="15.6640625" customWidth="1"/>
    <col min="10" max="10" width="13.83203125" customWidth="1"/>
    <col min="11" max="11" width="13.33203125" customWidth="1"/>
    <col min="12" max="12" width="12.5" customWidth="1"/>
    <col min="13" max="13" width="15.33203125" customWidth="1"/>
  </cols>
  <sheetData>
    <row r="1" spans="1:13" x14ac:dyDescent="0.2">
      <c r="A1" s="4"/>
      <c r="B1" s="4" t="s">
        <v>125</v>
      </c>
      <c r="C1" s="4"/>
      <c r="D1" s="4"/>
      <c r="E1" s="4"/>
      <c r="F1" s="4" t="s">
        <v>121</v>
      </c>
      <c r="G1" s="4"/>
      <c r="H1" s="4"/>
      <c r="I1" s="4"/>
      <c r="J1" s="4" t="s">
        <v>126</v>
      </c>
      <c r="K1" s="4"/>
      <c r="L1" s="4"/>
      <c r="M1" s="4"/>
    </row>
    <row r="2" spans="1:13" x14ac:dyDescent="0.2">
      <c r="A2" s="4"/>
      <c r="B2" s="4" t="s">
        <v>117</v>
      </c>
      <c r="C2" s="4" t="s">
        <v>122</v>
      </c>
      <c r="D2" s="4" t="s">
        <v>127</v>
      </c>
      <c r="E2" s="4" t="s">
        <v>129</v>
      </c>
      <c r="F2" s="4" t="s">
        <v>117</v>
      </c>
      <c r="G2" s="4" t="s">
        <v>122</v>
      </c>
      <c r="H2" s="4" t="s">
        <v>127</v>
      </c>
      <c r="I2" s="4" t="s">
        <v>128</v>
      </c>
      <c r="J2" s="4" t="s">
        <v>117</v>
      </c>
      <c r="K2" s="4" t="s">
        <v>122</v>
      </c>
      <c r="L2" s="4" t="s">
        <v>130</v>
      </c>
      <c r="M2" s="4" t="s">
        <v>128</v>
      </c>
    </row>
    <row r="3" spans="1:13" x14ac:dyDescent="0.2">
      <c r="A3" s="4" t="s">
        <v>58</v>
      </c>
      <c r="B3" s="4">
        <v>26.8</v>
      </c>
      <c r="C3" s="4">
        <v>3.33</v>
      </c>
      <c r="D3" s="4">
        <v>0.12425373134328359</v>
      </c>
      <c r="E3" s="4">
        <v>12.425373134328359</v>
      </c>
      <c r="F3" s="4">
        <v>26.2</v>
      </c>
      <c r="G3" s="4">
        <v>7.33</v>
      </c>
      <c r="H3" s="4">
        <v>0.27977099236641223</v>
      </c>
      <c r="I3" s="4">
        <v>27.977099236641223</v>
      </c>
      <c r="J3" s="4">
        <v>19.7</v>
      </c>
      <c r="K3" s="4">
        <v>5.9</v>
      </c>
      <c r="L3" s="4">
        <v>0.29949238578680204</v>
      </c>
      <c r="M3" s="4">
        <v>29.949238578680205</v>
      </c>
    </row>
    <row r="4" spans="1:13" x14ac:dyDescent="0.2">
      <c r="A4" s="4" t="s">
        <v>60</v>
      </c>
      <c r="B4" s="4">
        <v>29.4</v>
      </c>
      <c r="C4" s="4">
        <v>8.52</v>
      </c>
      <c r="D4" s="4">
        <v>0.28979591836734692</v>
      </c>
      <c r="E4" s="4">
        <v>28.979591836734691</v>
      </c>
      <c r="F4" s="4">
        <v>50.9</v>
      </c>
      <c r="G4" s="4">
        <v>23.5</v>
      </c>
      <c r="H4" s="4">
        <v>0.46168958742632615</v>
      </c>
      <c r="I4" s="4">
        <v>46.168958742632618</v>
      </c>
      <c r="J4" s="4">
        <v>36.799999999999997</v>
      </c>
      <c r="K4" s="4">
        <v>18.5</v>
      </c>
      <c r="L4" s="4">
        <v>0.50271739130434789</v>
      </c>
      <c r="M4" s="4">
        <v>50.271739130434788</v>
      </c>
    </row>
    <row r="5" spans="1:13" x14ac:dyDescent="0.2">
      <c r="A5" s="4" t="s">
        <v>61</v>
      </c>
      <c r="B5" s="4">
        <v>19.7</v>
      </c>
      <c r="C5" s="4">
        <v>3.2</v>
      </c>
      <c r="D5" s="4">
        <v>0.16243654822335027</v>
      </c>
      <c r="E5" s="4">
        <v>16.243654822335028</v>
      </c>
      <c r="F5" s="4">
        <v>26.5</v>
      </c>
      <c r="G5" s="4">
        <v>16.600000000000001</v>
      </c>
      <c r="H5" s="4">
        <v>0.62641509433962272</v>
      </c>
      <c r="I5" s="4">
        <v>62.64150943396227</v>
      </c>
      <c r="J5" s="4">
        <v>23.2</v>
      </c>
      <c r="K5" s="4">
        <v>16.7</v>
      </c>
      <c r="L5" s="4">
        <v>0.71982758620689657</v>
      </c>
      <c r="M5" s="4">
        <v>71.982758620689651</v>
      </c>
    </row>
    <row r="6" spans="1:13" s="4" customFormat="1" x14ac:dyDescent="0.2">
      <c r="A6" s="4" t="s">
        <v>62</v>
      </c>
      <c r="B6" s="4">
        <v>24.6</v>
      </c>
      <c r="C6" s="4">
        <v>1.3</v>
      </c>
      <c r="D6" s="4">
        <v>5.2845528455284549E-2</v>
      </c>
      <c r="E6" s="4">
        <v>5.2845528455284549</v>
      </c>
      <c r="F6" s="4">
        <v>12.7</v>
      </c>
      <c r="G6" s="4">
        <v>10.6</v>
      </c>
      <c r="H6" s="4">
        <v>0.83464566929133865</v>
      </c>
      <c r="I6" s="4">
        <v>83.464566929133866</v>
      </c>
      <c r="J6" s="4">
        <v>5.55</v>
      </c>
      <c r="K6" s="4">
        <v>5.55</v>
      </c>
      <c r="L6" s="4">
        <v>1</v>
      </c>
      <c r="M6" s="4">
        <v>100</v>
      </c>
    </row>
    <row r="7" spans="1:13" x14ac:dyDescent="0.2">
      <c r="A7" s="4" t="s">
        <v>63</v>
      </c>
      <c r="B7" s="4">
        <v>51.6</v>
      </c>
      <c r="C7" s="4">
        <v>3.7</v>
      </c>
      <c r="D7" s="4">
        <v>7.170542635658915E-2</v>
      </c>
      <c r="E7" s="4">
        <v>7.170542635658915</v>
      </c>
      <c r="F7" s="4">
        <v>27.4</v>
      </c>
      <c r="G7" s="4">
        <v>17.2</v>
      </c>
      <c r="H7" s="4">
        <v>0.62773722627737227</v>
      </c>
      <c r="I7" s="4">
        <v>62.773722627737229</v>
      </c>
      <c r="J7" s="4">
        <v>20.3</v>
      </c>
      <c r="K7" s="4">
        <v>17.2</v>
      </c>
      <c r="L7" s="4">
        <v>0.84729064039408863</v>
      </c>
      <c r="M7" s="4">
        <v>84.729064039408868</v>
      </c>
    </row>
    <row r="8" spans="1:13" s="4" customFormat="1" x14ac:dyDescent="0.2">
      <c r="A8" s="4" t="s">
        <v>64</v>
      </c>
      <c r="B8" s="4">
        <v>20.5</v>
      </c>
      <c r="C8" s="4">
        <v>2.23</v>
      </c>
      <c r="D8" s="4">
        <v>0.10878048780487805</v>
      </c>
      <c r="E8" s="4">
        <v>10.878048780487806</v>
      </c>
      <c r="F8" s="4">
        <v>8.23</v>
      </c>
      <c r="G8" s="4">
        <v>5.18</v>
      </c>
      <c r="H8" s="4">
        <v>0.62940461725394892</v>
      </c>
      <c r="I8" s="4">
        <v>62.94046172539489</v>
      </c>
      <c r="J8" s="4">
        <v>5.18</v>
      </c>
      <c r="K8" s="4">
        <v>5.18</v>
      </c>
      <c r="L8" s="4">
        <v>1</v>
      </c>
      <c r="M8" s="4">
        <v>100</v>
      </c>
    </row>
    <row r="9" spans="1:13" x14ac:dyDescent="0.2">
      <c r="A9" s="4" t="s">
        <v>65</v>
      </c>
      <c r="B9" s="4">
        <v>49.4</v>
      </c>
      <c r="C9" s="4">
        <v>3.73</v>
      </c>
      <c r="D9" s="4">
        <v>7.5506072874493929E-2</v>
      </c>
      <c r="E9" s="4">
        <v>7.5506072874493926</v>
      </c>
      <c r="F9" s="4">
        <v>29.2</v>
      </c>
      <c r="G9" s="4">
        <v>16.399999999999999</v>
      </c>
      <c r="H9" s="4">
        <v>0.56164383561643827</v>
      </c>
      <c r="I9" s="4">
        <v>56.164383561643824</v>
      </c>
      <c r="J9" s="4">
        <v>17.5</v>
      </c>
      <c r="K9" s="4">
        <v>13.4</v>
      </c>
      <c r="L9" s="4">
        <v>0.76571428571428568</v>
      </c>
      <c r="M9" s="4">
        <v>76.571428571428569</v>
      </c>
    </row>
    <row r="10" spans="1:13" x14ac:dyDescent="0.2">
      <c r="A10" s="4" t="s">
        <v>66</v>
      </c>
      <c r="B10" s="4">
        <v>22.9</v>
      </c>
      <c r="C10" s="4">
        <v>7.85</v>
      </c>
      <c r="D10" s="4">
        <v>0.34279475982532753</v>
      </c>
      <c r="E10" s="4">
        <v>34.279475982532752</v>
      </c>
      <c r="F10" s="4">
        <v>26.2</v>
      </c>
      <c r="G10" s="4">
        <v>13.1</v>
      </c>
      <c r="H10" s="4">
        <v>0.5</v>
      </c>
      <c r="I10" s="4">
        <v>50</v>
      </c>
      <c r="J10" s="4">
        <v>19</v>
      </c>
      <c r="K10" s="4">
        <v>11.9</v>
      </c>
      <c r="L10" s="4">
        <v>0.62631578947368427</v>
      </c>
      <c r="M10" s="4">
        <v>62.631578947368425</v>
      </c>
    </row>
    <row r="11" spans="1:13" x14ac:dyDescent="0.2">
      <c r="A11" s="4" t="s">
        <v>67</v>
      </c>
      <c r="B11" s="4">
        <v>16.3</v>
      </c>
      <c r="C11" s="4">
        <v>5.51</v>
      </c>
      <c r="D11" s="4">
        <v>0.33803680981595091</v>
      </c>
      <c r="E11" s="4">
        <v>33.803680981595093</v>
      </c>
      <c r="F11" s="4">
        <v>40.299999999999997</v>
      </c>
      <c r="G11" s="4">
        <v>18.7</v>
      </c>
      <c r="H11" s="4">
        <v>0.4640198511166253</v>
      </c>
      <c r="I11" s="4">
        <v>46.401985111662533</v>
      </c>
      <c r="J11" s="4">
        <v>26.7</v>
      </c>
      <c r="K11" s="4">
        <v>18.7</v>
      </c>
      <c r="L11" s="4">
        <v>0.70037453183520604</v>
      </c>
      <c r="M11" s="4">
        <v>70.037453183520597</v>
      </c>
    </row>
    <row r="12" spans="1:13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">
      <c r="A13" s="4"/>
      <c r="B13" s="4"/>
      <c r="C13" t="s">
        <v>1151</v>
      </c>
      <c r="D13" s="4"/>
      <c r="E13" s="4"/>
      <c r="F13" s="4"/>
      <c r="G13" s="4"/>
      <c r="H13" s="4"/>
      <c r="I13" s="4"/>
      <c r="J13" s="4"/>
      <c r="K13" s="4"/>
      <c r="L13" s="4"/>
      <c r="M13" s="4"/>
    </row>
    <row r="14" spans="1:13" s="4" customFormat="1" x14ac:dyDescent="0.2">
      <c r="D14" s="18" t="s">
        <v>132</v>
      </c>
      <c r="E14" s="18" t="s">
        <v>119</v>
      </c>
      <c r="F14" s="18" t="s">
        <v>116</v>
      </c>
    </row>
    <row r="15" spans="1:13" x14ac:dyDescent="0.2">
      <c r="A15" s="6"/>
      <c r="B15" s="6"/>
      <c r="C15" s="6" t="s">
        <v>58</v>
      </c>
      <c r="D15" s="8">
        <v>0.12425373100000001</v>
      </c>
      <c r="E15" s="8">
        <v>0.279770992</v>
      </c>
      <c r="F15" s="8">
        <v>0.299492386</v>
      </c>
      <c r="G15" s="6"/>
      <c r="H15" s="6"/>
      <c r="I15" s="6"/>
      <c r="J15" s="6"/>
      <c r="K15" s="6"/>
      <c r="L15" s="6"/>
      <c r="M15" s="6"/>
    </row>
    <row r="16" spans="1:13" x14ac:dyDescent="0.2">
      <c r="A16" s="6"/>
      <c r="B16" s="6"/>
      <c r="C16" s="6" t="s">
        <v>60</v>
      </c>
      <c r="D16" s="8">
        <v>0.28979591799999999</v>
      </c>
      <c r="E16" s="8">
        <v>0.46168958700000001</v>
      </c>
      <c r="F16" s="8">
        <v>0.50271739100000001</v>
      </c>
      <c r="G16" s="6"/>
      <c r="H16" s="6"/>
      <c r="I16" s="6"/>
      <c r="J16" s="6"/>
      <c r="K16" s="6"/>
      <c r="L16" s="6"/>
      <c r="M16" s="6"/>
    </row>
    <row r="17" spans="1:13" x14ac:dyDescent="0.2">
      <c r="A17" s="6"/>
      <c r="B17" s="6"/>
      <c r="C17" s="6" t="s">
        <v>61</v>
      </c>
      <c r="D17" s="8">
        <v>0.16243654799999999</v>
      </c>
      <c r="E17" s="8">
        <v>0.62641509399999995</v>
      </c>
      <c r="F17" s="8">
        <v>0.71982758599999996</v>
      </c>
      <c r="G17" s="6"/>
      <c r="H17" s="6"/>
      <c r="I17" s="6"/>
      <c r="J17" s="6"/>
      <c r="K17" s="6"/>
      <c r="L17" s="6"/>
      <c r="M17" s="6"/>
    </row>
    <row r="18" spans="1:13" x14ac:dyDescent="0.2">
      <c r="A18" s="6"/>
      <c r="B18" s="6"/>
      <c r="C18" s="6" t="s">
        <v>62</v>
      </c>
      <c r="D18" s="8">
        <v>5.2845528000000003E-2</v>
      </c>
      <c r="E18" s="8">
        <v>0.83464566900000003</v>
      </c>
      <c r="F18" s="8">
        <v>1</v>
      </c>
      <c r="G18" s="6"/>
      <c r="H18" s="6"/>
      <c r="I18" s="6"/>
      <c r="J18" s="6"/>
      <c r="K18" s="6"/>
      <c r="L18" s="6"/>
      <c r="M18" s="6"/>
    </row>
    <row r="19" spans="1:13" x14ac:dyDescent="0.2">
      <c r="A19" s="6"/>
      <c r="B19" s="6"/>
      <c r="C19" s="6" t="s">
        <v>63</v>
      </c>
      <c r="D19" s="8">
        <v>7.1705426000000003E-2</v>
      </c>
      <c r="E19" s="8">
        <v>0.62773722600000004</v>
      </c>
      <c r="F19" s="8">
        <v>0.84729063999999998</v>
      </c>
      <c r="G19" s="6"/>
      <c r="H19" s="6"/>
      <c r="I19" s="6"/>
      <c r="J19" s="6"/>
      <c r="K19" s="6"/>
      <c r="L19" s="6"/>
      <c r="M19" s="6"/>
    </row>
    <row r="20" spans="1:13" x14ac:dyDescent="0.2">
      <c r="A20" s="6"/>
      <c r="B20" s="6"/>
      <c r="C20" s="6" t="s">
        <v>64</v>
      </c>
      <c r="D20" s="8">
        <v>0.10878048799999999</v>
      </c>
      <c r="E20" s="8">
        <v>0.62940461700000006</v>
      </c>
      <c r="F20" s="8">
        <v>1</v>
      </c>
      <c r="G20" s="6"/>
      <c r="H20" s="6"/>
      <c r="I20" s="6"/>
      <c r="J20" s="6"/>
      <c r="K20" s="6"/>
      <c r="L20" s="6"/>
      <c r="M20" s="6"/>
    </row>
    <row r="21" spans="1:13" x14ac:dyDescent="0.2">
      <c r="A21" s="6"/>
      <c r="B21" s="6"/>
      <c r="C21" s="6" t="s">
        <v>65</v>
      </c>
      <c r="D21" s="8">
        <v>7.5506073000000007E-2</v>
      </c>
      <c r="E21" s="8">
        <v>0.56164383600000001</v>
      </c>
      <c r="F21" s="8">
        <v>0.76571428600000002</v>
      </c>
      <c r="G21" s="6"/>
      <c r="H21" s="6"/>
      <c r="I21" s="6"/>
      <c r="J21" s="6"/>
      <c r="K21" s="6"/>
      <c r="L21" s="6"/>
      <c r="M21" s="6"/>
    </row>
    <row r="22" spans="1:13" x14ac:dyDescent="0.2">
      <c r="A22" s="6"/>
      <c r="B22" s="6"/>
      <c r="C22" s="6" t="s">
        <v>66</v>
      </c>
      <c r="D22" s="8">
        <v>0.34279475999999998</v>
      </c>
      <c r="E22" s="8">
        <v>0.5</v>
      </c>
      <c r="F22" s="8">
        <v>0.62631578899999996</v>
      </c>
      <c r="G22" s="6"/>
      <c r="H22" s="6"/>
      <c r="I22" s="6"/>
      <c r="J22" s="6"/>
      <c r="K22" s="6"/>
      <c r="L22" s="6"/>
      <c r="M22" s="6"/>
    </row>
    <row r="23" spans="1:13" x14ac:dyDescent="0.2">
      <c r="A23" s="6"/>
      <c r="B23" s="6"/>
      <c r="C23" s="6" t="s">
        <v>67</v>
      </c>
      <c r="D23" s="8">
        <v>0.33803681000000002</v>
      </c>
      <c r="E23" s="8">
        <v>0.46401985099999998</v>
      </c>
      <c r="F23" s="8">
        <v>0.70037453199999999</v>
      </c>
      <c r="G23" s="6"/>
      <c r="H23" s="6"/>
      <c r="I23" s="6"/>
      <c r="J23" s="6"/>
      <c r="K23" s="6"/>
      <c r="L23" s="6"/>
      <c r="M23" s="6"/>
    </row>
    <row r="31" spans="1:13" s="4" customFormat="1" x14ac:dyDescent="0.2"/>
    <row r="32" spans="1:13" s="4" customFormat="1" x14ac:dyDescent="0.2"/>
    <row r="33" s="4" customFormat="1" x14ac:dyDescent="0.2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0C8B2-F1FB-8746-AA4E-4324D2E0B087}">
  <dimension ref="A1:H10"/>
  <sheetViews>
    <sheetView workbookViewId="0">
      <selection activeCell="N35" sqref="N35"/>
    </sheetView>
  </sheetViews>
  <sheetFormatPr baseColWidth="10" defaultRowHeight="16" x14ac:dyDescent="0.2"/>
  <cols>
    <col min="1" max="1" width="34.6640625" customWidth="1"/>
  </cols>
  <sheetData>
    <row r="1" spans="1:8" x14ac:dyDescent="0.2">
      <c r="A1" t="s">
        <v>177</v>
      </c>
      <c r="B1" t="s">
        <v>178</v>
      </c>
      <c r="C1" t="s">
        <v>179</v>
      </c>
      <c r="D1" t="s">
        <v>180</v>
      </c>
      <c r="E1" t="s">
        <v>181</v>
      </c>
      <c r="F1" t="s">
        <v>182</v>
      </c>
      <c r="G1" t="s">
        <v>183</v>
      </c>
      <c r="H1" t="s">
        <v>184</v>
      </c>
    </row>
    <row r="2" spans="1:8" x14ac:dyDescent="0.2">
      <c r="A2" s="6" t="s">
        <v>185</v>
      </c>
      <c r="B2" s="6">
        <v>-1.61</v>
      </c>
      <c r="C2" s="6">
        <v>24</v>
      </c>
      <c r="D2" s="6">
        <v>-0.62</v>
      </c>
      <c r="E2" s="6">
        <v>1.4999999999999999E-2</v>
      </c>
      <c r="F2" s="6">
        <v>0.01</v>
      </c>
      <c r="G2" s="6">
        <v>5.8000000000000003E-2</v>
      </c>
      <c r="H2" s="6">
        <v>3843</v>
      </c>
    </row>
    <row r="3" spans="1:8" x14ac:dyDescent="0.2">
      <c r="A3" s="6" t="s">
        <v>186</v>
      </c>
      <c r="B3" s="6">
        <v>1.07</v>
      </c>
      <c r="C3" s="6">
        <v>40</v>
      </c>
      <c r="D3" s="6">
        <v>0.34</v>
      </c>
      <c r="E3" s="6">
        <v>0.32300000000000001</v>
      </c>
      <c r="F3" s="6">
        <v>0.32300000000000001</v>
      </c>
      <c r="G3" s="6">
        <v>0.65</v>
      </c>
      <c r="H3" s="6">
        <v>3395</v>
      </c>
    </row>
    <row r="4" spans="1:8" x14ac:dyDescent="0.2">
      <c r="A4" s="6" t="s">
        <v>187</v>
      </c>
      <c r="B4" s="6">
        <v>2.08</v>
      </c>
      <c r="C4" s="6">
        <v>42</v>
      </c>
      <c r="D4" s="6">
        <v>0.65</v>
      </c>
      <c r="E4" s="6">
        <v>0</v>
      </c>
      <c r="F4" s="6">
        <v>0</v>
      </c>
      <c r="G4" s="6">
        <v>0</v>
      </c>
      <c r="H4" s="6">
        <v>2114</v>
      </c>
    </row>
    <row r="5" spans="1:8" x14ac:dyDescent="0.2">
      <c r="A5" s="6" t="s">
        <v>188</v>
      </c>
      <c r="B5" s="6">
        <v>2.81</v>
      </c>
      <c r="C5" s="6">
        <v>43</v>
      </c>
      <c r="D5" s="6">
        <v>0.86</v>
      </c>
      <c r="E5" s="6">
        <v>0</v>
      </c>
      <c r="F5" s="6">
        <v>0</v>
      </c>
      <c r="G5" s="6">
        <v>0</v>
      </c>
      <c r="H5" s="6">
        <v>2114</v>
      </c>
    </row>
    <row r="6" spans="1:8" x14ac:dyDescent="0.2">
      <c r="A6" s="6" t="s">
        <v>189</v>
      </c>
      <c r="B6" s="6">
        <v>2.62</v>
      </c>
      <c r="C6" s="6">
        <v>44</v>
      </c>
      <c r="D6" s="6">
        <v>0.8</v>
      </c>
      <c r="E6" s="6">
        <v>0</v>
      </c>
      <c r="F6" s="6">
        <v>0</v>
      </c>
      <c r="G6" s="6">
        <v>0</v>
      </c>
      <c r="H6" s="6">
        <v>2308</v>
      </c>
    </row>
    <row r="7" spans="1:8" x14ac:dyDescent="0.2">
      <c r="A7" s="6" t="s">
        <v>190</v>
      </c>
      <c r="B7" s="6">
        <v>-1.83</v>
      </c>
      <c r="C7" s="6">
        <v>45</v>
      </c>
      <c r="D7" s="6">
        <v>-0.62</v>
      </c>
      <c r="E7" s="6">
        <v>2E-3</v>
      </c>
      <c r="F7" s="6">
        <v>1E-3</v>
      </c>
      <c r="G7" s="6">
        <v>3.0000000000000001E-3</v>
      </c>
      <c r="H7" s="6">
        <v>4664</v>
      </c>
    </row>
    <row r="8" spans="1:8" x14ac:dyDescent="0.2">
      <c r="A8" s="6" t="s">
        <v>191</v>
      </c>
      <c r="B8" s="6">
        <v>-2.06</v>
      </c>
      <c r="C8" s="6">
        <v>33</v>
      </c>
      <c r="D8" s="6">
        <v>-0.82</v>
      </c>
      <c r="E8" s="6">
        <v>0</v>
      </c>
      <c r="F8" s="6">
        <v>0</v>
      </c>
      <c r="G8" s="6">
        <v>0</v>
      </c>
      <c r="H8" s="6">
        <v>2114</v>
      </c>
    </row>
    <row r="9" spans="1:8" x14ac:dyDescent="0.2">
      <c r="A9" s="6" t="s">
        <v>192</v>
      </c>
      <c r="B9" s="6">
        <v>-2.36</v>
      </c>
      <c r="C9" s="6">
        <v>40</v>
      </c>
      <c r="D9" s="6">
        <v>-0.82</v>
      </c>
      <c r="E9" s="6">
        <v>0</v>
      </c>
      <c r="F9" s="6">
        <v>0</v>
      </c>
      <c r="G9" s="6">
        <v>0</v>
      </c>
      <c r="H9" s="6">
        <v>2920</v>
      </c>
    </row>
    <row r="10" spans="1:8" x14ac:dyDescent="0.2">
      <c r="A10" s="6" t="s">
        <v>193</v>
      </c>
      <c r="B10" s="6">
        <v>-2.2599999999999998</v>
      </c>
      <c r="C10" s="6">
        <v>43</v>
      </c>
      <c r="D10" s="6">
        <v>-0.78</v>
      </c>
      <c r="E10" s="6">
        <v>0</v>
      </c>
      <c r="F10" s="6">
        <v>0</v>
      </c>
      <c r="G10" s="6">
        <v>0</v>
      </c>
      <c r="H10" s="6">
        <v>2546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895FD-3460-674C-A3C9-5CD4E47247C6}">
  <dimension ref="A1:BS47"/>
  <sheetViews>
    <sheetView workbookViewId="0">
      <selection sqref="A1:G1"/>
    </sheetView>
  </sheetViews>
  <sheetFormatPr baseColWidth="10" defaultRowHeight="16" x14ac:dyDescent="0.2"/>
  <sheetData>
    <row r="1" spans="1:71" x14ac:dyDescent="0.2">
      <c r="A1" s="23" t="s">
        <v>972</v>
      </c>
      <c r="B1" s="23"/>
      <c r="C1" s="23"/>
      <c r="D1" s="23"/>
      <c r="E1" s="23"/>
      <c r="F1" s="23"/>
      <c r="G1" s="23"/>
      <c r="I1" s="23" t="s">
        <v>973</v>
      </c>
      <c r="J1" s="23"/>
      <c r="K1" s="23"/>
      <c r="L1" s="23"/>
      <c r="M1" s="23"/>
      <c r="N1" s="23"/>
      <c r="O1" s="23"/>
      <c r="Q1" s="23" t="s">
        <v>994</v>
      </c>
      <c r="R1" s="23"/>
      <c r="S1" s="23"/>
      <c r="T1" s="23"/>
      <c r="U1" s="23"/>
      <c r="V1" s="23"/>
      <c r="W1" s="23"/>
      <c r="Y1" s="23" t="s">
        <v>1006</v>
      </c>
      <c r="Z1" s="23"/>
      <c r="AA1" s="23"/>
      <c r="AB1" s="23"/>
      <c r="AC1" s="23"/>
      <c r="AD1" s="23"/>
      <c r="AE1" s="23"/>
      <c r="AG1" s="23" t="s">
        <v>190</v>
      </c>
      <c r="AH1" s="23"/>
      <c r="AI1" s="23"/>
      <c r="AJ1" s="23"/>
      <c r="AK1" s="23"/>
      <c r="AL1" s="23"/>
      <c r="AM1" s="23"/>
      <c r="AO1" s="23" t="s">
        <v>1056</v>
      </c>
      <c r="AP1" s="23"/>
      <c r="AQ1" s="23"/>
      <c r="AR1" s="23"/>
      <c r="AS1" s="23"/>
      <c r="AT1" s="23"/>
      <c r="AU1" s="23"/>
      <c r="AW1" s="23" t="s">
        <v>1085</v>
      </c>
      <c r="AX1" s="23"/>
      <c r="AY1" s="23"/>
      <c r="AZ1" s="23"/>
      <c r="BA1" s="23"/>
      <c r="BB1" s="23"/>
      <c r="BC1" s="23"/>
      <c r="BE1" s="23" t="s">
        <v>1150</v>
      </c>
      <c r="BF1" s="23"/>
      <c r="BG1" s="23"/>
      <c r="BH1" s="23"/>
      <c r="BI1" s="23"/>
      <c r="BJ1" s="23"/>
      <c r="BK1" s="23"/>
      <c r="BM1" s="23" t="s">
        <v>1107</v>
      </c>
      <c r="BN1" s="23"/>
      <c r="BO1" s="23"/>
      <c r="BP1" s="23"/>
      <c r="BQ1" s="23"/>
      <c r="BR1" s="23"/>
      <c r="BS1" s="23"/>
    </row>
    <row r="2" spans="1:71" x14ac:dyDescent="0.2">
      <c r="A2" s="10" t="s">
        <v>222</v>
      </c>
      <c r="B2" s="10" t="s">
        <v>909</v>
      </c>
      <c r="C2" s="10" t="s">
        <v>910</v>
      </c>
      <c r="D2" s="10" t="s">
        <v>227</v>
      </c>
      <c r="E2" s="10" t="s">
        <v>228</v>
      </c>
      <c r="F2" s="10" t="s">
        <v>229</v>
      </c>
      <c r="G2" s="10" t="s">
        <v>230</v>
      </c>
      <c r="I2" s="10" t="s">
        <v>222</v>
      </c>
      <c r="J2" s="10" t="s">
        <v>909</v>
      </c>
      <c r="K2" s="10" t="s">
        <v>910</v>
      </c>
      <c r="L2" s="10" t="s">
        <v>227</v>
      </c>
      <c r="M2" s="10" t="s">
        <v>228</v>
      </c>
      <c r="N2" s="10" t="s">
        <v>229</v>
      </c>
      <c r="O2" s="10" t="s">
        <v>230</v>
      </c>
      <c r="Q2" s="10" t="s">
        <v>222</v>
      </c>
      <c r="R2" s="10" t="s">
        <v>909</v>
      </c>
      <c r="S2" s="10" t="s">
        <v>910</v>
      </c>
      <c r="T2" s="10" t="s">
        <v>227</v>
      </c>
      <c r="U2" s="10" t="s">
        <v>228</v>
      </c>
      <c r="V2" s="10" t="s">
        <v>229</v>
      </c>
      <c r="W2" s="10" t="s">
        <v>230</v>
      </c>
      <c r="Y2" s="10" t="s">
        <v>222</v>
      </c>
      <c r="Z2" s="10" t="s">
        <v>909</v>
      </c>
      <c r="AA2" s="10" t="s">
        <v>910</v>
      </c>
      <c r="AB2" s="10" t="s">
        <v>227</v>
      </c>
      <c r="AC2" s="10" t="s">
        <v>228</v>
      </c>
      <c r="AD2" s="10" t="s">
        <v>229</v>
      </c>
      <c r="AE2" s="10" t="s">
        <v>230</v>
      </c>
      <c r="AG2" s="10" t="s">
        <v>222</v>
      </c>
      <c r="AH2" s="10" t="s">
        <v>909</v>
      </c>
      <c r="AI2" s="10" t="s">
        <v>910</v>
      </c>
      <c r="AJ2" s="10" t="s">
        <v>227</v>
      </c>
      <c r="AK2" s="10" t="s">
        <v>228</v>
      </c>
      <c r="AL2" s="10" t="s">
        <v>229</v>
      </c>
      <c r="AM2" s="10" t="s">
        <v>230</v>
      </c>
      <c r="AO2" s="10" t="s">
        <v>222</v>
      </c>
      <c r="AP2" s="10" t="s">
        <v>909</v>
      </c>
      <c r="AQ2" s="10" t="s">
        <v>910</v>
      </c>
      <c r="AR2" s="10" t="s">
        <v>227</v>
      </c>
      <c r="AS2" s="10" t="s">
        <v>228</v>
      </c>
      <c r="AT2" s="10" t="s">
        <v>229</v>
      </c>
      <c r="AU2" s="10" t="s">
        <v>230</v>
      </c>
      <c r="AW2" s="10" t="s">
        <v>222</v>
      </c>
      <c r="AX2" s="10" t="s">
        <v>909</v>
      </c>
      <c r="AY2" s="10" t="s">
        <v>910</v>
      </c>
      <c r="AZ2" s="10" t="s">
        <v>227</v>
      </c>
      <c r="BA2" s="10" t="s">
        <v>228</v>
      </c>
      <c r="BB2" s="10" t="s">
        <v>229</v>
      </c>
      <c r="BC2" s="10" t="s">
        <v>230</v>
      </c>
      <c r="BE2" s="10" t="s">
        <v>222</v>
      </c>
      <c r="BF2" s="10" t="s">
        <v>909</v>
      </c>
      <c r="BG2" s="10" t="s">
        <v>910</v>
      </c>
      <c r="BH2" s="10" t="s">
        <v>227</v>
      </c>
      <c r="BI2" s="10" t="s">
        <v>228</v>
      </c>
      <c r="BJ2" s="10" t="s">
        <v>229</v>
      </c>
      <c r="BK2" s="10" t="s">
        <v>230</v>
      </c>
      <c r="BM2" s="10" t="s">
        <v>222</v>
      </c>
      <c r="BN2" s="10" t="s">
        <v>909</v>
      </c>
      <c r="BO2" s="10" t="s">
        <v>910</v>
      </c>
      <c r="BP2" s="10" t="s">
        <v>227</v>
      </c>
      <c r="BQ2" s="10" t="s">
        <v>228</v>
      </c>
      <c r="BR2" s="10" t="s">
        <v>229</v>
      </c>
      <c r="BS2" s="10" t="s">
        <v>230</v>
      </c>
    </row>
    <row r="3" spans="1:71" x14ac:dyDescent="0.2">
      <c r="A3" s="10" t="s">
        <v>231</v>
      </c>
      <c r="B3" s="11" t="s">
        <v>951</v>
      </c>
      <c r="C3" s="11" t="s">
        <v>912</v>
      </c>
      <c r="D3" s="11">
        <v>1801</v>
      </c>
      <c r="E3" s="11">
        <v>3.282238916E-2</v>
      </c>
      <c r="F3" s="11">
        <v>-5.8090016000000001E-2</v>
      </c>
      <c r="G3" s="11" t="s">
        <v>401</v>
      </c>
      <c r="I3" s="10" t="s">
        <v>231</v>
      </c>
      <c r="J3" s="11" t="s">
        <v>911</v>
      </c>
      <c r="K3" s="11" t="s">
        <v>912</v>
      </c>
      <c r="L3" s="11">
        <v>162</v>
      </c>
      <c r="M3" s="11">
        <v>8.3372242750000006E-2</v>
      </c>
      <c r="N3" s="11">
        <v>7.0498034000000001E-2</v>
      </c>
      <c r="O3" s="11" t="s">
        <v>235</v>
      </c>
      <c r="Q3" s="10" t="s">
        <v>231</v>
      </c>
      <c r="R3" s="11" t="s">
        <v>974</v>
      </c>
      <c r="S3" s="11" t="s">
        <v>912</v>
      </c>
      <c r="T3" s="11">
        <v>223</v>
      </c>
      <c r="U3" s="11">
        <v>7.4554875490000005E-2</v>
      </c>
      <c r="V3" s="11">
        <v>2.7857946000000001E-2</v>
      </c>
      <c r="W3" s="11" t="s">
        <v>235</v>
      </c>
      <c r="Y3" s="10" t="s">
        <v>231</v>
      </c>
      <c r="Z3" s="11" t="s">
        <v>995</v>
      </c>
      <c r="AA3" s="11" t="s">
        <v>912</v>
      </c>
      <c r="AB3" s="11">
        <v>176</v>
      </c>
      <c r="AC3" s="11">
        <v>8.0896995959999995E-2</v>
      </c>
      <c r="AD3" s="11">
        <v>3.3500347E-2</v>
      </c>
      <c r="AE3" s="11" t="s">
        <v>235</v>
      </c>
      <c r="AG3" s="10" t="s">
        <v>231</v>
      </c>
      <c r="AH3" s="11" t="s">
        <v>1007</v>
      </c>
      <c r="AI3" s="11" t="s">
        <v>912</v>
      </c>
      <c r="AJ3" s="11">
        <v>1994</v>
      </c>
      <c r="AK3" s="11">
        <v>3.1048031520000002E-2</v>
      </c>
      <c r="AL3" s="11">
        <v>-8.3973809999999996E-2</v>
      </c>
      <c r="AM3" s="11" t="s">
        <v>401</v>
      </c>
      <c r="AO3" s="10" t="s">
        <v>231</v>
      </c>
      <c r="AP3" s="11" t="s">
        <v>1036</v>
      </c>
      <c r="AQ3" s="11" t="s">
        <v>912</v>
      </c>
      <c r="AR3" s="11">
        <v>11540</v>
      </c>
      <c r="AS3" s="11">
        <v>-6.3595674000000001E-3</v>
      </c>
      <c r="AT3" s="11">
        <v>-0.65685194999999996</v>
      </c>
      <c r="AU3" s="11" t="s">
        <v>401</v>
      </c>
      <c r="AW3" s="10" t="s">
        <v>231</v>
      </c>
      <c r="AX3" s="11" t="s">
        <v>1057</v>
      </c>
      <c r="AY3" s="11" t="s">
        <v>912</v>
      </c>
      <c r="AZ3" s="11">
        <v>12577</v>
      </c>
      <c r="BA3" s="11">
        <v>-1.125083491E-2</v>
      </c>
      <c r="BB3" s="11">
        <v>-0.71684444000000003</v>
      </c>
      <c r="BC3" s="11" t="s">
        <v>401</v>
      </c>
      <c r="BE3" s="10" t="s">
        <v>231</v>
      </c>
      <c r="BF3" s="11" t="s">
        <v>1108</v>
      </c>
      <c r="BG3" s="11" t="s">
        <v>912</v>
      </c>
      <c r="BH3" s="11">
        <v>1532</v>
      </c>
      <c r="BI3" s="11">
        <v>3.6107391119999999E-2</v>
      </c>
      <c r="BJ3" s="11">
        <v>-7.3526830000000001E-2</v>
      </c>
      <c r="BK3" s="11" t="s">
        <v>401</v>
      </c>
      <c r="BM3" s="10" t="s">
        <v>231</v>
      </c>
      <c r="BN3" s="11" t="s">
        <v>1086</v>
      </c>
      <c r="BO3" s="11" t="s">
        <v>912</v>
      </c>
      <c r="BP3" s="11">
        <v>121</v>
      </c>
      <c r="BQ3" s="11">
        <v>9.319997579E-2</v>
      </c>
      <c r="BR3" s="11">
        <v>4.8607480000000002E-2</v>
      </c>
      <c r="BS3" s="11" t="s">
        <v>235</v>
      </c>
    </row>
    <row r="4" spans="1:71" x14ac:dyDescent="0.2">
      <c r="A4" s="10" t="s">
        <v>236</v>
      </c>
      <c r="B4" s="11" t="s">
        <v>918</v>
      </c>
      <c r="C4" s="11" t="s">
        <v>912</v>
      </c>
      <c r="D4" s="11">
        <v>1991</v>
      </c>
      <c r="E4" s="11">
        <v>3.1091276559999999E-2</v>
      </c>
      <c r="F4" s="11">
        <v>-2.6096694E-2</v>
      </c>
      <c r="G4" s="11" t="s">
        <v>401</v>
      </c>
      <c r="I4" s="10" t="s">
        <v>236</v>
      </c>
      <c r="J4" s="11" t="s">
        <v>913</v>
      </c>
      <c r="K4" s="11" t="s">
        <v>912</v>
      </c>
      <c r="L4" s="11">
        <v>355</v>
      </c>
      <c r="M4" s="11">
        <v>6.3654884699999997E-2</v>
      </c>
      <c r="N4" s="11">
        <v>0.120401256</v>
      </c>
      <c r="O4" s="11" t="s">
        <v>235</v>
      </c>
      <c r="Q4" s="10" t="s">
        <v>236</v>
      </c>
      <c r="R4" s="11" t="s">
        <v>237</v>
      </c>
      <c r="S4" s="11" t="s">
        <v>912</v>
      </c>
      <c r="T4" s="11">
        <v>434</v>
      </c>
      <c r="U4" s="11">
        <v>5.8887954800000003E-2</v>
      </c>
      <c r="V4" s="11">
        <v>4.7917366000000003E-2</v>
      </c>
      <c r="W4" s="11" t="s">
        <v>235</v>
      </c>
      <c r="Y4" s="10" t="s">
        <v>236</v>
      </c>
      <c r="Z4" s="11" t="s">
        <v>974</v>
      </c>
      <c r="AA4" s="11" t="s">
        <v>912</v>
      </c>
      <c r="AB4" s="11">
        <v>223</v>
      </c>
      <c r="AC4" s="11">
        <v>7.4554875490000005E-2</v>
      </c>
      <c r="AD4" s="11">
        <v>7.1047639999999995E-2</v>
      </c>
      <c r="AE4" s="11" t="s">
        <v>235</v>
      </c>
      <c r="AG4" s="10" t="s">
        <v>236</v>
      </c>
      <c r="AH4" s="11" t="s">
        <v>1008</v>
      </c>
      <c r="AI4" s="11" t="s">
        <v>912</v>
      </c>
      <c r="AJ4" s="11">
        <v>4180</v>
      </c>
      <c r="AK4" s="11">
        <v>1.5865577379999999E-2</v>
      </c>
      <c r="AL4" s="11">
        <v>-0.19385350000000001</v>
      </c>
      <c r="AM4" s="11" t="s">
        <v>401</v>
      </c>
      <c r="AO4" s="10" t="s">
        <v>236</v>
      </c>
      <c r="AP4" s="11" t="s">
        <v>1037</v>
      </c>
      <c r="AQ4" s="11" t="s">
        <v>912</v>
      </c>
      <c r="AR4" s="11">
        <v>11588</v>
      </c>
      <c r="AS4" s="11">
        <v>-6.5985592080000004E-3</v>
      </c>
      <c r="AT4" s="11">
        <v>-0.6543234</v>
      </c>
      <c r="AU4" s="11" t="s">
        <v>401</v>
      </c>
      <c r="AW4" s="10" t="s">
        <v>236</v>
      </c>
      <c r="AX4" s="11" t="s">
        <v>1058</v>
      </c>
      <c r="AY4" s="11" t="s">
        <v>912</v>
      </c>
      <c r="AZ4" s="11">
        <v>14264</v>
      </c>
      <c r="BA4" s="11">
        <v>-2.4934832010000001E-2</v>
      </c>
      <c r="BB4" s="11">
        <v>-0.8019752</v>
      </c>
      <c r="BC4" s="11" t="s">
        <v>401</v>
      </c>
      <c r="BE4" s="10" t="s">
        <v>236</v>
      </c>
      <c r="BF4" s="11" t="s">
        <v>1109</v>
      </c>
      <c r="BG4" s="11" t="s">
        <v>912</v>
      </c>
      <c r="BH4" s="11">
        <v>1852</v>
      </c>
      <c r="BI4" s="11">
        <v>3.2420046629999998E-2</v>
      </c>
      <c r="BJ4" s="11">
        <v>-7.887255E-2</v>
      </c>
      <c r="BK4" s="11" t="s">
        <v>401</v>
      </c>
      <c r="BM4" s="10" t="s">
        <v>236</v>
      </c>
      <c r="BN4" s="11" t="s">
        <v>1087</v>
      </c>
      <c r="BO4" s="11" t="s">
        <v>912</v>
      </c>
      <c r="BP4" s="11">
        <v>175</v>
      </c>
      <c r="BQ4" s="11">
        <v>8.0903925000000002E-2</v>
      </c>
      <c r="BR4" s="11">
        <v>9.3790090000000007E-2</v>
      </c>
      <c r="BS4" s="11" t="s">
        <v>235</v>
      </c>
    </row>
    <row r="5" spans="1:71" x14ac:dyDescent="0.2">
      <c r="A5" s="10" t="s">
        <v>239</v>
      </c>
      <c r="B5" s="11" t="s">
        <v>952</v>
      </c>
      <c r="C5" s="11" t="s">
        <v>912</v>
      </c>
      <c r="D5" s="11">
        <v>7482</v>
      </c>
      <c r="E5" s="11">
        <v>2.6711637619999998E-3</v>
      </c>
      <c r="F5" s="11">
        <v>-0.33733659999999999</v>
      </c>
      <c r="G5" s="11" t="s">
        <v>401</v>
      </c>
      <c r="I5" s="10" t="s">
        <v>239</v>
      </c>
      <c r="J5" s="11" t="s">
        <v>914</v>
      </c>
      <c r="K5" s="11" t="s">
        <v>912</v>
      </c>
      <c r="L5" s="11">
        <v>715</v>
      </c>
      <c r="M5" s="11">
        <v>5.0906788559999999E-2</v>
      </c>
      <c r="N5" s="11">
        <v>0.14851438</v>
      </c>
      <c r="O5" s="11" t="s">
        <v>235</v>
      </c>
      <c r="Q5" s="10" t="s">
        <v>239</v>
      </c>
      <c r="R5" s="11" t="s">
        <v>975</v>
      </c>
      <c r="S5" s="11" t="s">
        <v>912</v>
      </c>
      <c r="T5" s="11">
        <v>488</v>
      </c>
      <c r="U5" s="11">
        <v>5.7217489929999997E-2</v>
      </c>
      <c r="V5" s="11">
        <v>7.6081410000000002E-2</v>
      </c>
      <c r="W5" s="11" t="s">
        <v>235</v>
      </c>
      <c r="Y5" s="10" t="s">
        <v>239</v>
      </c>
      <c r="Z5" s="11" t="s">
        <v>996</v>
      </c>
      <c r="AA5" s="11" t="s">
        <v>912</v>
      </c>
      <c r="AB5" s="11">
        <v>320</v>
      </c>
      <c r="AC5" s="11">
        <v>6.6357716920000004E-2</v>
      </c>
      <c r="AD5" s="11">
        <v>0.10130482</v>
      </c>
      <c r="AE5" s="11" t="s">
        <v>235</v>
      </c>
      <c r="AG5" s="10" t="s">
        <v>239</v>
      </c>
      <c r="AH5" s="11" t="s">
        <v>1009</v>
      </c>
      <c r="AI5" s="11" t="s">
        <v>912</v>
      </c>
      <c r="AJ5" s="11">
        <v>6934</v>
      </c>
      <c r="AK5" s="11">
        <v>4.8109907659999998E-3</v>
      </c>
      <c r="AL5" s="11">
        <v>-0.34722979999999998</v>
      </c>
      <c r="AM5" s="11" t="s">
        <v>401</v>
      </c>
      <c r="AO5" s="10" t="s">
        <v>239</v>
      </c>
      <c r="AP5" s="11" t="s">
        <v>1038</v>
      </c>
      <c r="AQ5" s="11" t="s">
        <v>912</v>
      </c>
      <c r="AR5" s="11">
        <v>12382</v>
      </c>
      <c r="AS5" s="11">
        <v>-1.0226224549999999E-2</v>
      </c>
      <c r="AT5" s="11">
        <v>-0.69171020000000005</v>
      </c>
      <c r="AU5" s="11" t="s">
        <v>401</v>
      </c>
      <c r="AW5" s="10" t="s">
        <v>239</v>
      </c>
      <c r="AX5" s="11" t="s">
        <v>1059</v>
      </c>
      <c r="AY5" s="11" t="s">
        <v>912</v>
      </c>
      <c r="AZ5" s="11">
        <v>14538</v>
      </c>
      <c r="BA5" s="11">
        <v>-2.7658335860000001E-2</v>
      </c>
      <c r="BB5" s="11">
        <v>-0.80470352999999994</v>
      </c>
      <c r="BC5" s="11" t="s">
        <v>235</v>
      </c>
      <c r="BE5" s="10" t="s">
        <v>239</v>
      </c>
      <c r="BF5" s="11" t="s">
        <v>1110</v>
      </c>
      <c r="BG5" s="11" t="s">
        <v>912</v>
      </c>
      <c r="BH5" s="11">
        <v>9011</v>
      </c>
      <c r="BI5" s="11">
        <v>0</v>
      </c>
      <c r="BJ5" s="11">
        <v>-0.48992111999999999</v>
      </c>
      <c r="BK5" s="11" t="s">
        <v>401</v>
      </c>
      <c r="BM5" s="10" t="s">
        <v>239</v>
      </c>
      <c r="BN5" s="11" t="s">
        <v>1088</v>
      </c>
      <c r="BO5" s="11" t="s">
        <v>912</v>
      </c>
      <c r="BP5" s="11">
        <v>299</v>
      </c>
      <c r="BQ5" s="11">
        <v>6.7684918639999994E-2</v>
      </c>
      <c r="BR5" s="11">
        <v>0.12707346999999999</v>
      </c>
      <c r="BS5" s="11" t="s">
        <v>235</v>
      </c>
    </row>
    <row r="6" spans="1:71" x14ac:dyDescent="0.2">
      <c r="A6" s="10" t="s">
        <v>242</v>
      </c>
      <c r="B6" s="11" t="s">
        <v>953</v>
      </c>
      <c r="C6" s="11" t="s">
        <v>912</v>
      </c>
      <c r="D6" s="11">
        <v>10887</v>
      </c>
      <c r="E6" s="11">
        <v>-3.8873557930000002E-3</v>
      </c>
      <c r="F6" s="11">
        <v>-0.52724280000000001</v>
      </c>
      <c r="G6" s="11" t="s">
        <v>401</v>
      </c>
      <c r="I6" s="10" t="s">
        <v>242</v>
      </c>
      <c r="J6" s="11" t="s">
        <v>285</v>
      </c>
      <c r="K6" s="11" t="s">
        <v>912</v>
      </c>
      <c r="L6" s="11">
        <v>1059</v>
      </c>
      <c r="M6" s="11">
        <v>4.3058220299999998E-2</v>
      </c>
      <c r="N6" s="11">
        <v>0.17003392000000001</v>
      </c>
      <c r="O6" s="11" t="s">
        <v>235</v>
      </c>
      <c r="Q6" s="10" t="s">
        <v>242</v>
      </c>
      <c r="R6" s="11" t="s">
        <v>976</v>
      </c>
      <c r="S6" s="11" t="s">
        <v>912</v>
      </c>
      <c r="T6" s="11">
        <v>590</v>
      </c>
      <c r="U6" s="11">
        <v>5.4220471530000001E-2</v>
      </c>
      <c r="V6" s="11">
        <v>9.9854424999999997E-2</v>
      </c>
      <c r="W6" s="11" t="s">
        <v>235</v>
      </c>
      <c r="Y6" s="10" t="s">
        <v>242</v>
      </c>
      <c r="Z6" s="11" t="s">
        <v>913</v>
      </c>
      <c r="AA6" s="11" t="s">
        <v>912</v>
      </c>
      <c r="AB6" s="11">
        <v>355</v>
      </c>
      <c r="AC6" s="11">
        <v>6.3654884699999997E-2</v>
      </c>
      <c r="AD6" s="11">
        <v>0.13366559</v>
      </c>
      <c r="AE6" s="11" t="s">
        <v>235</v>
      </c>
      <c r="AG6" s="10" t="s">
        <v>242</v>
      </c>
      <c r="AH6" s="11" t="s">
        <v>1010</v>
      </c>
      <c r="AI6" s="11" t="s">
        <v>912</v>
      </c>
      <c r="AJ6" s="11">
        <v>7020</v>
      </c>
      <c r="AK6" s="11">
        <v>4.4513428579999997E-3</v>
      </c>
      <c r="AL6" s="11">
        <v>-0.34773229999999999</v>
      </c>
      <c r="AM6" s="11" t="s">
        <v>401</v>
      </c>
      <c r="AO6" s="10" t="s">
        <v>242</v>
      </c>
      <c r="AP6" s="11" t="s">
        <v>1039</v>
      </c>
      <c r="AQ6" s="11" t="s">
        <v>912</v>
      </c>
      <c r="AR6" s="11">
        <v>14555</v>
      </c>
      <c r="AS6" s="11">
        <v>-2.7850257230000001E-2</v>
      </c>
      <c r="AT6" s="11">
        <v>-0.79423719999999998</v>
      </c>
      <c r="AU6" s="11" t="s">
        <v>401</v>
      </c>
      <c r="AW6" s="10" t="s">
        <v>242</v>
      </c>
      <c r="AX6" s="11" t="s">
        <v>1060</v>
      </c>
      <c r="AY6" s="11" t="s">
        <v>912</v>
      </c>
      <c r="AZ6" s="11">
        <v>14712</v>
      </c>
      <c r="BA6" s="11">
        <v>-2.9584798959999999E-2</v>
      </c>
      <c r="BB6" s="11">
        <v>-0.80078864000000005</v>
      </c>
      <c r="BC6" s="11" t="s">
        <v>235</v>
      </c>
      <c r="BE6" s="10" t="s">
        <v>242</v>
      </c>
      <c r="BF6" s="11" t="s">
        <v>1111</v>
      </c>
      <c r="BG6" s="11" t="s">
        <v>912</v>
      </c>
      <c r="BH6" s="11">
        <v>9387</v>
      </c>
      <c r="BI6" s="11">
        <v>0</v>
      </c>
      <c r="BJ6" s="11">
        <v>-0.51145554000000004</v>
      </c>
      <c r="BK6" s="11" t="s">
        <v>401</v>
      </c>
      <c r="BM6" s="10" t="s">
        <v>242</v>
      </c>
      <c r="BN6" s="11" t="s">
        <v>1089</v>
      </c>
      <c r="BO6" s="11" t="s">
        <v>912</v>
      </c>
      <c r="BP6" s="11">
        <v>347</v>
      </c>
      <c r="BQ6" s="11">
        <v>6.4250737429999996E-2</v>
      </c>
      <c r="BR6" s="11">
        <v>0.16267382999999999</v>
      </c>
      <c r="BS6" s="11" t="s">
        <v>235</v>
      </c>
    </row>
    <row r="7" spans="1:71" x14ac:dyDescent="0.2">
      <c r="A7" s="10" t="s">
        <v>245</v>
      </c>
      <c r="B7" s="11" t="s">
        <v>954</v>
      </c>
      <c r="C7" s="11" t="s">
        <v>912</v>
      </c>
      <c r="D7" s="11">
        <v>11366</v>
      </c>
      <c r="E7" s="11">
        <v>-5.7127759789999998E-3</v>
      </c>
      <c r="F7" s="11">
        <v>-0.54679149999999999</v>
      </c>
      <c r="G7" s="11" t="s">
        <v>401</v>
      </c>
      <c r="I7" s="10" t="s">
        <v>245</v>
      </c>
      <c r="J7" s="11" t="s">
        <v>915</v>
      </c>
      <c r="K7" s="11" t="s">
        <v>912</v>
      </c>
      <c r="L7" s="11">
        <v>1146</v>
      </c>
      <c r="M7" s="11">
        <v>4.1154820469999999E-2</v>
      </c>
      <c r="N7" s="11">
        <v>0.20448732</v>
      </c>
      <c r="O7" s="11" t="s">
        <v>235</v>
      </c>
      <c r="Q7" s="10" t="s">
        <v>245</v>
      </c>
      <c r="R7" s="11" t="s">
        <v>246</v>
      </c>
      <c r="S7" s="11" t="s">
        <v>912</v>
      </c>
      <c r="T7" s="11">
        <v>600</v>
      </c>
      <c r="U7" s="11">
        <v>5.4008942099999999E-2</v>
      </c>
      <c r="V7" s="11">
        <v>0.12879515999999999</v>
      </c>
      <c r="W7" s="11" t="s">
        <v>235</v>
      </c>
      <c r="Y7" s="10" t="s">
        <v>245</v>
      </c>
      <c r="Z7" s="11" t="s">
        <v>469</v>
      </c>
      <c r="AA7" s="11" t="s">
        <v>912</v>
      </c>
      <c r="AB7" s="11">
        <v>363</v>
      </c>
      <c r="AC7" s="11">
        <v>6.3133485619999999E-2</v>
      </c>
      <c r="AD7" s="11">
        <v>0.16729585999999999</v>
      </c>
      <c r="AE7" s="11" t="s">
        <v>235</v>
      </c>
      <c r="AG7" s="10" t="s">
        <v>245</v>
      </c>
      <c r="AH7" s="11" t="s">
        <v>952</v>
      </c>
      <c r="AI7" s="11" t="s">
        <v>912</v>
      </c>
      <c r="AJ7" s="11">
        <v>7482</v>
      </c>
      <c r="AK7" s="11">
        <v>2.6711637619999998E-3</v>
      </c>
      <c r="AL7" s="11">
        <v>-0.37158042000000002</v>
      </c>
      <c r="AM7" s="11" t="s">
        <v>401</v>
      </c>
      <c r="AO7" s="10" t="s">
        <v>245</v>
      </c>
      <c r="AP7" s="11" t="s">
        <v>965</v>
      </c>
      <c r="AQ7" s="11" t="s">
        <v>912</v>
      </c>
      <c r="AR7" s="11">
        <v>15045</v>
      </c>
      <c r="AS7" s="11">
        <v>-3.4123819319999998E-2</v>
      </c>
      <c r="AT7" s="11">
        <v>-0.79526730000000001</v>
      </c>
      <c r="AU7" s="11" t="s">
        <v>235</v>
      </c>
      <c r="AW7" s="10" t="s">
        <v>245</v>
      </c>
      <c r="AX7" s="11" t="s">
        <v>1061</v>
      </c>
      <c r="AY7" s="11" t="s">
        <v>912</v>
      </c>
      <c r="AZ7" s="11">
        <v>14986</v>
      </c>
      <c r="BA7" s="11">
        <v>-3.306789324E-2</v>
      </c>
      <c r="BB7" s="11">
        <v>-0.8009849</v>
      </c>
      <c r="BC7" s="11" t="s">
        <v>235</v>
      </c>
      <c r="BE7" s="10" t="s">
        <v>245</v>
      </c>
      <c r="BF7" s="11" t="s">
        <v>1112</v>
      </c>
      <c r="BG7" s="11" t="s">
        <v>912</v>
      </c>
      <c r="BH7" s="11">
        <v>12315</v>
      </c>
      <c r="BI7" s="11">
        <v>-9.8591465499999996E-3</v>
      </c>
      <c r="BJ7" s="11">
        <v>-0.67559354999999999</v>
      </c>
      <c r="BK7" s="11" t="s">
        <v>401</v>
      </c>
      <c r="BM7" s="10" t="s">
        <v>245</v>
      </c>
      <c r="BN7" s="11" t="s">
        <v>1090</v>
      </c>
      <c r="BO7" s="11" t="s">
        <v>912</v>
      </c>
      <c r="BP7" s="11">
        <v>414</v>
      </c>
      <c r="BQ7" s="11">
        <v>5.9944901619999998E-2</v>
      </c>
      <c r="BR7" s="11">
        <v>0.19461650999999999</v>
      </c>
      <c r="BS7" s="11" t="s">
        <v>235</v>
      </c>
    </row>
    <row r="8" spans="1:71" x14ac:dyDescent="0.2">
      <c r="A8" s="10" t="s">
        <v>248</v>
      </c>
      <c r="B8" s="11" t="s">
        <v>955</v>
      </c>
      <c r="C8" s="11" t="s">
        <v>912</v>
      </c>
      <c r="D8" s="11">
        <v>12663</v>
      </c>
      <c r="E8" s="11">
        <v>-1.178190485E-2</v>
      </c>
      <c r="F8" s="11">
        <v>-0.60490120000000003</v>
      </c>
      <c r="G8" s="11" t="s">
        <v>235</v>
      </c>
      <c r="I8" s="10" t="s">
        <v>248</v>
      </c>
      <c r="J8" s="11" t="s">
        <v>916</v>
      </c>
      <c r="K8" s="11" t="s">
        <v>912</v>
      </c>
      <c r="L8" s="11">
        <v>1493</v>
      </c>
      <c r="M8" s="11">
        <v>3.651757538E-2</v>
      </c>
      <c r="N8" s="11">
        <v>0.21957426999999999</v>
      </c>
      <c r="O8" s="11" t="s">
        <v>235</v>
      </c>
      <c r="Q8" s="10" t="s">
        <v>248</v>
      </c>
      <c r="R8" s="11" t="s">
        <v>249</v>
      </c>
      <c r="S8" s="11" t="s">
        <v>912</v>
      </c>
      <c r="T8" s="11">
        <v>625</v>
      </c>
      <c r="U8" s="11">
        <v>5.3177833559999999E-2</v>
      </c>
      <c r="V8" s="11">
        <v>0.15642122999999999</v>
      </c>
      <c r="W8" s="11" t="s">
        <v>235</v>
      </c>
      <c r="Y8" s="10" t="s">
        <v>248</v>
      </c>
      <c r="Z8" s="11" t="s">
        <v>997</v>
      </c>
      <c r="AA8" s="11" t="s">
        <v>912</v>
      </c>
      <c r="AB8" s="11">
        <v>374</v>
      </c>
      <c r="AC8" s="11">
        <v>6.2583290040000003E-2</v>
      </c>
      <c r="AD8" s="11">
        <v>0.20045726</v>
      </c>
      <c r="AE8" s="11" t="s">
        <v>235</v>
      </c>
      <c r="AG8" s="10" t="s">
        <v>248</v>
      </c>
      <c r="AH8" s="11" t="s">
        <v>1011</v>
      </c>
      <c r="AI8" s="11" t="s">
        <v>912</v>
      </c>
      <c r="AJ8" s="11">
        <v>9905</v>
      </c>
      <c r="AK8" s="12">
        <v>-6.4099999999999997E-4</v>
      </c>
      <c r="AL8" s="11">
        <v>-0.51004930000000004</v>
      </c>
      <c r="AM8" s="11" t="s">
        <v>401</v>
      </c>
      <c r="AO8" s="10" t="s">
        <v>248</v>
      </c>
      <c r="AP8" s="11" t="s">
        <v>1040</v>
      </c>
      <c r="AQ8" s="11" t="s">
        <v>912</v>
      </c>
      <c r="AR8" s="11">
        <v>15069</v>
      </c>
      <c r="AS8" s="11">
        <v>-3.4422572700000001E-2</v>
      </c>
      <c r="AT8" s="11">
        <v>-0.76933300000000004</v>
      </c>
      <c r="AU8" s="11" t="s">
        <v>235</v>
      </c>
      <c r="AW8" s="10" t="s">
        <v>248</v>
      </c>
      <c r="AX8" s="11" t="s">
        <v>1062</v>
      </c>
      <c r="AY8" s="11" t="s">
        <v>912</v>
      </c>
      <c r="AZ8" s="11">
        <v>15028</v>
      </c>
      <c r="BA8" s="11">
        <v>-3.3803336320000002E-2</v>
      </c>
      <c r="BB8" s="11">
        <v>-0.78751665000000004</v>
      </c>
      <c r="BC8" s="11" t="s">
        <v>235</v>
      </c>
      <c r="BE8" s="10" t="s">
        <v>248</v>
      </c>
      <c r="BF8" s="11" t="s">
        <v>1113</v>
      </c>
      <c r="BG8" s="11" t="s">
        <v>912</v>
      </c>
      <c r="BH8" s="11">
        <v>12867</v>
      </c>
      <c r="BI8" s="11">
        <v>-1.303580683E-2</v>
      </c>
      <c r="BJ8" s="11">
        <v>-0.70201844000000002</v>
      </c>
      <c r="BK8" s="11" t="s">
        <v>401</v>
      </c>
      <c r="BM8" s="10" t="s">
        <v>248</v>
      </c>
      <c r="BN8" s="11" t="s">
        <v>237</v>
      </c>
      <c r="BO8" s="11" t="s">
        <v>912</v>
      </c>
      <c r="BP8" s="11">
        <v>434</v>
      </c>
      <c r="BQ8" s="11">
        <v>5.8887954800000003E-2</v>
      </c>
      <c r="BR8" s="11">
        <v>0.22862798000000001</v>
      </c>
      <c r="BS8" s="11" t="s">
        <v>235</v>
      </c>
    </row>
    <row r="9" spans="1:71" x14ac:dyDescent="0.2">
      <c r="A9" s="10" t="s">
        <v>251</v>
      </c>
      <c r="B9" s="11" t="s">
        <v>956</v>
      </c>
      <c r="C9" s="11" t="s">
        <v>912</v>
      </c>
      <c r="D9" s="11">
        <v>12794</v>
      </c>
      <c r="E9" s="11">
        <v>-1.2577270160000001E-2</v>
      </c>
      <c r="F9" s="11">
        <v>-0.59503039999999996</v>
      </c>
      <c r="G9" s="11" t="s">
        <v>235</v>
      </c>
      <c r="I9" s="10" t="s">
        <v>251</v>
      </c>
      <c r="J9" s="11" t="s">
        <v>917</v>
      </c>
      <c r="K9" s="11" t="s">
        <v>912</v>
      </c>
      <c r="L9" s="11">
        <v>1721</v>
      </c>
      <c r="M9" s="11">
        <v>3.3809047189999997E-2</v>
      </c>
      <c r="N9" s="11">
        <v>0.23890117999999999</v>
      </c>
      <c r="O9" s="11" t="s">
        <v>235</v>
      </c>
      <c r="Q9" s="10" t="s">
        <v>251</v>
      </c>
      <c r="R9" s="11" t="s">
        <v>977</v>
      </c>
      <c r="S9" s="11" t="s">
        <v>912</v>
      </c>
      <c r="T9" s="11">
        <v>639</v>
      </c>
      <c r="U9" s="11">
        <v>5.2835490550000003E-2</v>
      </c>
      <c r="V9" s="11">
        <v>0.18449225</v>
      </c>
      <c r="W9" s="11" t="s">
        <v>235</v>
      </c>
      <c r="Y9" s="10" t="s">
        <v>251</v>
      </c>
      <c r="Z9" s="11" t="s">
        <v>998</v>
      </c>
      <c r="AA9" s="11" t="s">
        <v>912</v>
      </c>
      <c r="AB9" s="11">
        <v>479</v>
      </c>
      <c r="AC9" s="11">
        <v>5.7495858519999998E-2</v>
      </c>
      <c r="AD9" s="11">
        <v>0.22547801000000001</v>
      </c>
      <c r="AE9" s="11" t="s">
        <v>235</v>
      </c>
      <c r="AG9" s="10" t="s">
        <v>251</v>
      </c>
      <c r="AH9" s="11" t="s">
        <v>1012</v>
      </c>
      <c r="AI9" s="11" t="s">
        <v>912</v>
      </c>
      <c r="AJ9" s="11">
        <v>10890</v>
      </c>
      <c r="AK9" s="11">
        <v>-3.9014029320000002E-3</v>
      </c>
      <c r="AL9" s="11">
        <v>-0.56272390000000005</v>
      </c>
      <c r="AM9" s="11" t="s">
        <v>401</v>
      </c>
      <c r="AO9" s="10" t="s">
        <v>251</v>
      </c>
      <c r="AP9" s="11" t="s">
        <v>1041</v>
      </c>
      <c r="AQ9" s="11" t="s">
        <v>912</v>
      </c>
      <c r="AR9" s="11">
        <v>15421</v>
      </c>
      <c r="AS9" s="11">
        <v>-3.9027921860000002E-2</v>
      </c>
      <c r="AT9" s="11">
        <v>-0.7585653</v>
      </c>
      <c r="AU9" s="11" t="s">
        <v>235</v>
      </c>
      <c r="AW9" s="10" t="s">
        <v>251</v>
      </c>
      <c r="AX9" s="11" t="s">
        <v>1063</v>
      </c>
      <c r="AY9" s="11" t="s">
        <v>912</v>
      </c>
      <c r="AZ9" s="11">
        <v>15046</v>
      </c>
      <c r="BA9" s="11">
        <v>-3.4126188609999997E-2</v>
      </c>
      <c r="BB9" s="11">
        <v>-0.77251930000000002</v>
      </c>
      <c r="BC9" s="11" t="s">
        <v>235</v>
      </c>
      <c r="BE9" s="10" t="s">
        <v>251</v>
      </c>
      <c r="BF9" s="11" t="s">
        <v>1114</v>
      </c>
      <c r="BG9" s="11" t="s">
        <v>912</v>
      </c>
      <c r="BH9" s="11">
        <v>13550</v>
      </c>
      <c r="BI9" s="11">
        <v>-1.8065128480000001E-2</v>
      </c>
      <c r="BJ9" s="11">
        <v>-0.73395359999999998</v>
      </c>
      <c r="BK9" s="11" t="s">
        <v>401</v>
      </c>
      <c r="BM9" s="10" t="s">
        <v>251</v>
      </c>
      <c r="BN9" s="11" t="s">
        <v>975</v>
      </c>
      <c r="BO9" s="11" t="s">
        <v>912</v>
      </c>
      <c r="BP9" s="11">
        <v>488</v>
      </c>
      <c r="BQ9" s="11">
        <v>5.7217489929999997E-2</v>
      </c>
      <c r="BR9" s="11">
        <v>0.25969135999999998</v>
      </c>
      <c r="BS9" s="11" t="s">
        <v>235</v>
      </c>
    </row>
    <row r="10" spans="1:71" x14ac:dyDescent="0.2">
      <c r="A10" s="10" t="s">
        <v>254</v>
      </c>
      <c r="B10" s="11" t="s">
        <v>957</v>
      </c>
      <c r="C10" s="11" t="s">
        <v>912</v>
      </c>
      <c r="D10" s="11">
        <v>12807</v>
      </c>
      <c r="E10" s="11">
        <v>-1.2677078140000001E-2</v>
      </c>
      <c r="F10" s="11">
        <v>-0.57825344999999995</v>
      </c>
      <c r="G10" s="11" t="s">
        <v>235</v>
      </c>
      <c r="I10" s="10" t="s">
        <v>254</v>
      </c>
      <c r="J10" s="11" t="s">
        <v>918</v>
      </c>
      <c r="K10" s="11" t="s">
        <v>912</v>
      </c>
      <c r="L10" s="11">
        <v>1991</v>
      </c>
      <c r="M10" s="11">
        <v>3.1091276559999999E-2</v>
      </c>
      <c r="N10" s="11">
        <v>0.25321534000000001</v>
      </c>
      <c r="O10" s="11" t="s">
        <v>235</v>
      </c>
      <c r="Q10" s="10" t="s">
        <v>254</v>
      </c>
      <c r="R10" s="11" t="s">
        <v>978</v>
      </c>
      <c r="S10" s="11" t="s">
        <v>912</v>
      </c>
      <c r="T10" s="11">
        <v>672</v>
      </c>
      <c r="U10" s="11">
        <v>5.2016586070000002E-2</v>
      </c>
      <c r="V10" s="11">
        <v>0.21102554000000001</v>
      </c>
      <c r="W10" s="11" t="s">
        <v>235</v>
      </c>
      <c r="Y10" s="10" t="s">
        <v>254</v>
      </c>
      <c r="Z10" s="11" t="s">
        <v>999</v>
      </c>
      <c r="AA10" s="11" t="s">
        <v>912</v>
      </c>
      <c r="AB10" s="11">
        <v>573</v>
      </c>
      <c r="AC10" s="11">
        <v>5.4606866089999997E-2</v>
      </c>
      <c r="AD10" s="11">
        <v>0.24957314</v>
      </c>
      <c r="AE10" s="11" t="s">
        <v>235</v>
      </c>
      <c r="AG10" s="10" t="s">
        <v>254</v>
      </c>
      <c r="AH10" s="11" t="s">
        <v>936</v>
      </c>
      <c r="AI10" s="11" t="s">
        <v>912</v>
      </c>
      <c r="AJ10" s="11">
        <v>11345</v>
      </c>
      <c r="AK10" s="11">
        <v>-5.6546209379999997E-3</v>
      </c>
      <c r="AL10" s="11">
        <v>-0.58323484999999997</v>
      </c>
      <c r="AM10" s="11" t="s">
        <v>401</v>
      </c>
      <c r="AO10" s="10" t="s">
        <v>254</v>
      </c>
      <c r="AP10" s="11" t="s">
        <v>887</v>
      </c>
      <c r="AQ10" s="11" t="s">
        <v>912</v>
      </c>
      <c r="AR10" s="11">
        <v>15679</v>
      </c>
      <c r="AS10" s="11">
        <v>-4.2946372179999998E-2</v>
      </c>
      <c r="AT10" s="11">
        <v>-0.73930370000000001</v>
      </c>
      <c r="AU10" s="11" t="s">
        <v>235</v>
      </c>
      <c r="AW10" s="10" t="s">
        <v>254</v>
      </c>
      <c r="AX10" s="11" t="s">
        <v>1040</v>
      </c>
      <c r="AY10" s="11" t="s">
        <v>912</v>
      </c>
      <c r="AZ10" s="11">
        <v>15069</v>
      </c>
      <c r="BA10" s="11">
        <v>-3.4422572700000001E-2</v>
      </c>
      <c r="BB10" s="11">
        <v>-0.75767030000000002</v>
      </c>
      <c r="BC10" s="11" t="s">
        <v>235</v>
      </c>
      <c r="BE10" s="10" t="s">
        <v>254</v>
      </c>
      <c r="BF10" s="11" t="s">
        <v>1115</v>
      </c>
      <c r="BG10" s="11" t="s">
        <v>912</v>
      </c>
      <c r="BH10" s="11">
        <v>13863</v>
      </c>
      <c r="BI10" s="11">
        <v>-2.0972305909999999E-2</v>
      </c>
      <c r="BJ10" s="11">
        <v>-0.74347819999999998</v>
      </c>
      <c r="BK10" s="11" t="s">
        <v>401</v>
      </c>
      <c r="BM10" s="10" t="s">
        <v>254</v>
      </c>
      <c r="BN10" s="11" t="s">
        <v>249</v>
      </c>
      <c r="BO10" s="11" t="s">
        <v>912</v>
      </c>
      <c r="BP10" s="11">
        <v>625</v>
      </c>
      <c r="BQ10" s="11">
        <v>5.3177833559999999E-2</v>
      </c>
      <c r="BR10" s="11">
        <v>0.28358074999999999</v>
      </c>
      <c r="BS10" s="11" t="s">
        <v>235</v>
      </c>
    </row>
    <row r="11" spans="1:71" x14ac:dyDescent="0.2">
      <c r="A11" s="10" t="s">
        <v>257</v>
      </c>
      <c r="B11" s="11" t="s">
        <v>958</v>
      </c>
      <c r="C11" s="11" t="s">
        <v>912</v>
      </c>
      <c r="D11" s="11">
        <v>13615</v>
      </c>
      <c r="E11" s="11">
        <v>-1.8672311680000001E-2</v>
      </c>
      <c r="F11" s="11">
        <v>-0.59881989999999996</v>
      </c>
      <c r="G11" s="11" t="s">
        <v>235</v>
      </c>
      <c r="I11" s="10" t="s">
        <v>257</v>
      </c>
      <c r="J11" s="11" t="s">
        <v>919</v>
      </c>
      <c r="K11" s="11" t="s">
        <v>912</v>
      </c>
      <c r="L11" s="11">
        <v>2184</v>
      </c>
      <c r="M11" s="11">
        <v>2.9403647410000001E-2</v>
      </c>
      <c r="N11" s="11">
        <v>0.27033517000000001</v>
      </c>
      <c r="O11" s="11" t="s">
        <v>235</v>
      </c>
      <c r="Q11" s="10" t="s">
        <v>257</v>
      </c>
      <c r="R11" s="11" t="s">
        <v>979</v>
      </c>
      <c r="S11" s="11" t="s">
        <v>912</v>
      </c>
      <c r="T11" s="11">
        <v>678</v>
      </c>
      <c r="U11" s="11">
        <v>5.1846768709999998E-2</v>
      </c>
      <c r="V11" s="11">
        <v>0.23901668000000001</v>
      </c>
      <c r="W11" s="11" t="s">
        <v>235</v>
      </c>
      <c r="Y11" s="10" t="s">
        <v>257</v>
      </c>
      <c r="Z11" s="11" t="s">
        <v>249</v>
      </c>
      <c r="AA11" s="11" t="s">
        <v>912</v>
      </c>
      <c r="AB11" s="11">
        <v>625</v>
      </c>
      <c r="AC11" s="11">
        <v>5.3177833559999999E-2</v>
      </c>
      <c r="AD11" s="11">
        <v>0.27530995000000003</v>
      </c>
      <c r="AE11" s="11" t="s">
        <v>235</v>
      </c>
      <c r="AG11" s="10" t="s">
        <v>257</v>
      </c>
      <c r="AH11" s="11" t="s">
        <v>954</v>
      </c>
      <c r="AI11" s="11" t="s">
        <v>912</v>
      </c>
      <c r="AJ11" s="11">
        <v>11366</v>
      </c>
      <c r="AK11" s="11">
        <v>-5.7127759789999998E-3</v>
      </c>
      <c r="AL11" s="11">
        <v>-0.57876324999999995</v>
      </c>
      <c r="AM11" s="11" t="s">
        <v>401</v>
      </c>
      <c r="AO11" s="10" t="s">
        <v>257</v>
      </c>
      <c r="AP11" s="11" t="s">
        <v>1042</v>
      </c>
      <c r="AQ11" s="11" t="s">
        <v>912</v>
      </c>
      <c r="AR11" s="11">
        <v>15811</v>
      </c>
      <c r="AS11" s="11">
        <v>-4.4976733620000001E-2</v>
      </c>
      <c r="AT11" s="11">
        <v>-0.71120779999999995</v>
      </c>
      <c r="AU11" s="11" t="s">
        <v>235</v>
      </c>
      <c r="AW11" s="10" t="s">
        <v>257</v>
      </c>
      <c r="AX11" s="11" t="s">
        <v>878</v>
      </c>
      <c r="AY11" s="11" t="s">
        <v>912</v>
      </c>
      <c r="AZ11" s="11">
        <v>15098</v>
      </c>
      <c r="BA11" s="11">
        <v>-3.4711986780000002E-2</v>
      </c>
      <c r="BB11" s="11">
        <v>-0.74303030000000003</v>
      </c>
      <c r="BC11" s="11" t="s">
        <v>235</v>
      </c>
      <c r="BE11" s="10" t="s">
        <v>257</v>
      </c>
      <c r="BF11" s="11" t="s">
        <v>1116</v>
      </c>
      <c r="BG11" s="11" t="s">
        <v>912</v>
      </c>
      <c r="BH11" s="11">
        <v>14182</v>
      </c>
      <c r="BI11" s="11">
        <v>-2.4007519710000001E-2</v>
      </c>
      <c r="BJ11" s="11">
        <v>-0.75213269999999999</v>
      </c>
      <c r="BK11" s="11" t="s">
        <v>401</v>
      </c>
      <c r="BM11" s="10" t="s">
        <v>257</v>
      </c>
      <c r="BN11" s="11" t="s">
        <v>977</v>
      </c>
      <c r="BO11" s="11" t="s">
        <v>912</v>
      </c>
      <c r="BP11" s="11">
        <v>639</v>
      </c>
      <c r="BQ11" s="11">
        <v>5.2835490550000003E-2</v>
      </c>
      <c r="BR11" s="11">
        <v>0.31432894</v>
      </c>
      <c r="BS11" s="11" t="s">
        <v>235</v>
      </c>
    </row>
    <row r="12" spans="1:71" x14ac:dyDescent="0.2">
      <c r="A12" s="10" t="s">
        <v>260</v>
      </c>
      <c r="B12" s="11" t="s">
        <v>959</v>
      </c>
      <c r="C12" s="11" t="s">
        <v>912</v>
      </c>
      <c r="D12" s="11">
        <v>13748</v>
      </c>
      <c r="E12" s="11">
        <v>-1.9752686839999999E-2</v>
      </c>
      <c r="F12" s="11">
        <v>-0.57917819999999998</v>
      </c>
      <c r="G12" s="11" t="s">
        <v>235</v>
      </c>
      <c r="I12" s="10" t="s">
        <v>260</v>
      </c>
      <c r="J12" s="11" t="s">
        <v>920</v>
      </c>
      <c r="K12" s="11" t="s">
        <v>912</v>
      </c>
      <c r="L12" s="11">
        <v>2186</v>
      </c>
      <c r="M12" s="11">
        <v>2.939944714E-2</v>
      </c>
      <c r="N12" s="11">
        <v>0.29841727000000001</v>
      </c>
      <c r="O12" s="11" t="s">
        <v>235</v>
      </c>
      <c r="Q12" s="10" t="s">
        <v>260</v>
      </c>
      <c r="R12" s="11" t="s">
        <v>255</v>
      </c>
      <c r="S12" s="11" t="s">
        <v>912</v>
      </c>
      <c r="T12" s="11">
        <v>699</v>
      </c>
      <c r="U12" s="11">
        <v>5.1352899520000002E-2</v>
      </c>
      <c r="V12" s="11">
        <v>0.26587709999999998</v>
      </c>
      <c r="W12" s="11" t="s">
        <v>235</v>
      </c>
      <c r="Y12" s="10" t="s">
        <v>260</v>
      </c>
      <c r="Z12" s="11" t="s">
        <v>1000</v>
      </c>
      <c r="AA12" s="11" t="s">
        <v>912</v>
      </c>
      <c r="AB12" s="11">
        <v>658</v>
      </c>
      <c r="AC12" s="11">
        <v>5.2323199809999998E-2</v>
      </c>
      <c r="AD12" s="11">
        <v>0.30167719999999998</v>
      </c>
      <c r="AE12" s="11" t="s">
        <v>235</v>
      </c>
      <c r="AG12" s="10" t="s">
        <v>260</v>
      </c>
      <c r="AH12" s="11" t="s">
        <v>937</v>
      </c>
      <c r="AI12" s="11" t="s">
        <v>912</v>
      </c>
      <c r="AJ12" s="11">
        <v>11898</v>
      </c>
      <c r="AK12" s="11">
        <v>-7.9107824709999993E-3</v>
      </c>
      <c r="AL12" s="11">
        <v>-0.60147689999999998</v>
      </c>
      <c r="AM12" s="11" t="s">
        <v>401</v>
      </c>
      <c r="AO12" s="10" t="s">
        <v>260</v>
      </c>
      <c r="AP12" s="11" t="s">
        <v>1043</v>
      </c>
      <c r="AQ12" s="11" t="s">
        <v>912</v>
      </c>
      <c r="AR12" s="11">
        <v>16166</v>
      </c>
      <c r="AS12" s="11">
        <v>-5.217559636E-2</v>
      </c>
      <c r="AT12" s="11">
        <v>-0.69020265000000003</v>
      </c>
      <c r="AU12" s="11" t="s">
        <v>235</v>
      </c>
      <c r="AW12" s="10" t="s">
        <v>260</v>
      </c>
      <c r="AX12" s="11" t="s">
        <v>1064</v>
      </c>
      <c r="AY12" s="11" t="s">
        <v>912</v>
      </c>
      <c r="AZ12" s="11">
        <v>15150</v>
      </c>
      <c r="BA12" s="11">
        <v>-3.5364869979999998E-2</v>
      </c>
      <c r="BB12" s="11">
        <v>-0.72940530000000003</v>
      </c>
      <c r="BC12" s="11" t="s">
        <v>235</v>
      </c>
      <c r="BE12" s="10" t="s">
        <v>260</v>
      </c>
      <c r="BF12" s="11" t="s">
        <v>1117</v>
      </c>
      <c r="BG12" s="11" t="s">
        <v>912</v>
      </c>
      <c r="BH12" s="11">
        <v>14705</v>
      </c>
      <c r="BI12" s="11">
        <v>-2.9512239619999998E-2</v>
      </c>
      <c r="BJ12" s="11">
        <v>-0.77029930000000002</v>
      </c>
      <c r="BK12" s="11" t="s">
        <v>235</v>
      </c>
      <c r="BM12" s="10" t="s">
        <v>260</v>
      </c>
      <c r="BN12" s="11" t="s">
        <v>981</v>
      </c>
      <c r="BO12" s="11" t="s">
        <v>912</v>
      </c>
      <c r="BP12" s="11">
        <v>820</v>
      </c>
      <c r="BQ12" s="11">
        <v>4.845277965E-2</v>
      </c>
      <c r="BR12" s="11">
        <v>0.33287519999999998</v>
      </c>
      <c r="BS12" s="11" t="s">
        <v>235</v>
      </c>
    </row>
    <row r="13" spans="1:71" x14ac:dyDescent="0.2">
      <c r="A13" s="10" t="s">
        <v>263</v>
      </c>
      <c r="B13" s="11" t="s">
        <v>960</v>
      </c>
      <c r="C13" s="11" t="s">
        <v>912</v>
      </c>
      <c r="D13" s="11">
        <v>13884</v>
      </c>
      <c r="E13" s="11">
        <v>-2.1159339700000002E-2</v>
      </c>
      <c r="F13" s="11">
        <v>-0.55777067000000002</v>
      </c>
      <c r="G13" s="11" t="s">
        <v>235</v>
      </c>
      <c r="I13" s="10" t="s">
        <v>263</v>
      </c>
      <c r="J13" s="11" t="s">
        <v>921</v>
      </c>
      <c r="K13" s="11" t="s">
        <v>912</v>
      </c>
      <c r="L13" s="11">
        <v>2714</v>
      </c>
      <c r="M13" s="11">
        <v>2.5034306570000001E-2</v>
      </c>
      <c r="N13" s="11">
        <v>0.29212093</v>
      </c>
      <c r="O13" s="11" t="s">
        <v>235</v>
      </c>
      <c r="Q13" s="10" t="s">
        <v>263</v>
      </c>
      <c r="R13" s="11" t="s">
        <v>258</v>
      </c>
      <c r="S13" s="11" t="s">
        <v>912</v>
      </c>
      <c r="T13" s="11">
        <v>709</v>
      </c>
      <c r="U13" s="11">
        <v>5.1012873649999999E-2</v>
      </c>
      <c r="V13" s="11">
        <v>0.29318369999999999</v>
      </c>
      <c r="W13" s="11" t="s">
        <v>235</v>
      </c>
      <c r="Y13" s="10" t="s">
        <v>263</v>
      </c>
      <c r="Z13" s="11" t="s">
        <v>1001</v>
      </c>
      <c r="AA13" s="11" t="s">
        <v>912</v>
      </c>
      <c r="AB13" s="11">
        <v>667</v>
      </c>
      <c r="AC13" s="11">
        <v>5.2149623630000003E-2</v>
      </c>
      <c r="AD13" s="11">
        <v>0.32932916000000001</v>
      </c>
      <c r="AE13" s="11" t="s">
        <v>235</v>
      </c>
      <c r="AG13" s="10" t="s">
        <v>263</v>
      </c>
      <c r="AH13" s="11" t="s">
        <v>1013</v>
      </c>
      <c r="AI13" s="11" t="s">
        <v>912</v>
      </c>
      <c r="AJ13" s="11">
        <v>11919</v>
      </c>
      <c r="AK13" s="11">
        <v>-7.9886065799999999E-3</v>
      </c>
      <c r="AL13" s="11">
        <v>-0.59476640000000003</v>
      </c>
      <c r="AM13" s="11" t="s">
        <v>401</v>
      </c>
      <c r="AO13" s="10" t="s">
        <v>263</v>
      </c>
      <c r="AP13" s="11" t="s">
        <v>1044</v>
      </c>
      <c r="AQ13" s="11" t="s">
        <v>912</v>
      </c>
      <c r="AR13" s="11">
        <v>16358</v>
      </c>
      <c r="AS13" s="11">
        <v>-5.65713495E-2</v>
      </c>
      <c r="AT13" s="11">
        <v>-0.65636826000000004</v>
      </c>
      <c r="AU13" s="11" t="s">
        <v>235</v>
      </c>
      <c r="AW13" s="10" t="s">
        <v>263</v>
      </c>
      <c r="AX13" s="11" t="s">
        <v>1065</v>
      </c>
      <c r="AY13" s="11" t="s">
        <v>912</v>
      </c>
      <c r="AZ13" s="11">
        <v>15161</v>
      </c>
      <c r="BA13" s="11">
        <v>-3.5509489480000003E-2</v>
      </c>
      <c r="BB13" s="11">
        <v>-0.71335850000000001</v>
      </c>
      <c r="BC13" s="11" t="s">
        <v>235</v>
      </c>
      <c r="BE13" s="10" t="s">
        <v>263</v>
      </c>
      <c r="BF13" s="11" t="s">
        <v>1118</v>
      </c>
      <c r="BG13" s="11" t="s">
        <v>912</v>
      </c>
      <c r="BH13" s="11">
        <v>14912</v>
      </c>
      <c r="BI13" s="11">
        <v>-3.21052447E-2</v>
      </c>
      <c r="BJ13" s="11">
        <v>-0.76928189999999996</v>
      </c>
      <c r="BK13" s="11" t="s">
        <v>235</v>
      </c>
      <c r="BM13" s="10" t="s">
        <v>263</v>
      </c>
      <c r="BN13" s="11" t="s">
        <v>267</v>
      </c>
      <c r="BO13" s="11" t="s">
        <v>912</v>
      </c>
      <c r="BP13" s="11">
        <v>866</v>
      </c>
      <c r="BQ13" s="11">
        <v>4.7285169359999997E-2</v>
      </c>
      <c r="BR13" s="11">
        <v>0.3584774</v>
      </c>
      <c r="BS13" s="11" t="s">
        <v>235</v>
      </c>
    </row>
    <row r="14" spans="1:71" x14ac:dyDescent="0.2">
      <c r="A14" s="10" t="s">
        <v>266</v>
      </c>
      <c r="B14" s="11" t="s">
        <v>961</v>
      </c>
      <c r="C14" s="11" t="s">
        <v>912</v>
      </c>
      <c r="D14" s="11">
        <v>13886</v>
      </c>
      <c r="E14" s="11">
        <v>-2.117060497E-2</v>
      </c>
      <c r="F14" s="11">
        <v>-0.52866100000000005</v>
      </c>
      <c r="G14" s="11" t="s">
        <v>235</v>
      </c>
      <c r="I14" s="10" t="s">
        <v>266</v>
      </c>
      <c r="J14" s="11" t="s">
        <v>922</v>
      </c>
      <c r="K14" s="11" t="s">
        <v>912</v>
      </c>
      <c r="L14" s="11">
        <v>2753</v>
      </c>
      <c r="M14" s="11">
        <v>2.4762431160000001E-2</v>
      </c>
      <c r="N14" s="11">
        <v>0.31364039999999999</v>
      </c>
      <c r="O14" s="11" t="s">
        <v>235</v>
      </c>
      <c r="Q14" s="10" t="s">
        <v>266</v>
      </c>
      <c r="R14" s="11" t="s">
        <v>261</v>
      </c>
      <c r="S14" s="11" t="s">
        <v>912</v>
      </c>
      <c r="T14" s="11">
        <v>733</v>
      </c>
      <c r="U14" s="11">
        <v>5.0415284929999998E-2</v>
      </c>
      <c r="V14" s="11">
        <v>0.31936046000000001</v>
      </c>
      <c r="W14" s="11" t="s">
        <v>235</v>
      </c>
      <c r="Y14" s="10" t="s">
        <v>266</v>
      </c>
      <c r="Z14" s="11" t="s">
        <v>978</v>
      </c>
      <c r="AA14" s="11" t="s">
        <v>912</v>
      </c>
      <c r="AB14" s="11">
        <v>672</v>
      </c>
      <c r="AC14" s="11">
        <v>5.2016586070000002E-2</v>
      </c>
      <c r="AD14" s="11">
        <v>0.35713909999999999</v>
      </c>
      <c r="AE14" s="11" t="s">
        <v>235</v>
      </c>
      <c r="AG14" s="10" t="s">
        <v>266</v>
      </c>
      <c r="AH14" s="11" t="s">
        <v>1014</v>
      </c>
      <c r="AI14" s="11" t="s">
        <v>912</v>
      </c>
      <c r="AJ14" s="11">
        <v>12281</v>
      </c>
      <c r="AK14" s="11">
        <v>-9.6947569400000003E-3</v>
      </c>
      <c r="AL14" s="11">
        <v>-0.60596156000000001</v>
      </c>
      <c r="AM14" s="11" t="s">
        <v>401</v>
      </c>
      <c r="AO14" s="10" t="s">
        <v>266</v>
      </c>
      <c r="AP14" s="11" t="s">
        <v>1045</v>
      </c>
      <c r="AQ14" s="11" t="s">
        <v>912</v>
      </c>
      <c r="AR14" s="11">
        <v>16466</v>
      </c>
      <c r="AS14" s="11">
        <v>-5.9114951640000003E-2</v>
      </c>
      <c r="AT14" s="11">
        <v>-0.61570214999999995</v>
      </c>
      <c r="AU14" s="11" t="s">
        <v>235</v>
      </c>
      <c r="AW14" s="10" t="s">
        <v>266</v>
      </c>
      <c r="AX14" s="11" t="s">
        <v>1066</v>
      </c>
      <c r="AY14" s="11" t="s">
        <v>912</v>
      </c>
      <c r="AZ14" s="11">
        <v>15261</v>
      </c>
      <c r="BA14" s="11">
        <v>-3.68209444E-2</v>
      </c>
      <c r="BB14" s="11">
        <v>-0.70180785999999995</v>
      </c>
      <c r="BC14" s="11" t="s">
        <v>235</v>
      </c>
      <c r="BE14" s="10" t="s">
        <v>266</v>
      </c>
      <c r="BF14" s="11" t="s">
        <v>1119</v>
      </c>
      <c r="BG14" s="11" t="s">
        <v>912</v>
      </c>
      <c r="BH14" s="11">
        <v>14975</v>
      </c>
      <c r="BI14" s="11">
        <v>-3.2843414690000003E-2</v>
      </c>
      <c r="BJ14" s="11">
        <v>-0.75970000000000004</v>
      </c>
      <c r="BK14" s="11" t="s">
        <v>235</v>
      </c>
      <c r="BM14" s="10" t="s">
        <v>266</v>
      </c>
      <c r="BN14" s="11" t="s">
        <v>276</v>
      </c>
      <c r="BO14" s="11" t="s">
        <v>912</v>
      </c>
      <c r="BP14" s="11">
        <v>1011</v>
      </c>
      <c r="BQ14" s="11">
        <v>4.395560548E-2</v>
      </c>
      <c r="BR14" s="11">
        <v>0.37641015999999999</v>
      </c>
      <c r="BS14" s="11" t="s">
        <v>235</v>
      </c>
    </row>
    <row r="15" spans="1:71" x14ac:dyDescent="0.2">
      <c r="A15" s="10" t="s">
        <v>269</v>
      </c>
      <c r="B15" s="11" t="s">
        <v>944</v>
      </c>
      <c r="C15" s="11" t="s">
        <v>912</v>
      </c>
      <c r="D15" s="11">
        <v>14019</v>
      </c>
      <c r="E15" s="11">
        <v>-2.2383296859999999E-2</v>
      </c>
      <c r="F15" s="11">
        <v>-0.50539509999999999</v>
      </c>
      <c r="G15" s="11" t="s">
        <v>235</v>
      </c>
      <c r="I15" s="10" t="s">
        <v>269</v>
      </c>
      <c r="J15" s="11" t="s">
        <v>923</v>
      </c>
      <c r="K15" s="11" t="s">
        <v>912</v>
      </c>
      <c r="L15" s="11">
        <v>2838</v>
      </c>
      <c r="M15" s="11">
        <v>2.424924262E-2</v>
      </c>
      <c r="N15" s="11">
        <v>0.33202755</v>
      </c>
      <c r="O15" s="11" t="s">
        <v>235</v>
      </c>
      <c r="Q15" s="10" t="s">
        <v>269</v>
      </c>
      <c r="R15" s="11" t="s">
        <v>980</v>
      </c>
      <c r="S15" s="11" t="s">
        <v>912</v>
      </c>
      <c r="T15" s="11">
        <v>779</v>
      </c>
      <c r="U15" s="11">
        <v>4.9508441239999999E-2</v>
      </c>
      <c r="V15" s="11">
        <v>0.34377923999999999</v>
      </c>
      <c r="W15" s="11" t="s">
        <v>235</v>
      </c>
      <c r="Y15" s="10" t="s">
        <v>269</v>
      </c>
      <c r="Z15" s="11" t="s">
        <v>979</v>
      </c>
      <c r="AA15" s="11" t="s">
        <v>912</v>
      </c>
      <c r="AB15" s="11">
        <v>678</v>
      </c>
      <c r="AC15" s="11">
        <v>5.1846768709999998E-2</v>
      </c>
      <c r="AD15" s="11">
        <v>0.38480009999999998</v>
      </c>
      <c r="AE15" s="11" t="s">
        <v>235</v>
      </c>
      <c r="AG15" s="10" t="s">
        <v>269</v>
      </c>
      <c r="AH15" s="11" t="s">
        <v>1015</v>
      </c>
      <c r="AI15" s="11" t="s">
        <v>912</v>
      </c>
      <c r="AJ15" s="11">
        <v>12478</v>
      </c>
      <c r="AK15" s="11">
        <v>-1.070076507E-2</v>
      </c>
      <c r="AL15" s="11">
        <v>-0.60669076</v>
      </c>
      <c r="AM15" s="11" t="s">
        <v>401</v>
      </c>
      <c r="AO15" s="10" t="s">
        <v>269</v>
      </c>
      <c r="AP15" s="11" t="s">
        <v>1046</v>
      </c>
      <c r="AQ15" s="11" t="s">
        <v>912</v>
      </c>
      <c r="AR15" s="11">
        <v>16665</v>
      </c>
      <c r="AS15" s="11">
        <v>-6.5059028569999997E-2</v>
      </c>
      <c r="AT15" s="11">
        <v>-0.57554923999999996</v>
      </c>
      <c r="AU15" s="11" t="s">
        <v>235</v>
      </c>
      <c r="AW15" s="10" t="s">
        <v>269</v>
      </c>
      <c r="AX15" s="11" t="s">
        <v>1067</v>
      </c>
      <c r="AY15" s="11" t="s">
        <v>912</v>
      </c>
      <c r="AZ15" s="11">
        <v>15328</v>
      </c>
      <c r="BA15" s="11">
        <v>-3.77458632E-2</v>
      </c>
      <c r="BB15" s="11">
        <v>-0.68792962999999996</v>
      </c>
      <c r="BC15" s="11" t="s">
        <v>235</v>
      </c>
      <c r="BE15" s="10" t="s">
        <v>269</v>
      </c>
      <c r="BF15" s="11" t="s">
        <v>1120</v>
      </c>
      <c r="BG15" s="11" t="s">
        <v>912</v>
      </c>
      <c r="BH15" s="11">
        <v>15173</v>
      </c>
      <c r="BI15" s="11">
        <v>-3.5567466169999999E-2</v>
      </c>
      <c r="BJ15" s="11">
        <v>-0.75678045000000005</v>
      </c>
      <c r="BK15" s="11" t="s">
        <v>235</v>
      </c>
      <c r="BM15" s="10" t="s">
        <v>269</v>
      </c>
      <c r="BN15" s="11" t="s">
        <v>984</v>
      </c>
      <c r="BO15" s="11" t="s">
        <v>912</v>
      </c>
      <c r="BP15" s="11">
        <v>1034</v>
      </c>
      <c r="BQ15" s="11">
        <v>4.3425142770000001E-2</v>
      </c>
      <c r="BR15" s="11">
        <v>0.40103211999999999</v>
      </c>
      <c r="BS15" s="11" t="s">
        <v>235</v>
      </c>
    </row>
    <row r="16" spans="1:71" x14ac:dyDescent="0.2">
      <c r="A16" s="10" t="s">
        <v>272</v>
      </c>
      <c r="B16" s="11" t="s">
        <v>841</v>
      </c>
      <c r="C16" s="11" t="s">
        <v>912</v>
      </c>
      <c r="D16" s="11">
        <v>14049</v>
      </c>
      <c r="E16" s="11">
        <v>-2.261558734E-2</v>
      </c>
      <c r="F16" s="11">
        <v>-0.47590090000000002</v>
      </c>
      <c r="G16" s="11" t="s">
        <v>235</v>
      </c>
      <c r="I16" s="10" t="s">
        <v>272</v>
      </c>
      <c r="J16" s="11" t="s">
        <v>924</v>
      </c>
      <c r="K16" s="11" t="s">
        <v>912</v>
      </c>
      <c r="L16" s="11">
        <v>3340</v>
      </c>
      <c r="M16" s="11">
        <v>2.075328119E-2</v>
      </c>
      <c r="N16" s="11">
        <v>0.32312644000000001</v>
      </c>
      <c r="O16" s="11" t="s">
        <v>235</v>
      </c>
      <c r="Q16" s="10" t="s">
        <v>272</v>
      </c>
      <c r="R16" s="11" t="s">
        <v>981</v>
      </c>
      <c r="S16" s="11" t="s">
        <v>912</v>
      </c>
      <c r="T16" s="11">
        <v>820</v>
      </c>
      <c r="U16" s="11">
        <v>4.845277965E-2</v>
      </c>
      <c r="V16" s="11">
        <v>0.36790937000000001</v>
      </c>
      <c r="W16" s="11" t="s">
        <v>235</v>
      </c>
      <c r="Y16" s="10" t="s">
        <v>272</v>
      </c>
      <c r="Z16" s="11" t="s">
        <v>258</v>
      </c>
      <c r="AA16" s="11" t="s">
        <v>912</v>
      </c>
      <c r="AB16" s="11">
        <v>709</v>
      </c>
      <c r="AC16" s="11">
        <v>5.1012873649999999E-2</v>
      </c>
      <c r="AD16" s="11">
        <v>0.41057589999999999</v>
      </c>
      <c r="AE16" s="11" t="s">
        <v>235</v>
      </c>
      <c r="AG16" s="10" t="s">
        <v>272</v>
      </c>
      <c r="AH16" s="11" t="s">
        <v>956</v>
      </c>
      <c r="AI16" s="11" t="s">
        <v>912</v>
      </c>
      <c r="AJ16" s="11">
        <v>12794</v>
      </c>
      <c r="AK16" s="11">
        <v>-1.2577270160000001E-2</v>
      </c>
      <c r="AL16" s="11">
        <v>-0.61240830000000002</v>
      </c>
      <c r="AM16" s="11" t="s">
        <v>235</v>
      </c>
      <c r="AO16" s="10" t="s">
        <v>272</v>
      </c>
      <c r="AP16" s="11" t="s">
        <v>1047</v>
      </c>
      <c r="AQ16" s="11" t="s">
        <v>912</v>
      </c>
      <c r="AR16" s="11">
        <v>16722</v>
      </c>
      <c r="AS16" s="11">
        <v>-6.6646970809999997E-2</v>
      </c>
      <c r="AT16" s="11">
        <v>-0.52599465999999995</v>
      </c>
      <c r="AU16" s="11" t="s">
        <v>235</v>
      </c>
      <c r="AW16" s="10" t="s">
        <v>272</v>
      </c>
      <c r="AX16" s="11" t="s">
        <v>1068</v>
      </c>
      <c r="AY16" s="11" t="s">
        <v>912</v>
      </c>
      <c r="AZ16" s="11">
        <v>15338</v>
      </c>
      <c r="BA16" s="11">
        <v>-3.7898644799999999E-2</v>
      </c>
      <c r="BB16" s="11">
        <v>-0.67070717000000002</v>
      </c>
      <c r="BC16" s="11" t="s">
        <v>235</v>
      </c>
      <c r="BE16" s="10" t="s">
        <v>272</v>
      </c>
      <c r="BF16" s="11" t="s">
        <v>1121</v>
      </c>
      <c r="BG16" s="11" t="s">
        <v>912</v>
      </c>
      <c r="BH16" s="11">
        <v>15186</v>
      </c>
      <c r="BI16" s="11">
        <v>-3.5747110839999999E-2</v>
      </c>
      <c r="BJ16" s="11">
        <v>-0.74316539999999998</v>
      </c>
      <c r="BK16" s="11" t="s">
        <v>235</v>
      </c>
      <c r="BM16" s="10" t="s">
        <v>272</v>
      </c>
      <c r="BN16" s="11" t="s">
        <v>1091</v>
      </c>
      <c r="BO16" s="11" t="s">
        <v>912</v>
      </c>
      <c r="BP16" s="11">
        <v>1049</v>
      </c>
      <c r="BQ16" s="11">
        <v>4.3203938749999997E-2</v>
      </c>
      <c r="BR16" s="11">
        <v>0.42598163999999999</v>
      </c>
      <c r="BS16" s="11" t="s">
        <v>235</v>
      </c>
    </row>
    <row r="17" spans="1:71" x14ac:dyDescent="0.2">
      <c r="A17" s="10" t="s">
        <v>275</v>
      </c>
      <c r="B17" s="11" t="s">
        <v>962</v>
      </c>
      <c r="C17" s="11" t="s">
        <v>912</v>
      </c>
      <c r="D17" s="11">
        <v>14207</v>
      </c>
      <c r="E17" s="11">
        <v>-2.4223960940000001E-2</v>
      </c>
      <c r="F17" s="11">
        <v>-0.45153314</v>
      </c>
      <c r="G17" s="11" t="s">
        <v>235</v>
      </c>
      <c r="I17" s="10" t="s">
        <v>275</v>
      </c>
      <c r="J17" s="11" t="s">
        <v>925</v>
      </c>
      <c r="K17" s="11" t="s">
        <v>912</v>
      </c>
      <c r="L17" s="11">
        <v>3395</v>
      </c>
      <c r="M17" s="11">
        <v>2.0398285240000001E-2</v>
      </c>
      <c r="N17" s="11">
        <v>0.33955014</v>
      </c>
      <c r="O17" s="11" t="s">
        <v>235</v>
      </c>
      <c r="Q17" s="10" t="s">
        <v>275</v>
      </c>
      <c r="R17" s="11" t="s">
        <v>982</v>
      </c>
      <c r="S17" s="11" t="s">
        <v>912</v>
      </c>
      <c r="T17" s="11">
        <v>835</v>
      </c>
      <c r="U17" s="11">
        <v>4.809692502E-2</v>
      </c>
      <c r="V17" s="11">
        <v>0.39333844000000001</v>
      </c>
      <c r="W17" s="11" t="s">
        <v>235</v>
      </c>
      <c r="Y17" s="10" t="s">
        <v>275</v>
      </c>
      <c r="Z17" s="11" t="s">
        <v>914</v>
      </c>
      <c r="AA17" s="11" t="s">
        <v>912</v>
      </c>
      <c r="AB17" s="11">
        <v>715</v>
      </c>
      <c r="AC17" s="11">
        <v>5.0906788559999999E-2</v>
      </c>
      <c r="AD17" s="11">
        <v>0.43773020000000001</v>
      </c>
      <c r="AE17" s="11" t="s">
        <v>235</v>
      </c>
      <c r="AG17" s="10" t="s">
        <v>275</v>
      </c>
      <c r="AH17" s="11" t="s">
        <v>1016</v>
      </c>
      <c r="AI17" s="11" t="s">
        <v>912</v>
      </c>
      <c r="AJ17" s="11">
        <v>12827</v>
      </c>
      <c r="AK17" s="11">
        <v>-1.276819687E-2</v>
      </c>
      <c r="AL17" s="11">
        <v>-0.60168480000000002</v>
      </c>
      <c r="AM17" s="11" t="s">
        <v>235</v>
      </c>
      <c r="AO17" s="10" t="s">
        <v>275</v>
      </c>
      <c r="AP17" s="11" t="s">
        <v>1048</v>
      </c>
      <c r="AQ17" s="11" t="s">
        <v>912</v>
      </c>
      <c r="AR17" s="11">
        <v>16943</v>
      </c>
      <c r="AS17" s="11">
        <v>-7.5000867250000006E-2</v>
      </c>
      <c r="AT17" s="11">
        <v>-0.4792323</v>
      </c>
      <c r="AU17" s="11" t="s">
        <v>235</v>
      </c>
      <c r="AW17" s="10" t="s">
        <v>275</v>
      </c>
      <c r="AX17" s="11" t="s">
        <v>1041</v>
      </c>
      <c r="AY17" s="11" t="s">
        <v>912</v>
      </c>
      <c r="AZ17" s="11">
        <v>15421</v>
      </c>
      <c r="BA17" s="11">
        <v>-3.9027921860000002E-2</v>
      </c>
      <c r="BB17" s="11">
        <v>-0.65714746999999996</v>
      </c>
      <c r="BC17" s="11" t="s">
        <v>235</v>
      </c>
      <c r="BE17" s="10" t="s">
        <v>275</v>
      </c>
      <c r="BF17" s="11" t="s">
        <v>1122</v>
      </c>
      <c r="BG17" s="11" t="s">
        <v>912</v>
      </c>
      <c r="BH17" s="11">
        <v>15426</v>
      </c>
      <c r="BI17" s="11">
        <v>-3.9120107889999998E-2</v>
      </c>
      <c r="BJ17" s="11">
        <v>-0.74123603000000005</v>
      </c>
      <c r="BK17" s="11" t="s">
        <v>235</v>
      </c>
      <c r="BM17" s="10" t="s">
        <v>275</v>
      </c>
      <c r="BN17" s="11" t="s">
        <v>288</v>
      </c>
      <c r="BO17" s="11" t="s">
        <v>912</v>
      </c>
      <c r="BP17" s="11">
        <v>1071</v>
      </c>
      <c r="BQ17" s="11">
        <v>4.2775977399999998E-2</v>
      </c>
      <c r="BR17" s="11">
        <v>0.45027408000000002</v>
      </c>
      <c r="BS17" s="11" t="s">
        <v>235</v>
      </c>
    </row>
    <row r="18" spans="1:71" x14ac:dyDescent="0.2">
      <c r="A18" s="10" t="s">
        <v>278</v>
      </c>
      <c r="B18" s="11" t="s">
        <v>963</v>
      </c>
      <c r="C18" s="11" t="s">
        <v>912</v>
      </c>
      <c r="D18" s="11">
        <v>14826</v>
      </c>
      <c r="E18" s="11">
        <v>-3.0985167250000001E-2</v>
      </c>
      <c r="F18" s="11">
        <v>-0.44429449999999998</v>
      </c>
      <c r="G18" s="11" t="s">
        <v>235</v>
      </c>
      <c r="I18" s="10" t="s">
        <v>278</v>
      </c>
      <c r="J18" s="11" t="s">
        <v>926</v>
      </c>
      <c r="K18" s="11" t="s">
        <v>912</v>
      </c>
      <c r="L18" s="11">
        <v>3720</v>
      </c>
      <c r="M18" s="11">
        <v>1.8338976430000001E-2</v>
      </c>
      <c r="N18" s="11">
        <v>0.33850068</v>
      </c>
      <c r="O18" s="11" t="s">
        <v>401</v>
      </c>
      <c r="Q18" s="10" t="s">
        <v>278</v>
      </c>
      <c r="R18" s="11" t="s">
        <v>983</v>
      </c>
      <c r="S18" s="11" t="s">
        <v>912</v>
      </c>
      <c r="T18" s="11">
        <v>868</v>
      </c>
      <c r="U18" s="11">
        <v>4.7212112690000002E-2</v>
      </c>
      <c r="V18" s="11">
        <v>0.41725129999999999</v>
      </c>
      <c r="W18" s="11" t="s">
        <v>235</v>
      </c>
      <c r="Y18" s="10" t="s">
        <v>278</v>
      </c>
      <c r="Z18" s="11" t="s">
        <v>980</v>
      </c>
      <c r="AA18" s="11" t="s">
        <v>912</v>
      </c>
      <c r="AB18" s="11">
        <v>779</v>
      </c>
      <c r="AC18" s="11">
        <v>4.9508441239999999E-2</v>
      </c>
      <c r="AD18" s="11">
        <v>0.46079984000000002</v>
      </c>
      <c r="AE18" s="11" t="s">
        <v>235</v>
      </c>
      <c r="AG18" s="10" t="s">
        <v>278</v>
      </c>
      <c r="AH18" s="11" t="s">
        <v>1017</v>
      </c>
      <c r="AI18" s="11" t="s">
        <v>912</v>
      </c>
      <c r="AJ18" s="11">
        <v>12963</v>
      </c>
      <c r="AK18" s="11">
        <v>-1.360844634E-2</v>
      </c>
      <c r="AL18" s="11">
        <v>-0.59605014000000001</v>
      </c>
      <c r="AM18" s="11" t="s">
        <v>235</v>
      </c>
      <c r="AO18" s="10" t="s">
        <v>278</v>
      </c>
      <c r="AP18" s="11" t="s">
        <v>1049</v>
      </c>
      <c r="AQ18" s="11" t="s">
        <v>912</v>
      </c>
      <c r="AR18" s="11">
        <v>17050</v>
      </c>
      <c r="AS18" s="11">
        <v>-8.0603636800000003E-2</v>
      </c>
      <c r="AT18" s="11">
        <v>-0.42149553000000001</v>
      </c>
      <c r="AU18" s="11" t="s">
        <v>235</v>
      </c>
      <c r="AW18" s="10" t="s">
        <v>278</v>
      </c>
      <c r="AX18" s="11" t="s">
        <v>1069</v>
      </c>
      <c r="AY18" s="11" t="s">
        <v>912</v>
      </c>
      <c r="AZ18" s="11">
        <v>15538</v>
      </c>
      <c r="BA18" s="11">
        <v>-4.0712647140000002E-2</v>
      </c>
      <c r="BB18" s="11">
        <v>-0.64475125</v>
      </c>
      <c r="BC18" s="11" t="s">
        <v>235</v>
      </c>
      <c r="BE18" s="10" t="s">
        <v>278</v>
      </c>
      <c r="BF18" s="11" t="s">
        <v>1123</v>
      </c>
      <c r="BG18" s="11" t="s">
        <v>912</v>
      </c>
      <c r="BH18" s="11">
        <v>15598</v>
      </c>
      <c r="BI18" s="11">
        <v>-4.1590426120000003E-2</v>
      </c>
      <c r="BJ18" s="11">
        <v>-0.73441330000000005</v>
      </c>
      <c r="BK18" s="11" t="s">
        <v>235</v>
      </c>
      <c r="BM18" s="10" t="s">
        <v>278</v>
      </c>
      <c r="BN18" s="11" t="s">
        <v>986</v>
      </c>
      <c r="BO18" s="11" t="s">
        <v>912</v>
      </c>
      <c r="BP18" s="11">
        <v>1107</v>
      </c>
      <c r="BQ18" s="11">
        <v>4.2100019750000002E-2</v>
      </c>
      <c r="BR18" s="11">
        <v>0.47335969999999999</v>
      </c>
      <c r="BS18" s="11" t="s">
        <v>235</v>
      </c>
    </row>
    <row r="19" spans="1:71" x14ac:dyDescent="0.2">
      <c r="A19" s="10" t="s">
        <v>281</v>
      </c>
      <c r="B19" s="11" t="s">
        <v>964</v>
      </c>
      <c r="C19" s="11" t="s">
        <v>912</v>
      </c>
      <c r="D19" s="11">
        <v>15007</v>
      </c>
      <c r="E19" s="11">
        <v>-3.3480655400000003E-2</v>
      </c>
      <c r="F19" s="11">
        <v>-0.40849307000000001</v>
      </c>
      <c r="G19" s="11" t="s">
        <v>235</v>
      </c>
      <c r="I19" s="10" t="s">
        <v>281</v>
      </c>
      <c r="J19" s="11" t="s">
        <v>927</v>
      </c>
      <c r="K19" s="11" t="s">
        <v>912</v>
      </c>
      <c r="L19" s="11">
        <v>4186</v>
      </c>
      <c r="M19" s="11">
        <v>1.585620083E-2</v>
      </c>
      <c r="N19" s="11">
        <v>0.32697929999999997</v>
      </c>
      <c r="O19" s="11" t="s">
        <v>401</v>
      </c>
      <c r="Q19" s="10" t="s">
        <v>281</v>
      </c>
      <c r="R19" s="11" t="s">
        <v>270</v>
      </c>
      <c r="S19" s="11" t="s">
        <v>912</v>
      </c>
      <c r="T19" s="11">
        <v>907</v>
      </c>
      <c r="U19" s="11">
        <v>4.638511688E-2</v>
      </c>
      <c r="V19" s="11">
        <v>0.4403685</v>
      </c>
      <c r="W19" s="11" t="s">
        <v>235</v>
      </c>
      <c r="Y19" s="10" t="s">
        <v>281</v>
      </c>
      <c r="Z19" s="11" t="s">
        <v>981</v>
      </c>
      <c r="AA19" s="11" t="s">
        <v>912</v>
      </c>
      <c r="AB19" s="11">
        <v>820</v>
      </c>
      <c r="AC19" s="11">
        <v>4.845277965E-2</v>
      </c>
      <c r="AD19" s="11">
        <v>0.48462132000000002</v>
      </c>
      <c r="AE19" s="11" t="s">
        <v>235</v>
      </c>
      <c r="AG19" s="10" t="s">
        <v>281</v>
      </c>
      <c r="AH19" s="11" t="s">
        <v>1018</v>
      </c>
      <c r="AI19" s="11" t="s">
        <v>912</v>
      </c>
      <c r="AJ19" s="11">
        <v>13180</v>
      </c>
      <c r="AK19" s="11">
        <v>-1.518829633E-2</v>
      </c>
      <c r="AL19" s="11">
        <v>-0.59351324999999999</v>
      </c>
      <c r="AM19" s="11" t="s">
        <v>235</v>
      </c>
      <c r="AO19" s="10" t="s">
        <v>281</v>
      </c>
      <c r="AP19" s="11" t="s">
        <v>1050</v>
      </c>
      <c r="AQ19" s="11" t="s">
        <v>912</v>
      </c>
      <c r="AR19" s="11">
        <v>17057</v>
      </c>
      <c r="AS19" s="11">
        <v>-8.1201098860000001E-2</v>
      </c>
      <c r="AT19" s="11">
        <v>-0.35755014000000002</v>
      </c>
      <c r="AU19" s="11" t="s">
        <v>235</v>
      </c>
      <c r="AW19" s="10" t="s">
        <v>281</v>
      </c>
      <c r="AX19" s="11" t="s">
        <v>1070</v>
      </c>
      <c r="AY19" s="11" t="s">
        <v>912</v>
      </c>
      <c r="AZ19" s="11">
        <v>15878</v>
      </c>
      <c r="BA19" s="11">
        <v>-4.6155627820000003E-2</v>
      </c>
      <c r="BB19" s="11">
        <v>-0.64261097</v>
      </c>
      <c r="BC19" s="11" t="s">
        <v>235</v>
      </c>
      <c r="BE19" s="10" t="s">
        <v>281</v>
      </c>
      <c r="BF19" s="11" t="s">
        <v>1124</v>
      </c>
      <c r="BG19" s="11" t="s">
        <v>912</v>
      </c>
      <c r="BH19" s="11">
        <v>15732</v>
      </c>
      <c r="BI19" s="11">
        <v>-4.3657708910000002E-2</v>
      </c>
      <c r="BJ19" s="11">
        <v>-0.72458124000000002</v>
      </c>
      <c r="BK19" s="11" t="s">
        <v>235</v>
      </c>
      <c r="BM19" s="10" t="s">
        <v>281</v>
      </c>
      <c r="BN19" s="11" t="s">
        <v>300</v>
      </c>
      <c r="BO19" s="11" t="s">
        <v>912</v>
      </c>
      <c r="BP19" s="11">
        <v>1184</v>
      </c>
      <c r="BQ19" s="11">
        <v>4.0656585250000002E-2</v>
      </c>
      <c r="BR19" s="11">
        <v>0.49323060000000002</v>
      </c>
      <c r="BS19" s="11" t="s">
        <v>235</v>
      </c>
    </row>
    <row r="20" spans="1:71" x14ac:dyDescent="0.2">
      <c r="A20" s="10" t="s">
        <v>284</v>
      </c>
      <c r="B20" s="11" t="s">
        <v>965</v>
      </c>
      <c r="C20" s="11" t="s">
        <v>912</v>
      </c>
      <c r="D20" s="11">
        <v>15045</v>
      </c>
      <c r="E20" s="11">
        <v>-3.4123819319999998E-2</v>
      </c>
      <c r="F20" s="11">
        <v>-0.36360267000000002</v>
      </c>
      <c r="G20" s="11" t="s">
        <v>235</v>
      </c>
      <c r="I20" s="10" t="s">
        <v>284</v>
      </c>
      <c r="J20" s="11" t="s">
        <v>928</v>
      </c>
      <c r="K20" s="11" t="s">
        <v>912</v>
      </c>
      <c r="L20" s="11">
        <v>4334</v>
      </c>
      <c r="M20" s="11">
        <v>1.5148482289999999E-2</v>
      </c>
      <c r="N20" s="11">
        <v>0.33303856999999998</v>
      </c>
      <c r="O20" s="11" t="s">
        <v>401</v>
      </c>
      <c r="Q20" s="10" t="s">
        <v>284</v>
      </c>
      <c r="R20" s="11" t="s">
        <v>276</v>
      </c>
      <c r="S20" s="11" t="s">
        <v>912</v>
      </c>
      <c r="T20" s="11">
        <v>1011</v>
      </c>
      <c r="U20" s="11">
        <v>4.395560548E-2</v>
      </c>
      <c r="V20" s="11">
        <v>0.458428</v>
      </c>
      <c r="W20" s="11" t="s">
        <v>235</v>
      </c>
      <c r="Y20" s="10" t="s">
        <v>284</v>
      </c>
      <c r="Z20" s="11" t="s">
        <v>982</v>
      </c>
      <c r="AA20" s="11" t="s">
        <v>912</v>
      </c>
      <c r="AB20" s="11">
        <v>835</v>
      </c>
      <c r="AC20" s="11">
        <v>4.809692502E-2</v>
      </c>
      <c r="AD20" s="11">
        <v>0.50974410000000003</v>
      </c>
      <c r="AE20" s="11" t="s">
        <v>235</v>
      </c>
      <c r="AG20" s="10" t="s">
        <v>284</v>
      </c>
      <c r="AH20" s="11" t="s">
        <v>1019</v>
      </c>
      <c r="AI20" s="11" t="s">
        <v>912</v>
      </c>
      <c r="AJ20" s="11">
        <v>13415</v>
      </c>
      <c r="AK20" s="11">
        <v>-1.692506857E-2</v>
      </c>
      <c r="AL20" s="11">
        <v>-0.59030145000000001</v>
      </c>
      <c r="AM20" s="11" t="s">
        <v>235</v>
      </c>
      <c r="AO20" s="10" t="s">
        <v>284</v>
      </c>
      <c r="AP20" s="11" t="s">
        <v>1051</v>
      </c>
      <c r="AQ20" s="11" t="s">
        <v>912</v>
      </c>
      <c r="AR20" s="11">
        <v>17116</v>
      </c>
      <c r="AS20" s="11">
        <v>-8.5198283200000002E-2</v>
      </c>
      <c r="AT20" s="11">
        <v>-0.29342252000000002</v>
      </c>
      <c r="AU20" s="11" t="s">
        <v>235</v>
      </c>
      <c r="AW20" s="10" t="s">
        <v>284</v>
      </c>
      <c r="AX20" s="11" t="s">
        <v>1071</v>
      </c>
      <c r="AY20" s="11" t="s">
        <v>912</v>
      </c>
      <c r="AZ20" s="11">
        <v>15884</v>
      </c>
      <c r="BA20" s="11">
        <v>-4.6323422340000003E-2</v>
      </c>
      <c r="BB20" s="11">
        <v>-0.62121550000000003</v>
      </c>
      <c r="BC20" s="11" t="s">
        <v>235</v>
      </c>
      <c r="BE20" s="10" t="s">
        <v>284</v>
      </c>
      <c r="BF20" s="11" t="s">
        <v>1125</v>
      </c>
      <c r="BG20" s="11" t="s">
        <v>912</v>
      </c>
      <c r="BH20" s="11">
        <v>15953</v>
      </c>
      <c r="BI20" s="11">
        <v>-4.7616098080000002E-2</v>
      </c>
      <c r="BJ20" s="11">
        <v>-0.71816117000000002</v>
      </c>
      <c r="BK20" s="11" t="s">
        <v>235</v>
      </c>
      <c r="BM20" s="10" t="s">
        <v>284</v>
      </c>
      <c r="BN20" s="11" t="s">
        <v>988</v>
      </c>
      <c r="BO20" s="11" t="s">
        <v>912</v>
      </c>
      <c r="BP20" s="11">
        <v>1238</v>
      </c>
      <c r="BQ20" s="11">
        <v>3.9839744570000002E-2</v>
      </c>
      <c r="BR20" s="11">
        <v>0.51393527000000006</v>
      </c>
      <c r="BS20" s="11" t="s">
        <v>235</v>
      </c>
    </row>
    <row r="21" spans="1:71" x14ac:dyDescent="0.2">
      <c r="A21" s="10" t="s">
        <v>287</v>
      </c>
      <c r="B21" s="11" t="s">
        <v>966</v>
      </c>
      <c r="C21" s="11" t="s">
        <v>912</v>
      </c>
      <c r="D21" s="11">
        <v>15268</v>
      </c>
      <c r="E21" s="11">
        <v>-3.6914158609999997E-2</v>
      </c>
      <c r="F21" s="11">
        <v>-0.32548007000000001</v>
      </c>
      <c r="G21" s="11" t="s">
        <v>235</v>
      </c>
      <c r="I21" s="10" t="s">
        <v>287</v>
      </c>
      <c r="J21" s="11" t="s">
        <v>929</v>
      </c>
      <c r="K21" s="11" t="s">
        <v>912</v>
      </c>
      <c r="L21" s="11">
        <v>4871</v>
      </c>
      <c r="M21" s="11">
        <v>1.2570087799999999E-2</v>
      </c>
      <c r="N21" s="11">
        <v>0.3142954</v>
      </c>
      <c r="O21" s="11" t="s">
        <v>401</v>
      </c>
      <c r="Q21" s="10" t="s">
        <v>287</v>
      </c>
      <c r="R21" s="11" t="s">
        <v>984</v>
      </c>
      <c r="S21" s="11" t="s">
        <v>912</v>
      </c>
      <c r="T21" s="11">
        <v>1034</v>
      </c>
      <c r="U21" s="11">
        <v>4.3425142770000001E-2</v>
      </c>
      <c r="V21" s="11">
        <v>0.48084959999999999</v>
      </c>
      <c r="W21" s="11" t="s">
        <v>235</v>
      </c>
      <c r="Y21" s="10" t="s">
        <v>287</v>
      </c>
      <c r="Z21" s="11" t="s">
        <v>983</v>
      </c>
      <c r="AA21" s="11" t="s">
        <v>912</v>
      </c>
      <c r="AB21" s="11">
        <v>868</v>
      </c>
      <c r="AC21" s="11">
        <v>4.7212112690000002E-2</v>
      </c>
      <c r="AD21" s="11">
        <v>0.53335619999999995</v>
      </c>
      <c r="AE21" s="11" t="s">
        <v>235</v>
      </c>
      <c r="AG21" s="10" t="s">
        <v>287</v>
      </c>
      <c r="AH21" s="11" t="s">
        <v>1020</v>
      </c>
      <c r="AI21" s="11" t="s">
        <v>912</v>
      </c>
      <c r="AJ21" s="11">
        <v>13443</v>
      </c>
      <c r="AK21" s="11">
        <v>-1.7209092160000002E-2</v>
      </c>
      <c r="AL21" s="11">
        <v>-0.57492184999999996</v>
      </c>
      <c r="AM21" s="11" t="s">
        <v>235</v>
      </c>
      <c r="AO21" s="10" t="s">
        <v>287</v>
      </c>
      <c r="AP21" s="11" t="s">
        <v>1052</v>
      </c>
      <c r="AQ21" s="11" t="s">
        <v>912</v>
      </c>
      <c r="AR21" s="11">
        <v>17148</v>
      </c>
      <c r="AS21" s="11">
        <v>-8.8285155589999997E-2</v>
      </c>
      <c r="AT21" s="11">
        <v>-0.22530233999999999</v>
      </c>
      <c r="AU21" s="11" t="s">
        <v>235</v>
      </c>
      <c r="AW21" s="10" t="s">
        <v>287</v>
      </c>
      <c r="AX21" s="11" t="s">
        <v>1072</v>
      </c>
      <c r="AY21" s="11" t="s">
        <v>912</v>
      </c>
      <c r="AZ21" s="11">
        <v>15959</v>
      </c>
      <c r="BA21" s="11">
        <v>-4.7638110820000003E-2</v>
      </c>
      <c r="BB21" s="11">
        <v>-0.60316630000000004</v>
      </c>
      <c r="BC21" s="11" t="s">
        <v>235</v>
      </c>
      <c r="BE21" s="10" t="s">
        <v>287</v>
      </c>
      <c r="BF21" s="11" t="s">
        <v>1126</v>
      </c>
      <c r="BG21" s="11" t="s">
        <v>912</v>
      </c>
      <c r="BH21" s="11">
        <v>16070</v>
      </c>
      <c r="BI21" s="11">
        <v>-4.9789182840000001E-2</v>
      </c>
      <c r="BJ21" s="11">
        <v>-0.70489939999999995</v>
      </c>
      <c r="BK21" s="11" t="s">
        <v>235</v>
      </c>
      <c r="BM21" s="10" t="s">
        <v>287</v>
      </c>
      <c r="BN21" s="11" t="s">
        <v>1092</v>
      </c>
      <c r="BO21" s="11" t="s">
        <v>912</v>
      </c>
      <c r="BP21" s="11">
        <v>1267</v>
      </c>
      <c r="BQ21" s="11">
        <v>3.9527133110000001E-2</v>
      </c>
      <c r="BR21" s="11">
        <v>0.53588919999999995</v>
      </c>
      <c r="BS21" s="11" t="s">
        <v>235</v>
      </c>
    </row>
    <row r="22" spans="1:71" x14ac:dyDescent="0.2">
      <c r="A22" s="10" t="s">
        <v>290</v>
      </c>
      <c r="B22" s="11" t="s">
        <v>967</v>
      </c>
      <c r="C22" s="11" t="s">
        <v>912</v>
      </c>
      <c r="D22" s="11">
        <v>15350</v>
      </c>
      <c r="E22" s="11">
        <v>-3.8064900790000002E-2</v>
      </c>
      <c r="F22" s="11">
        <v>-0.27768394000000002</v>
      </c>
      <c r="G22" s="11" t="s">
        <v>235</v>
      </c>
      <c r="I22" s="10" t="s">
        <v>290</v>
      </c>
      <c r="J22" s="11" t="s">
        <v>930</v>
      </c>
      <c r="K22" s="11" t="s">
        <v>912</v>
      </c>
      <c r="L22" s="11">
        <v>5114</v>
      </c>
      <c r="M22" s="11">
        <v>1.146786939E-2</v>
      </c>
      <c r="N22" s="11">
        <v>0.31137735</v>
      </c>
      <c r="O22" s="11" t="s">
        <v>401</v>
      </c>
      <c r="Q22" s="10" t="s">
        <v>290</v>
      </c>
      <c r="R22" s="11" t="s">
        <v>985</v>
      </c>
      <c r="S22" s="11" t="s">
        <v>912</v>
      </c>
      <c r="T22" s="11">
        <v>1069</v>
      </c>
      <c r="U22" s="11">
        <v>4.2838785800000001E-2</v>
      </c>
      <c r="V22" s="11">
        <v>0.50226230000000005</v>
      </c>
      <c r="W22" s="11" t="s">
        <v>235</v>
      </c>
      <c r="Y22" s="10" t="s">
        <v>290</v>
      </c>
      <c r="Z22" s="11" t="s">
        <v>270</v>
      </c>
      <c r="AA22" s="11" t="s">
        <v>912</v>
      </c>
      <c r="AB22" s="11">
        <v>907</v>
      </c>
      <c r="AC22" s="11">
        <v>4.638511688E-2</v>
      </c>
      <c r="AD22" s="11">
        <v>0.5561779</v>
      </c>
      <c r="AE22" s="11" t="s">
        <v>235</v>
      </c>
      <c r="AG22" s="10" t="s">
        <v>290</v>
      </c>
      <c r="AH22" s="11" t="s">
        <v>1021</v>
      </c>
      <c r="AI22" s="11" t="s">
        <v>912</v>
      </c>
      <c r="AJ22" s="11">
        <v>13602</v>
      </c>
      <c r="AK22" s="11">
        <v>-1.855232008E-2</v>
      </c>
      <c r="AL22" s="11">
        <v>-0.56574440000000004</v>
      </c>
      <c r="AM22" s="11" t="s">
        <v>235</v>
      </c>
      <c r="AO22" s="10" t="s">
        <v>290</v>
      </c>
      <c r="AP22" s="11" t="s">
        <v>1053</v>
      </c>
      <c r="AQ22" s="11" t="s">
        <v>912</v>
      </c>
      <c r="AR22" s="11">
        <v>17212</v>
      </c>
      <c r="AS22" s="11">
        <v>-9.4479337329999996E-2</v>
      </c>
      <c r="AT22" s="11">
        <v>-0.15411343</v>
      </c>
      <c r="AU22" s="11" t="s">
        <v>235</v>
      </c>
      <c r="AW22" s="10" t="s">
        <v>290</v>
      </c>
      <c r="AX22" s="11" t="s">
        <v>1073</v>
      </c>
      <c r="AY22" s="11" t="s">
        <v>912</v>
      </c>
      <c r="AZ22" s="11">
        <v>16169</v>
      </c>
      <c r="BA22" s="11">
        <v>-5.2202712739999997E-2</v>
      </c>
      <c r="BB22" s="11">
        <v>-0.59073160000000002</v>
      </c>
      <c r="BC22" s="11" t="s">
        <v>235</v>
      </c>
      <c r="BE22" s="10" t="s">
        <v>290</v>
      </c>
      <c r="BF22" s="11" t="s">
        <v>1127</v>
      </c>
      <c r="BG22" s="11" t="s">
        <v>912</v>
      </c>
      <c r="BH22" s="11">
        <v>16284</v>
      </c>
      <c r="BI22" s="11">
        <v>-5.471646786E-2</v>
      </c>
      <c r="BJ22" s="11">
        <v>-0.69523615000000005</v>
      </c>
      <c r="BK22" s="11" t="s">
        <v>235</v>
      </c>
      <c r="BM22" s="10" t="s">
        <v>290</v>
      </c>
      <c r="BN22" s="11" t="s">
        <v>990</v>
      </c>
      <c r="BO22" s="11" t="s">
        <v>912</v>
      </c>
      <c r="BP22" s="11">
        <v>1304</v>
      </c>
      <c r="BQ22" s="11">
        <v>3.898976371E-2</v>
      </c>
      <c r="BR22" s="11">
        <v>0.55706339999999999</v>
      </c>
      <c r="BS22" s="11" t="s">
        <v>235</v>
      </c>
    </row>
    <row r="23" spans="1:71" x14ac:dyDescent="0.2">
      <c r="A23" s="10" t="s">
        <v>293</v>
      </c>
      <c r="B23" s="11" t="s">
        <v>968</v>
      </c>
      <c r="C23" s="11" t="s">
        <v>912</v>
      </c>
      <c r="D23" s="11">
        <v>16406</v>
      </c>
      <c r="E23" s="11">
        <v>-5.7720068839999999E-2</v>
      </c>
      <c r="F23" s="11">
        <v>-0.25867972</v>
      </c>
      <c r="G23" s="11" t="s">
        <v>235</v>
      </c>
      <c r="I23" s="10" t="s">
        <v>293</v>
      </c>
      <c r="J23" s="11" t="s">
        <v>931</v>
      </c>
      <c r="K23" s="11" t="s">
        <v>912</v>
      </c>
      <c r="L23" s="11">
        <v>5831</v>
      </c>
      <c r="M23" s="11">
        <v>8.4081888200000007E-3</v>
      </c>
      <c r="N23" s="11">
        <v>0.27831592999999999</v>
      </c>
      <c r="O23" s="11" t="s">
        <v>401</v>
      </c>
      <c r="Q23" s="10" t="s">
        <v>293</v>
      </c>
      <c r="R23" s="11" t="s">
        <v>288</v>
      </c>
      <c r="S23" s="11" t="s">
        <v>912</v>
      </c>
      <c r="T23" s="11">
        <v>1071</v>
      </c>
      <c r="U23" s="11">
        <v>4.2775977399999998E-2</v>
      </c>
      <c r="V23" s="11">
        <v>0.52553576000000002</v>
      </c>
      <c r="W23" s="11" t="s">
        <v>235</v>
      </c>
      <c r="Y23" s="10" t="s">
        <v>293</v>
      </c>
      <c r="Z23" s="11" t="s">
        <v>984</v>
      </c>
      <c r="AA23" s="11" t="s">
        <v>912</v>
      </c>
      <c r="AB23" s="11">
        <v>1034</v>
      </c>
      <c r="AC23" s="11">
        <v>4.3425142770000001E-2</v>
      </c>
      <c r="AD23" s="11">
        <v>0.57235040000000004</v>
      </c>
      <c r="AE23" s="11" t="s">
        <v>235</v>
      </c>
      <c r="AG23" s="10" t="s">
        <v>293</v>
      </c>
      <c r="AH23" s="11" t="s">
        <v>958</v>
      </c>
      <c r="AI23" s="11" t="s">
        <v>912</v>
      </c>
      <c r="AJ23" s="11">
        <v>13615</v>
      </c>
      <c r="AK23" s="11">
        <v>-1.8672311680000001E-2</v>
      </c>
      <c r="AL23" s="11">
        <v>-0.54806379999999999</v>
      </c>
      <c r="AM23" s="11" t="s">
        <v>235</v>
      </c>
      <c r="AO23" s="10" t="s">
        <v>293</v>
      </c>
      <c r="AP23" s="11" t="s">
        <v>1054</v>
      </c>
      <c r="AQ23" s="11" t="s">
        <v>912</v>
      </c>
      <c r="AR23" s="11">
        <v>17283</v>
      </c>
      <c r="AS23" s="11">
        <v>-0.10584559289999999</v>
      </c>
      <c r="AT23" s="11">
        <v>-7.4326950000000003E-2</v>
      </c>
      <c r="AU23" s="11" t="s">
        <v>235</v>
      </c>
      <c r="AW23" s="10" t="s">
        <v>293</v>
      </c>
      <c r="AX23" s="11" t="s">
        <v>1074</v>
      </c>
      <c r="AY23" s="11" t="s">
        <v>912</v>
      </c>
      <c r="AZ23" s="11">
        <v>16188</v>
      </c>
      <c r="BA23" s="11">
        <v>-5.2673544730000001E-2</v>
      </c>
      <c r="BB23" s="11">
        <v>-0.56711023999999999</v>
      </c>
      <c r="BC23" s="11" t="s">
        <v>235</v>
      </c>
      <c r="BE23" s="10" t="s">
        <v>293</v>
      </c>
      <c r="BF23" s="11" t="s">
        <v>1128</v>
      </c>
      <c r="BG23" s="11" t="s">
        <v>912</v>
      </c>
      <c r="BH23" s="11">
        <v>16384</v>
      </c>
      <c r="BI23" s="11">
        <v>-5.7063747200000001E-2</v>
      </c>
      <c r="BJ23" s="11">
        <v>-0.6780872</v>
      </c>
      <c r="BK23" s="11" t="s">
        <v>235</v>
      </c>
      <c r="BM23" s="10" t="s">
        <v>293</v>
      </c>
      <c r="BN23" s="11" t="s">
        <v>330</v>
      </c>
      <c r="BO23" s="11" t="s">
        <v>912</v>
      </c>
      <c r="BP23" s="11">
        <v>1515</v>
      </c>
      <c r="BQ23" s="11">
        <v>3.6307215689999998E-2</v>
      </c>
      <c r="BR23" s="11">
        <v>0.56664720000000002</v>
      </c>
      <c r="BS23" s="11" t="s">
        <v>235</v>
      </c>
    </row>
    <row r="24" spans="1:71" x14ac:dyDescent="0.2">
      <c r="A24" s="10" t="s">
        <v>296</v>
      </c>
      <c r="B24" s="11" t="s">
        <v>969</v>
      </c>
      <c r="C24" s="11" t="s">
        <v>912</v>
      </c>
      <c r="D24" s="11">
        <v>16830</v>
      </c>
      <c r="E24" s="11">
        <v>-7.0129044350000003E-2</v>
      </c>
      <c r="F24" s="11">
        <v>-0.18632641</v>
      </c>
      <c r="G24" s="11" t="s">
        <v>235</v>
      </c>
      <c r="I24" s="10" t="s">
        <v>296</v>
      </c>
      <c r="J24" s="11" t="s">
        <v>932</v>
      </c>
      <c r="K24" s="11" t="s">
        <v>912</v>
      </c>
      <c r="L24" s="11">
        <v>6950</v>
      </c>
      <c r="M24" s="11">
        <v>4.7245551829999998E-3</v>
      </c>
      <c r="N24" s="11">
        <v>0.21864786999999999</v>
      </c>
      <c r="O24" s="11" t="s">
        <v>401</v>
      </c>
      <c r="Q24" s="10" t="s">
        <v>296</v>
      </c>
      <c r="R24" s="11" t="s">
        <v>986</v>
      </c>
      <c r="S24" s="11" t="s">
        <v>912</v>
      </c>
      <c r="T24" s="11">
        <v>1107</v>
      </c>
      <c r="U24" s="11">
        <v>4.2100019750000002E-2</v>
      </c>
      <c r="V24" s="11">
        <v>0.54648805</v>
      </c>
      <c r="W24" s="11" t="s">
        <v>235</v>
      </c>
      <c r="Y24" s="10" t="s">
        <v>296</v>
      </c>
      <c r="Z24" s="11" t="s">
        <v>985</v>
      </c>
      <c r="AA24" s="11" t="s">
        <v>912</v>
      </c>
      <c r="AB24" s="11">
        <v>1069</v>
      </c>
      <c r="AC24" s="11">
        <v>4.2838785800000001E-2</v>
      </c>
      <c r="AD24" s="11">
        <v>0.59349019999999997</v>
      </c>
      <c r="AE24" s="11" t="s">
        <v>235</v>
      </c>
      <c r="AG24" s="10" t="s">
        <v>296</v>
      </c>
      <c r="AH24" s="11" t="s">
        <v>959</v>
      </c>
      <c r="AI24" s="11" t="s">
        <v>912</v>
      </c>
      <c r="AJ24" s="11">
        <v>13748</v>
      </c>
      <c r="AK24" s="11">
        <v>-1.9752686839999999E-2</v>
      </c>
      <c r="AL24" s="11">
        <v>-0.53621220000000003</v>
      </c>
      <c r="AM24" s="11" t="s">
        <v>235</v>
      </c>
      <c r="AO24" s="10" t="s">
        <v>296</v>
      </c>
      <c r="AP24" s="11" t="s">
        <v>1055</v>
      </c>
      <c r="AQ24" s="11" t="s">
        <v>912</v>
      </c>
      <c r="AR24" s="11">
        <v>17286</v>
      </c>
      <c r="AS24" s="11">
        <v>-0.1063392311</v>
      </c>
      <c r="AT24" s="11">
        <v>9.7505460000000006E-3</v>
      </c>
      <c r="AU24" s="11" t="s">
        <v>235</v>
      </c>
      <c r="AW24" s="10" t="s">
        <v>296</v>
      </c>
      <c r="AX24" s="11" t="s">
        <v>1044</v>
      </c>
      <c r="AY24" s="11" t="s">
        <v>912</v>
      </c>
      <c r="AZ24" s="11">
        <v>16358</v>
      </c>
      <c r="BA24" s="11">
        <v>-5.65713495E-2</v>
      </c>
      <c r="BB24" s="11">
        <v>-0.55033410000000005</v>
      </c>
      <c r="BC24" s="11" t="s">
        <v>235</v>
      </c>
      <c r="BE24" s="10" t="s">
        <v>296</v>
      </c>
      <c r="BF24" s="11" t="s">
        <v>1129</v>
      </c>
      <c r="BG24" s="11" t="s">
        <v>912</v>
      </c>
      <c r="BH24" s="11">
        <v>16534</v>
      </c>
      <c r="BI24" s="11">
        <v>-6.094763055E-2</v>
      </c>
      <c r="BJ24" s="11">
        <v>-0.66225535000000002</v>
      </c>
      <c r="BK24" s="11" t="s">
        <v>235</v>
      </c>
      <c r="BM24" s="10" t="s">
        <v>296</v>
      </c>
      <c r="BN24" s="11" t="s">
        <v>333</v>
      </c>
      <c r="BO24" s="11" t="s">
        <v>912</v>
      </c>
      <c r="BP24" s="11">
        <v>1586</v>
      </c>
      <c r="BQ24" s="11">
        <v>3.536012769E-2</v>
      </c>
      <c r="BR24" s="11">
        <v>0.58370540000000004</v>
      </c>
      <c r="BS24" s="11" t="s">
        <v>235</v>
      </c>
    </row>
    <row r="25" spans="1:71" x14ac:dyDescent="0.2">
      <c r="A25" s="10" t="s">
        <v>299</v>
      </c>
      <c r="B25" s="11" t="s">
        <v>970</v>
      </c>
      <c r="C25" s="11" t="s">
        <v>912</v>
      </c>
      <c r="D25" s="11">
        <v>16893</v>
      </c>
      <c r="E25" s="11">
        <v>-7.2691984469999998E-2</v>
      </c>
      <c r="F25" s="11">
        <v>-8.9734255999999998E-2</v>
      </c>
      <c r="G25" s="11" t="s">
        <v>235</v>
      </c>
      <c r="I25" s="10" t="s">
        <v>299</v>
      </c>
      <c r="J25" s="11" t="s">
        <v>933</v>
      </c>
      <c r="K25" s="11" t="s">
        <v>912</v>
      </c>
      <c r="L25" s="11">
        <v>7812</v>
      </c>
      <c r="M25" s="11">
        <v>1.485800603E-3</v>
      </c>
      <c r="N25" s="11">
        <v>0.17063554</v>
      </c>
      <c r="O25" s="11" t="s">
        <v>401</v>
      </c>
      <c r="Q25" s="10" t="s">
        <v>299</v>
      </c>
      <c r="R25" s="11" t="s">
        <v>987</v>
      </c>
      <c r="S25" s="11" t="s">
        <v>912</v>
      </c>
      <c r="T25" s="11">
        <v>1123</v>
      </c>
      <c r="U25" s="11">
        <v>4.1665591299999999E-2</v>
      </c>
      <c r="V25" s="11">
        <v>0.56835190000000002</v>
      </c>
      <c r="W25" s="11" t="s">
        <v>235</v>
      </c>
      <c r="Y25" s="10" t="s">
        <v>299</v>
      </c>
      <c r="Z25" s="11" t="s">
        <v>986</v>
      </c>
      <c r="AA25" s="11" t="s">
        <v>912</v>
      </c>
      <c r="AB25" s="11">
        <v>1107</v>
      </c>
      <c r="AC25" s="11">
        <v>4.2100019750000002E-2</v>
      </c>
      <c r="AD25" s="11">
        <v>0.61405944999999995</v>
      </c>
      <c r="AE25" s="11" t="s">
        <v>235</v>
      </c>
      <c r="AG25" s="10" t="s">
        <v>299</v>
      </c>
      <c r="AH25" s="11" t="s">
        <v>960</v>
      </c>
      <c r="AI25" s="11" t="s">
        <v>912</v>
      </c>
      <c r="AJ25" s="11">
        <v>13884</v>
      </c>
      <c r="AK25" s="11">
        <v>-2.1159339700000002E-2</v>
      </c>
      <c r="AL25" s="11">
        <v>-0.52314899999999998</v>
      </c>
      <c r="AM25" s="11" t="s">
        <v>235</v>
      </c>
      <c r="AW25" s="10" t="s">
        <v>299</v>
      </c>
      <c r="AX25" s="11" t="s">
        <v>1075</v>
      </c>
      <c r="AY25" s="11" t="s">
        <v>912</v>
      </c>
      <c r="AZ25" s="11">
        <v>16395</v>
      </c>
      <c r="BA25" s="11">
        <v>-5.7468757029999998E-2</v>
      </c>
      <c r="BB25" s="11">
        <v>-0.52550167000000003</v>
      </c>
      <c r="BC25" s="11" t="s">
        <v>235</v>
      </c>
      <c r="BE25" s="10" t="s">
        <v>299</v>
      </c>
      <c r="BF25" s="11" t="s">
        <v>1130</v>
      </c>
      <c r="BG25" s="11" t="s">
        <v>912</v>
      </c>
      <c r="BH25" s="11">
        <v>16540</v>
      </c>
      <c r="BI25" s="11">
        <v>-6.1094079170000003E-2</v>
      </c>
      <c r="BJ25" s="11">
        <v>-0.63809570000000004</v>
      </c>
      <c r="BK25" s="11" t="s">
        <v>235</v>
      </c>
      <c r="BM25" s="10" t="s">
        <v>299</v>
      </c>
      <c r="BN25" s="11" t="s">
        <v>384</v>
      </c>
      <c r="BO25" s="11" t="s">
        <v>912</v>
      </c>
      <c r="BP25" s="11">
        <v>1643</v>
      </c>
      <c r="BQ25" s="11">
        <v>3.4723024819999997E-2</v>
      </c>
      <c r="BR25" s="11">
        <v>0.60118780000000005</v>
      </c>
      <c r="BS25" s="11" t="s">
        <v>235</v>
      </c>
    </row>
    <row r="26" spans="1:71" x14ac:dyDescent="0.2">
      <c r="A26" s="10" t="s">
        <v>302</v>
      </c>
      <c r="B26" s="11" t="s">
        <v>971</v>
      </c>
      <c r="C26" s="11" t="s">
        <v>912</v>
      </c>
      <c r="D26" s="11">
        <v>17152</v>
      </c>
      <c r="E26" s="11">
        <v>-8.8532216849999998E-2</v>
      </c>
      <c r="F26" s="11">
        <v>1.7438129E-2</v>
      </c>
      <c r="G26" s="11" t="s">
        <v>235</v>
      </c>
      <c r="I26" s="10" t="s">
        <v>302</v>
      </c>
      <c r="J26" s="11" t="s">
        <v>934</v>
      </c>
      <c r="K26" s="11" t="s">
        <v>912</v>
      </c>
      <c r="L26" s="11">
        <v>10786</v>
      </c>
      <c r="M26" s="11">
        <v>-3.4764979499999999E-3</v>
      </c>
      <c r="N26" s="11">
        <v>3.2677372999999998E-3</v>
      </c>
      <c r="O26" s="11" t="s">
        <v>401</v>
      </c>
      <c r="Q26" s="10" t="s">
        <v>302</v>
      </c>
      <c r="R26" s="11" t="s">
        <v>300</v>
      </c>
      <c r="S26" s="11" t="s">
        <v>912</v>
      </c>
      <c r="T26" s="11">
        <v>1184</v>
      </c>
      <c r="U26" s="11">
        <v>4.0656585250000002E-2</v>
      </c>
      <c r="V26" s="11">
        <v>0.58708139999999998</v>
      </c>
      <c r="W26" s="11" t="s">
        <v>235</v>
      </c>
      <c r="Y26" s="10" t="s">
        <v>302</v>
      </c>
      <c r="Z26" s="11" t="s">
        <v>291</v>
      </c>
      <c r="AA26" s="11" t="s">
        <v>912</v>
      </c>
      <c r="AB26" s="11">
        <v>1115</v>
      </c>
      <c r="AC26" s="11">
        <v>4.1858982289999999E-2</v>
      </c>
      <c r="AD26" s="11">
        <v>0.63622164999999997</v>
      </c>
      <c r="AE26" s="11" t="s">
        <v>235</v>
      </c>
      <c r="AG26" s="10" t="s">
        <v>302</v>
      </c>
      <c r="AH26" s="11" t="s">
        <v>961</v>
      </c>
      <c r="AI26" s="11" t="s">
        <v>912</v>
      </c>
      <c r="AJ26" s="11">
        <v>13886</v>
      </c>
      <c r="AK26" s="11">
        <v>-2.117060497E-2</v>
      </c>
      <c r="AL26" s="11">
        <v>-0.50237889999999996</v>
      </c>
      <c r="AM26" s="11" t="s">
        <v>235</v>
      </c>
      <c r="AW26" s="10" t="s">
        <v>302</v>
      </c>
      <c r="AX26" s="11" t="s">
        <v>1076</v>
      </c>
      <c r="AY26" s="11" t="s">
        <v>912</v>
      </c>
      <c r="AZ26" s="11">
        <v>16412</v>
      </c>
      <c r="BA26" s="11">
        <v>-5.7799711820000002E-2</v>
      </c>
      <c r="BB26" s="11">
        <v>-0.49936607</v>
      </c>
      <c r="BC26" s="11" t="s">
        <v>235</v>
      </c>
      <c r="BE26" s="10" t="s">
        <v>302</v>
      </c>
      <c r="BF26" s="11" t="s">
        <v>1131</v>
      </c>
      <c r="BG26" s="11" t="s">
        <v>912</v>
      </c>
      <c r="BH26" s="11">
        <v>16562</v>
      </c>
      <c r="BI26" s="11">
        <v>-6.1827447270000002E-2</v>
      </c>
      <c r="BJ26" s="11">
        <v>-0.61456140000000004</v>
      </c>
      <c r="BK26" s="11" t="s">
        <v>235</v>
      </c>
      <c r="BM26" s="10" t="s">
        <v>302</v>
      </c>
      <c r="BN26" s="11" t="s">
        <v>531</v>
      </c>
      <c r="BO26" s="11" t="s">
        <v>912</v>
      </c>
      <c r="BP26" s="11">
        <v>1802</v>
      </c>
      <c r="BQ26" s="11">
        <v>3.2819505780000001E-2</v>
      </c>
      <c r="BR26" s="11">
        <v>0.61167853999999999</v>
      </c>
      <c r="BS26" s="11" t="s">
        <v>235</v>
      </c>
    </row>
    <row r="27" spans="1:71" x14ac:dyDescent="0.2">
      <c r="I27" s="10" t="s">
        <v>305</v>
      </c>
      <c r="J27" s="11" t="s">
        <v>935</v>
      </c>
      <c r="K27" s="11" t="s">
        <v>912</v>
      </c>
      <c r="L27" s="11">
        <v>11049</v>
      </c>
      <c r="M27" s="11">
        <v>-4.4066724369999999E-3</v>
      </c>
      <c r="N27" s="11">
        <v>-7.5572141999999997E-3</v>
      </c>
      <c r="O27" s="11" t="s">
        <v>401</v>
      </c>
      <c r="Q27" s="10" t="s">
        <v>305</v>
      </c>
      <c r="R27" s="11" t="s">
        <v>988</v>
      </c>
      <c r="S27" s="11" t="s">
        <v>912</v>
      </c>
      <c r="T27" s="11">
        <v>1238</v>
      </c>
      <c r="U27" s="11">
        <v>3.9839744570000002E-2</v>
      </c>
      <c r="V27" s="11">
        <v>0.60576724999999998</v>
      </c>
      <c r="W27" s="11" t="s">
        <v>235</v>
      </c>
      <c r="Y27" s="10" t="s">
        <v>305</v>
      </c>
      <c r="Z27" s="11" t="s">
        <v>915</v>
      </c>
      <c r="AA27" s="11" t="s">
        <v>912</v>
      </c>
      <c r="AB27" s="11">
        <v>1146</v>
      </c>
      <c r="AC27" s="11">
        <v>4.1154820469999999E-2</v>
      </c>
      <c r="AD27" s="11">
        <v>0.65668344000000001</v>
      </c>
      <c r="AE27" s="11" t="s">
        <v>235</v>
      </c>
      <c r="AG27" s="10" t="s">
        <v>305</v>
      </c>
      <c r="AH27" s="11" t="s">
        <v>1022</v>
      </c>
      <c r="AI27" s="11" t="s">
        <v>912</v>
      </c>
      <c r="AJ27" s="11">
        <v>13899</v>
      </c>
      <c r="AK27" s="11">
        <v>-2.1268816659999999E-2</v>
      </c>
      <c r="AL27" s="11">
        <v>-0.48214390000000001</v>
      </c>
      <c r="AM27" s="11" t="s">
        <v>235</v>
      </c>
      <c r="AW27" s="10" t="s">
        <v>305</v>
      </c>
      <c r="AX27" s="11" t="s">
        <v>1077</v>
      </c>
      <c r="AY27" s="11" t="s">
        <v>912</v>
      </c>
      <c r="AZ27" s="11">
        <v>16428</v>
      </c>
      <c r="BA27" s="11">
        <v>-5.802265182E-2</v>
      </c>
      <c r="BB27" s="11">
        <v>-0.47306868000000002</v>
      </c>
      <c r="BC27" s="11" t="s">
        <v>235</v>
      </c>
      <c r="BE27" s="10" t="s">
        <v>305</v>
      </c>
      <c r="BF27" s="11" t="s">
        <v>1132</v>
      </c>
      <c r="BG27" s="11" t="s">
        <v>912</v>
      </c>
      <c r="BH27" s="11">
        <v>16614</v>
      </c>
      <c r="BI27" s="11">
        <v>-6.3392564649999997E-2</v>
      </c>
      <c r="BJ27" s="11">
        <v>-0.59212350000000002</v>
      </c>
      <c r="BK27" s="11" t="s">
        <v>235</v>
      </c>
      <c r="BM27" s="10" t="s">
        <v>305</v>
      </c>
      <c r="BN27" s="11" t="s">
        <v>351</v>
      </c>
      <c r="BO27" s="11" t="s">
        <v>912</v>
      </c>
      <c r="BP27" s="11">
        <v>1870</v>
      </c>
      <c r="BQ27" s="11">
        <v>3.2302349809999999E-2</v>
      </c>
      <c r="BR27" s="11">
        <v>0.62708640000000004</v>
      </c>
      <c r="BS27" s="11" t="s">
        <v>235</v>
      </c>
    </row>
    <row r="28" spans="1:71" x14ac:dyDescent="0.2">
      <c r="I28" s="10" t="s">
        <v>308</v>
      </c>
      <c r="J28" s="11" t="s">
        <v>936</v>
      </c>
      <c r="K28" s="11" t="s">
        <v>912</v>
      </c>
      <c r="L28" s="11">
        <v>11345</v>
      </c>
      <c r="M28" s="11">
        <v>-5.6546209379999997E-3</v>
      </c>
      <c r="N28" s="11">
        <v>-1.9082399999999999E-2</v>
      </c>
      <c r="O28" s="11" t="s">
        <v>401</v>
      </c>
      <c r="Q28" s="10" t="s">
        <v>308</v>
      </c>
      <c r="R28" s="11" t="s">
        <v>989</v>
      </c>
      <c r="S28" s="11" t="s">
        <v>912</v>
      </c>
      <c r="T28" s="11">
        <v>1292</v>
      </c>
      <c r="U28" s="11">
        <v>3.923562169E-2</v>
      </c>
      <c r="V28" s="11">
        <v>0.62412363000000004</v>
      </c>
      <c r="W28" s="11" t="s">
        <v>235</v>
      </c>
      <c r="Y28" s="10" t="s">
        <v>308</v>
      </c>
      <c r="Z28" s="11" t="s">
        <v>300</v>
      </c>
      <c r="AA28" s="11" t="s">
        <v>912</v>
      </c>
      <c r="AB28" s="11">
        <v>1184</v>
      </c>
      <c r="AC28" s="11">
        <v>4.0656585250000002E-2</v>
      </c>
      <c r="AD28" s="11">
        <v>0.67647462999999997</v>
      </c>
      <c r="AE28" s="11" t="s">
        <v>235</v>
      </c>
      <c r="AG28" s="10" t="s">
        <v>308</v>
      </c>
      <c r="AH28" s="11" t="s">
        <v>1023</v>
      </c>
      <c r="AI28" s="11" t="s">
        <v>912</v>
      </c>
      <c r="AJ28" s="11">
        <v>13926</v>
      </c>
      <c r="AK28" s="11">
        <v>-2.148514986E-2</v>
      </c>
      <c r="AL28" s="11">
        <v>-0.46250015</v>
      </c>
      <c r="AM28" s="11" t="s">
        <v>235</v>
      </c>
      <c r="AW28" s="10" t="s">
        <v>308</v>
      </c>
      <c r="AX28" s="11" t="s">
        <v>1078</v>
      </c>
      <c r="AY28" s="11" t="s">
        <v>912</v>
      </c>
      <c r="AZ28" s="11">
        <v>16447</v>
      </c>
      <c r="BA28" s="11">
        <v>-5.8660797770000002E-2</v>
      </c>
      <c r="BB28" s="11">
        <v>-0.44664487000000003</v>
      </c>
      <c r="BC28" s="11" t="s">
        <v>235</v>
      </c>
      <c r="BE28" s="10" t="s">
        <v>308</v>
      </c>
      <c r="BF28" s="11" t="s">
        <v>1133</v>
      </c>
      <c r="BG28" s="11" t="s">
        <v>912</v>
      </c>
      <c r="BH28" s="11">
        <v>16624</v>
      </c>
      <c r="BI28" s="11">
        <v>-6.381338835E-2</v>
      </c>
      <c r="BJ28" s="11">
        <v>-0.56710539999999998</v>
      </c>
      <c r="BK28" s="11" t="s">
        <v>235</v>
      </c>
      <c r="BM28" s="10" t="s">
        <v>308</v>
      </c>
      <c r="BN28" s="11" t="s">
        <v>357</v>
      </c>
      <c r="BO28" s="11" t="s">
        <v>912</v>
      </c>
      <c r="BP28" s="11">
        <v>1961</v>
      </c>
      <c r="BQ28" s="11">
        <v>3.1426366419999997E-2</v>
      </c>
      <c r="BR28" s="11">
        <v>0.64065134999999995</v>
      </c>
      <c r="BS28" s="11" t="s">
        <v>235</v>
      </c>
    </row>
    <row r="29" spans="1:71" x14ac:dyDescent="0.2">
      <c r="I29" s="10" t="s">
        <v>311</v>
      </c>
      <c r="J29" s="11" t="s">
        <v>937</v>
      </c>
      <c r="K29" s="11" t="s">
        <v>912</v>
      </c>
      <c r="L29" s="11">
        <v>11898</v>
      </c>
      <c r="M29" s="11">
        <v>-7.9107824709999993E-3</v>
      </c>
      <c r="N29" s="11">
        <v>-4.3203812000000001E-2</v>
      </c>
      <c r="O29" s="11" t="s">
        <v>401</v>
      </c>
      <c r="Q29" s="10" t="s">
        <v>311</v>
      </c>
      <c r="R29" s="11" t="s">
        <v>990</v>
      </c>
      <c r="S29" s="11" t="s">
        <v>912</v>
      </c>
      <c r="T29" s="11">
        <v>1304</v>
      </c>
      <c r="U29" s="11">
        <v>3.898976371E-2</v>
      </c>
      <c r="V29" s="11">
        <v>0.64475775000000002</v>
      </c>
      <c r="W29" s="11" t="s">
        <v>235</v>
      </c>
      <c r="Y29" s="10" t="s">
        <v>311</v>
      </c>
      <c r="Z29" s="11" t="s">
        <v>1002</v>
      </c>
      <c r="AA29" s="11" t="s">
        <v>912</v>
      </c>
      <c r="AB29" s="11">
        <v>1254</v>
      </c>
      <c r="AC29" s="11">
        <v>3.968182579E-2</v>
      </c>
      <c r="AD29" s="11">
        <v>0.69390269999999998</v>
      </c>
      <c r="AE29" s="11" t="s">
        <v>235</v>
      </c>
      <c r="AG29" s="10" t="s">
        <v>311</v>
      </c>
      <c r="AH29" s="11" t="s">
        <v>944</v>
      </c>
      <c r="AI29" s="11" t="s">
        <v>912</v>
      </c>
      <c r="AJ29" s="11">
        <v>14019</v>
      </c>
      <c r="AK29" s="11">
        <v>-2.2383296859999999E-2</v>
      </c>
      <c r="AL29" s="11">
        <v>-0.44576329999999997</v>
      </c>
      <c r="AM29" s="11" t="s">
        <v>235</v>
      </c>
      <c r="AW29" s="10" t="s">
        <v>311</v>
      </c>
      <c r="AX29" s="11" t="s">
        <v>1045</v>
      </c>
      <c r="AY29" s="11" t="s">
        <v>912</v>
      </c>
      <c r="AZ29" s="11">
        <v>16466</v>
      </c>
      <c r="BA29" s="11">
        <v>-5.9114951640000003E-2</v>
      </c>
      <c r="BB29" s="11">
        <v>-0.42000844999999998</v>
      </c>
      <c r="BC29" s="11" t="s">
        <v>235</v>
      </c>
      <c r="BE29" s="10" t="s">
        <v>311</v>
      </c>
      <c r="BF29" s="11" t="s">
        <v>1134</v>
      </c>
      <c r="BG29" s="11" t="s">
        <v>912</v>
      </c>
      <c r="BH29" s="11">
        <v>16696</v>
      </c>
      <c r="BI29" s="11">
        <v>-6.5764620900000001E-2</v>
      </c>
      <c r="BJ29" s="11">
        <v>-0.54486690000000004</v>
      </c>
      <c r="BK29" s="11" t="s">
        <v>235</v>
      </c>
      <c r="BM29" s="10" t="s">
        <v>311</v>
      </c>
      <c r="BN29" s="11" t="s">
        <v>363</v>
      </c>
      <c r="BO29" s="11" t="s">
        <v>912</v>
      </c>
      <c r="BP29" s="11">
        <v>2114</v>
      </c>
      <c r="BQ29" s="11">
        <v>2.9992962259999999E-2</v>
      </c>
      <c r="BR29" s="11">
        <v>0.64980172999999997</v>
      </c>
      <c r="BS29" s="11" t="s">
        <v>235</v>
      </c>
    </row>
    <row r="30" spans="1:71" x14ac:dyDescent="0.2">
      <c r="I30" s="10" t="s">
        <v>314</v>
      </c>
      <c r="J30" s="11" t="s">
        <v>938</v>
      </c>
      <c r="K30" s="11" t="s">
        <v>912</v>
      </c>
      <c r="L30" s="11">
        <v>11954</v>
      </c>
      <c r="M30" s="11">
        <v>-8.1129586319999992E-3</v>
      </c>
      <c r="N30" s="11">
        <v>-3.8596369999999998E-2</v>
      </c>
      <c r="O30" s="11" t="s">
        <v>401</v>
      </c>
      <c r="Q30" s="10" t="s">
        <v>314</v>
      </c>
      <c r="R30" s="11" t="s">
        <v>312</v>
      </c>
      <c r="S30" s="11" t="s">
        <v>912</v>
      </c>
      <c r="T30" s="11">
        <v>1417</v>
      </c>
      <c r="U30" s="11">
        <v>3.7335876380000001E-2</v>
      </c>
      <c r="V30" s="11">
        <v>0.65868985999999996</v>
      </c>
      <c r="W30" s="11" t="s">
        <v>235</v>
      </c>
      <c r="Y30" s="10" t="s">
        <v>314</v>
      </c>
      <c r="Z30" s="11" t="s">
        <v>989</v>
      </c>
      <c r="AA30" s="11" t="s">
        <v>912</v>
      </c>
      <c r="AB30" s="11">
        <v>1292</v>
      </c>
      <c r="AC30" s="11">
        <v>3.923562169E-2</v>
      </c>
      <c r="AD30" s="11">
        <v>0.71292789999999995</v>
      </c>
      <c r="AE30" s="11" t="s">
        <v>235</v>
      </c>
      <c r="AG30" s="10" t="s">
        <v>314</v>
      </c>
      <c r="AH30" s="11" t="s">
        <v>946</v>
      </c>
      <c r="AI30" s="11" t="s">
        <v>912</v>
      </c>
      <c r="AJ30" s="11">
        <v>14032</v>
      </c>
      <c r="AK30" s="11">
        <v>-2.2462058810000001E-2</v>
      </c>
      <c r="AL30" s="11">
        <v>-0.42435440000000002</v>
      </c>
      <c r="AM30" s="11" t="s">
        <v>235</v>
      </c>
      <c r="AW30" s="10" t="s">
        <v>314</v>
      </c>
      <c r="AX30" s="11" t="s">
        <v>1079</v>
      </c>
      <c r="AY30" s="11" t="s">
        <v>912</v>
      </c>
      <c r="AZ30" s="11">
        <v>16541</v>
      </c>
      <c r="BA30" s="11">
        <v>-6.1166021969999998E-2</v>
      </c>
      <c r="BB30" s="11">
        <v>-0.39562725999999998</v>
      </c>
      <c r="BC30" s="11" t="s">
        <v>235</v>
      </c>
      <c r="BE30" s="10" t="s">
        <v>314</v>
      </c>
      <c r="BF30" s="11" t="s">
        <v>1135</v>
      </c>
      <c r="BG30" s="11" t="s">
        <v>912</v>
      </c>
      <c r="BH30" s="11">
        <v>16701</v>
      </c>
      <c r="BI30" s="11">
        <v>-6.6025316720000005E-2</v>
      </c>
      <c r="BJ30" s="11">
        <v>-0.51867664000000002</v>
      </c>
      <c r="BK30" s="11" t="s">
        <v>235</v>
      </c>
      <c r="BM30" s="10" t="s">
        <v>314</v>
      </c>
      <c r="BN30" s="11" t="s">
        <v>1093</v>
      </c>
      <c r="BO30" s="11" t="s">
        <v>912</v>
      </c>
      <c r="BP30" s="11">
        <v>2611</v>
      </c>
      <c r="BQ30" s="11">
        <v>2.580544353E-2</v>
      </c>
      <c r="BR30" s="11">
        <v>0.63670289999999996</v>
      </c>
      <c r="BS30" s="11" t="s">
        <v>401</v>
      </c>
    </row>
    <row r="31" spans="1:71" x14ac:dyDescent="0.2">
      <c r="I31" s="10" t="s">
        <v>317</v>
      </c>
      <c r="J31" s="11" t="s">
        <v>939</v>
      </c>
      <c r="K31" s="11" t="s">
        <v>912</v>
      </c>
      <c r="L31" s="11">
        <v>12739</v>
      </c>
      <c r="M31" s="11">
        <v>-1.220331155E-2</v>
      </c>
      <c r="N31" s="11">
        <v>-7.1929530000000005E-2</v>
      </c>
      <c r="O31" s="11" t="s">
        <v>401</v>
      </c>
      <c r="Q31" s="10" t="s">
        <v>317</v>
      </c>
      <c r="R31" s="11" t="s">
        <v>991</v>
      </c>
      <c r="S31" s="11" t="s">
        <v>912</v>
      </c>
      <c r="T31" s="11">
        <v>1452</v>
      </c>
      <c r="U31" s="11">
        <v>3.7039078769999997E-2</v>
      </c>
      <c r="V31" s="11">
        <v>0.67693930000000002</v>
      </c>
      <c r="W31" s="11" t="s">
        <v>235</v>
      </c>
      <c r="Y31" s="10" t="s">
        <v>317</v>
      </c>
      <c r="Z31" s="11" t="s">
        <v>312</v>
      </c>
      <c r="AA31" s="11" t="s">
        <v>912</v>
      </c>
      <c r="AB31" s="11">
        <v>1417</v>
      </c>
      <c r="AC31" s="11">
        <v>3.7335876380000001E-2</v>
      </c>
      <c r="AD31" s="11">
        <v>0.72593280000000004</v>
      </c>
      <c r="AE31" s="11" t="s">
        <v>235</v>
      </c>
      <c r="AG31" s="10" t="s">
        <v>317</v>
      </c>
      <c r="AH31" s="11" t="s">
        <v>1024</v>
      </c>
      <c r="AI31" s="11" t="s">
        <v>912</v>
      </c>
      <c r="AJ31" s="11">
        <v>14081</v>
      </c>
      <c r="AK31" s="11">
        <v>-2.303982899E-2</v>
      </c>
      <c r="AL31" s="11">
        <v>-0.40444463000000003</v>
      </c>
      <c r="AM31" s="11" t="s">
        <v>235</v>
      </c>
      <c r="AW31" s="10" t="s">
        <v>317</v>
      </c>
      <c r="AX31" s="11" t="s">
        <v>1046</v>
      </c>
      <c r="AY31" s="11" t="s">
        <v>912</v>
      </c>
      <c r="AZ31" s="11">
        <v>16665</v>
      </c>
      <c r="BA31" s="11">
        <v>-6.5059028569999997E-2</v>
      </c>
      <c r="BB31" s="11">
        <v>-0.37223719999999999</v>
      </c>
      <c r="BC31" s="11" t="s">
        <v>235</v>
      </c>
      <c r="BE31" s="10" t="s">
        <v>317</v>
      </c>
      <c r="BF31" s="11" t="s">
        <v>1136</v>
      </c>
      <c r="BG31" s="11" t="s">
        <v>912</v>
      </c>
      <c r="BH31" s="11">
        <v>16805</v>
      </c>
      <c r="BI31" s="11">
        <v>-6.9231785830000003E-2</v>
      </c>
      <c r="BJ31" s="11">
        <v>-0.4968883</v>
      </c>
      <c r="BK31" s="11" t="s">
        <v>235</v>
      </c>
      <c r="BM31" s="10" t="s">
        <v>317</v>
      </c>
      <c r="BN31" s="11" t="s">
        <v>396</v>
      </c>
      <c r="BO31" s="11" t="s">
        <v>912</v>
      </c>
      <c r="BP31" s="11">
        <v>3221</v>
      </c>
      <c r="BQ31" s="11">
        <v>2.1378748119999999E-2</v>
      </c>
      <c r="BR31" s="11">
        <v>0.61447669999999999</v>
      </c>
      <c r="BS31" s="11" t="s">
        <v>401</v>
      </c>
    </row>
    <row r="32" spans="1:71" x14ac:dyDescent="0.2">
      <c r="I32" s="10" t="s">
        <v>320</v>
      </c>
      <c r="J32" s="11" t="s">
        <v>940</v>
      </c>
      <c r="K32" s="11" t="s">
        <v>912</v>
      </c>
      <c r="L32" s="11">
        <v>12751</v>
      </c>
      <c r="M32" s="11">
        <v>-1.2249106540000001E-2</v>
      </c>
      <c r="N32" s="11">
        <v>-6.0836929999999997E-2</v>
      </c>
      <c r="O32" s="11" t="s">
        <v>401</v>
      </c>
      <c r="Q32" s="10" t="s">
        <v>320</v>
      </c>
      <c r="R32" s="11" t="s">
        <v>318</v>
      </c>
      <c r="S32" s="11" t="s">
        <v>912</v>
      </c>
      <c r="T32" s="11">
        <v>1473</v>
      </c>
      <c r="U32" s="11">
        <v>3.6763276900000003E-2</v>
      </c>
      <c r="V32" s="11">
        <v>0.69584219999999997</v>
      </c>
      <c r="W32" s="11" t="s">
        <v>235</v>
      </c>
      <c r="Y32" s="10" t="s">
        <v>320</v>
      </c>
      <c r="Z32" s="11" t="s">
        <v>1003</v>
      </c>
      <c r="AA32" s="11" t="s">
        <v>912</v>
      </c>
      <c r="AB32" s="11">
        <v>1524</v>
      </c>
      <c r="AC32" s="11">
        <v>3.6203153430000003E-2</v>
      </c>
      <c r="AD32" s="11">
        <v>0.73936075000000001</v>
      </c>
      <c r="AE32" s="11" t="s">
        <v>235</v>
      </c>
      <c r="AG32" s="10" t="s">
        <v>320</v>
      </c>
      <c r="AH32" s="11" t="s">
        <v>962</v>
      </c>
      <c r="AI32" s="11" t="s">
        <v>912</v>
      </c>
      <c r="AJ32" s="11">
        <v>14207</v>
      </c>
      <c r="AK32" s="11">
        <v>-2.4223960940000001E-2</v>
      </c>
      <c r="AL32" s="11">
        <v>-0.38779216999999999</v>
      </c>
      <c r="AM32" s="11" t="s">
        <v>235</v>
      </c>
      <c r="AW32" s="10" t="s">
        <v>320</v>
      </c>
      <c r="AX32" s="11" t="s">
        <v>1080</v>
      </c>
      <c r="AY32" s="11" t="s">
        <v>912</v>
      </c>
      <c r="AZ32" s="11">
        <v>16672</v>
      </c>
      <c r="BA32" s="11">
        <v>-6.5140895549999994E-2</v>
      </c>
      <c r="BB32" s="11">
        <v>-0.34209126000000001</v>
      </c>
      <c r="BC32" s="11" t="s">
        <v>235</v>
      </c>
      <c r="BE32" s="10" t="s">
        <v>320</v>
      </c>
      <c r="BF32" s="11" t="s">
        <v>1137</v>
      </c>
      <c r="BG32" s="11" t="s">
        <v>912</v>
      </c>
      <c r="BH32" s="11">
        <v>16833</v>
      </c>
      <c r="BI32" s="11">
        <v>-7.0266433059999994E-2</v>
      </c>
      <c r="BJ32" s="11">
        <v>-0.47032169000000001</v>
      </c>
      <c r="BK32" s="11" t="s">
        <v>235</v>
      </c>
      <c r="BM32" s="10" t="s">
        <v>320</v>
      </c>
      <c r="BN32" s="11" t="s">
        <v>1094</v>
      </c>
      <c r="BO32" s="11" t="s">
        <v>912</v>
      </c>
      <c r="BP32" s="11">
        <v>3279</v>
      </c>
      <c r="BQ32" s="11">
        <v>2.107650787E-2</v>
      </c>
      <c r="BR32" s="11">
        <v>0.62376714</v>
      </c>
      <c r="BS32" s="11" t="s">
        <v>401</v>
      </c>
    </row>
    <row r="33" spans="9:71" x14ac:dyDescent="0.2">
      <c r="I33" s="10" t="s">
        <v>323</v>
      </c>
      <c r="J33" s="11" t="s">
        <v>941</v>
      </c>
      <c r="K33" s="11" t="s">
        <v>912</v>
      </c>
      <c r="L33" s="11">
        <v>13446</v>
      </c>
      <c r="M33" s="11">
        <v>-1.7257282509999999E-2</v>
      </c>
      <c r="N33" s="11">
        <v>-8.4165340000000005E-2</v>
      </c>
      <c r="O33" s="11" t="s">
        <v>401</v>
      </c>
      <c r="Q33" s="10" t="s">
        <v>323</v>
      </c>
      <c r="R33" s="11" t="s">
        <v>324</v>
      </c>
      <c r="S33" s="11" t="s">
        <v>912</v>
      </c>
      <c r="T33" s="11">
        <v>1483</v>
      </c>
      <c r="U33" s="11">
        <v>3.6668080839999999E-2</v>
      </c>
      <c r="V33" s="11">
        <v>0.71532494000000002</v>
      </c>
      <c r="W33" s="11" t="s">
        <v>235</v>
      </c>
      <c r="Y33" s="10" t="s">
        <v>323</v>
      </c>
      <c r="Z33" s="11" t="s">
        <v>339</v>
      </c>
      <c r="AA33" s="11" t="s">
        <v>912</v>
      </c>
      <c r="AB33" s="11">
        <v>1657</v>
      </c>
      <c r="AC33" s="11">
        <v>3.4562684599999997E-2</v>
      </c>
      <c r="AD33" s="11">
        <v>0.75041133000000004</v>
      </c>
      <c r="AE33" s="11" t="s">
        <v>235</v>
      </c>
      <c r="AG33" s="10" t="s">
        <v>323</v>
      </c>
      <c r="AH33" s="11" t="s">
        <v>1025</v>
      </c>
      <c r="AI33" s="11" t="s">
        <v>912</v>
      </c>
      <c r="AJ33" s="11">
        <v>14258</v>
      </c>
      <c r="AK33" s="11">
        <v>-2.4883776900000001E-2</v>
      </c>
      <c r="AL33" s="11">
        <v>-0.36618321999999998</v>
      </c>
      <c r="AM33" s="11" t="s">
        <v>235</v>
      </c>
      <c r="AW33" s="10" t="s">
        <v>323</v>
      </c>
      <c r="AX33" s="11" t="s">
        <v>1047</v>
      </c>
      <c r="AY33" s="11" t="s">
        <v>912</v>
      </c>
      <c r="AZ33" s="11">
        <v>16722</v>
      </c>
      <c r="BA33" s="11">
        <v>-6.6646970809999997E-2</v>
      </c>
      <c r="BB33" s="11">
        <v>-0.31370923000000001</v>
      </c>
      <c r="BC33" s="11" t="s">
        <v>235</v>
      </c>
      <c r="BE33" s="10" t="s">
        <v>323</v>
      </c>
      <c r="BF33" s="11" t="s">
        <v>970</v>
      </c>
      <c r="BG33" s="11" t="s">
        <v>912</v>
      </c>
      <c r="BH33" s="11">
        <v>16893</v>
      </c>
      <c r="BI33" s="11">
        <v>-7.2691984469999998E-2</v>
      </c>
      <c r="BJ33" s="11">
        <v>-0.44462210000000002</v>
      </c>
      <c r="BK33" s="11" t="s">
        <v>235</v>
      </c>
      <c r="BM33" s="10" t="s">
        <v>323</v>
      </c>
      <c r="BN33" s="11" t="s">
        <v>1095</v>
      </c>
      <c r="BO33" s="11" t="s">
        <v>912</v>
      </c>
      <c r="BP33" s="11">
        <v>3427</v>
      </c>
      <c r="BQ33" s="11">
        <v>2.0120505239999999E-2</v>
      </c>
      <c r="BR33" s="11">
        <v>0.62731974999999995</v>
      </c>
      <c r="BS33" s="11" t="s">
        <v>401</v>
      </c>
    </row>
    <row r="34" spans="9:71" x14ac:dyDescent="0.2">
      <c r="I34" s="10" t="s">
        <v>326</v>
      </c>
      <c r="J34" s="11" t="s">
        <v>942</v>
      </c>
      <c r="K34" s="11" t="s">
        <v>912</v>
      </c>
      <c r="L34" s="11">
        <v>13448</v>
      </c>
      <c r="M34" s="11">
        <v>-1.7265055330000001E-2</v>
      </c>
      <c r="N34" s="11">
        <v>-6.7697610000000005E-2</v>
      </c>
      <c r="O34" s="11" t="s">
        <v>401</v>
      </c>
      <c r="Q34" s="10" t="s">
        <v>326</v>
      </c>
      <c r="R34" s="11" t="s">
        <v>333</v>
      </c>
      <c r="S34" s="11" t="s">
        <v>912</v>
      </c>
      <c r="T34" s="11">
        <v>1586</v>
      </c>
      <c r="U34" s="11">
        <v>3.536012769E-2</v>
      </c>
      <c r="V34" s="11">
        <v>0.72875369999999995</v>
      </c>
      <c r="W34" s="11" t="s">
        <v>235</v>
      </c>
      <c r="Y34" s="10" t="s">
        <v>326</v>
      </c>
      <c r="Z34" s="11" t="s">
        <v>992</v>
      </c>
      <c r="AA34" s="11" t="s">
        <v>912</v>
      </c>
      <c r="AB34" s="11">
        <v>1790</v>
      </c>
      <c r="AC34" s="11">
        <v>3.2935444270000003E-2</v>
      </c>
      <c r="AD34" s="11">
        <v>0.7605847</v>
      </c>
      <c r="AE34" s="11" t="s">
        <v>235</v>
      </c>
      <c r="AG34" s="10" t="s">
        <v>326</v>
      </c>
      <c r="AH34" s="11" t="s">
        <v>1026</v>
      </c>
      <c r="AI34" s="11" t="s">
        <v>912</v>
      </c>
      <c r="AJ34" s="11">
        <v>14347</v>
      </c>
      <c r="AK34" s="11">
        <v>-2.5855002920000002E-2</v>
      </c>
      <c r="AL34" s="11">
        <v>-0.34580116999999999</v>
      </c>
      <c r="AM34" s="11" t="s">
        <v>235</v>
      </c>
      <c r="AW34" s="10" t="s">
        <v>326</v>
      </c>
      <c r="AX34" s="11" t="s">
        <v>1081</v>
      </c>
      <c r="AY34" s="11" t="s">
        <v>912</v>
      </c>
      <c r="AZ34" s="11">
        <v>16734</v>
      </c>
      <c r="BA34" s="11">
        <v>-6.6894486550000007E-2</v>
      </c>
      <c r="BB34" s="11">
        <v>-0.28302956000000001</v>
      </c>
      <c r="BC34" s="11" t="s">
        <v>235</v>
      </c>
      <c r="BE34" s="10" t="s">
        <v>326</v>
      </c>
      <c r="BF34" s="11" t="s">
        <v>1138</v>
      </c>
      <c r="BG34" s="11" t="s">
        <v>912</v>
      </c>
      <c r="BH34" s="11">
        <v>16913</v>
      </c>
      <c r="BI34" s="11">
        <v>-7.3664009569999994E-2</v>
      </c>
      <c r="BJ34" s="11">
        <v>-0.41623654999999998</v>
      </c>
      <c r="BK34" s="11" t="s">
        <v>235</v>
      </c>
      <c r="BM34" s="10" t="s">
        <v>326</v>
      </c>
      <c r="BN34" s="11" t="s">
        <v>1096</v>
      </c>
      <c r="BO34" s="11" t="s">
        <v>912</v>
      </c>
      <c r="BP34" s="11">
        <v>3561</v>
      </c>
      <c r="BQ34" s="11">
        <v>1.9304184240000001E-2</v>
      </c>
      <c r="BR34" s="11">
        <v>0.63118964</v>
      </c>
      <c r="BS34" s="11" t="s">
        <v>401</v>
      </c>
    </row>
    <row r="35" spans="9:71" x14ac:dyDescent="0.2">
      <c r="I35" s="10" t="s">
        <v>329</v>
      </c>
      <c r="J35" s="11" t="s">
        <v>943</v>
      </c>
      <c r="K35" s="11" t="s">
        <v>912</v>
      </c>
      <c r="L35" s="11">
        <v>13768</v>
      </c>
      <c r="M35" s="11">
        <v>-2.002454922E-2</v>
      </c>
      <c r="N35" s="11">
        <v>-6.6846654000000005E-2</v>
      </c>
      <c r="O35" s="11" t="s">
        <v>401</v>
      </c>
      <c r="Q35" s="10" t="s">
        <v>329</v>
      </c>
      <c r="R35" s="11" t="s">
        <v>336</v>
      </c>
      <c r="S35" s="11" t="s">
        <v>912</v>
      </c>
      <c r="T35" s="11">
        <v>1622</v>
      </c>
      <c r="U35" s="11">
        <v>3.4927640109999998E-2</v>
      </c>
      <c r="V35" s="11">
        <v>0.74579406000000004</v>
      </c>
      <c r="W35" s="11" t="s">
        <v>235</v>
      </c>
      <c r="Y35" s="10" t="s">
        <v>329</v>
      </c>
      <c r="Z35" s="11" t="s">
        <v>351</v>
      </c>
      <c r="AA35" s="11" t="s">
        <v>912</v>
      </c>
      <c r="AB35" s="11">
        <v>1870</v>
      </c>
      <c r="AC35" s="11">
        <v>3.2302349809999999E-2</v>
      </c>
      <c r="AD35" s="11">
        <v>0.77346057000000001</v>
      </c>
      <c r="AE35" s="11" t="s">
        <v>235</v>
      </c>
      <c r="AG35" s="10" t="s">
        <v>329</v>
      </c>
      <c r="AH35" s="11" t="s">
        <v>1027</v>
      </c>
      <c r="AI35" s="11" t="s">
        <v>912</v>
      </c>
      <c r="AJ35" s="11">
        <v>14365</v>
      </c>
      <c r="AK35" s="11">
        <v>-2.598113753E-2</v>
      </c>
      <c r="AL35" s="11">
        <v>-0.32121739999999999</v>
      </c>
      <c r="AM35" s="11" t="s">
        <v>235</v>
      </c>
      <c r="AW35" s="10" t="s">
        <v>329</v>
      </c>
      <c r="AX35" s="11" t="s">
        <v>1048</v>
      </c>
      <c r="AY35" s="11" t="s">
        <v>912</v>
      </c>
      <c r="AZ35" s="11">
        <v>16943</v>
      </c>
      <c r="BA35" s="11">
        <v>-7.5000867250000006E-2</v>
      </c>
      <c r="BB35" s="11">
        <v>-0.25986632999999998</v>
      </c>
      <c r="BC35" s="11" t="s">
        <v>235</v>
      </c>
      <c r="BE35" s="10" t="s">
        <v>329</v>
      </c>
      <c r="BF35" s="11" t="s">
        <v>1139</v>
      </c>
      <c r="BG35" s="11" t="s">
        <v>912</v>
      </c>
      <c r="BH35" s="11">
        <v>16923</v>
      </c>
      <c r="BI35" s="11">
        <v>-7.4076794089999995E-2</v>
      </c>
      <c r="BJ35" s="11">
        <v>-0.38711157000000002</v>
      </c>
      <c r="BK35" s="11" t="s">
        <v>235</v>
      </c>
      <c r="BM35" s="10" t="s">
        <v>329</v>
      </c>
      <c r="BN35" s="11" t="s">
        <v>1097</v>
      </c>
      <c r="BO35" s="11" t="s">
        <v>912</v>
      </c>
      <c r="BP35" s="11">
        <v>5438</v>
      </c>
      <c r="BQ35" s="11">
        <v>1.002953574E-2</v>
      </c>
      <c r="BR35" s="11">
        <v>0.52944493000000004</v>
      </c>
      <c r="BS35" s="11" t="s">
        <v>401</v>
      </c>
    </row>
    <row r="36" spans="9:71" x14ac:dyDescent="0.2">
      <c r="I36" s="10" t="s">
        <v>332</v>
      </c>
      <c r="J36" s="11" t="s">
        <v>944</v>
      </c>
      <c r="K36" s="11" t="s">
        <v>912</v>
      </c>
      <c r="L36" s="11">
        <v>14019</v>
      </c>
      <c r="M36" s="11">
        <v>-2.2383296859999999E-2</v>
      </c>
      <c r="N36" s="11">
        <v>-5.9776389999999999E-2</v>
      </c>
      <c r="O36" s="11" t="s">
        <v>401</v>
      </c>
      <c r="Q36" s="10" t="s">
        <v>332</v>
      </c>
      <c r="R36" s="11" t="s">
        <v>384</v>
      </c>
      <c r="S36" s="11" t="s">
        <v>912</v>
      </c>
      <c r="T36" s="11">
        <v>1643</v>
      </c>
      <c r="U36" s="11">
        <v>3.4723024819999997E-2</v>
      </c>
      <c r="V36" s="11">
        <v>0.76358420000000005</v>
      </c>
      <c r="W36" s="11" t="s">
        <v>235</v>
      </c>
      <c r="Y36" s="10" t="s">
        <v>332</v>
      </c>
      <c r="Z36" s="11" t="s">
        <v>354</v>
      </c>
      <c r="AA36" s="11" t="s">
        <v>912</v>
      </c>
      <c r="AB36" s="11">
        <v>1936</v>
      </c>
      <c r="AC36" s="11">
        <v>3.1640764330000001E-2</v>
      </c>
      <c r="AD36" s="11">
        <v>0.78678375</v>
      </c>
      <c r="AE36" s="11" t="s">
        <v>235</v>
      </c>
      <c r="AG36" s="10" t="s">
        <v>332</v>
      </c>
      <c r="AH36" s="11" t="s">
        <v>1028</v>
      </c>
      <c r="AI36" s="11" t="s">
        <v>912</v>
      </c>
      <c r="AJ36" s="11">
        <v>14532</v>
      </c>
      <c r="AK36" s="11">
        <v>-2.7593376110000001E-2</v>
      </c>
      <c r="AL36" s="11">
        <v>-0.30360480000000001</v>
      </c>
      <c r="AM36" s="11" t="s">
        <v>235</v>
      </c>
      <c r="AW36" s="10" t="s">
        <v>332</v>
      </c>
      <c r="AX36" s="11" t="s">
        <v>1050</v>
      </c>
      <c r="AY36" s="11" t="s">
        <v>912</v>
      </c>
      <c r="AZ36" s="11">
        <v>17057</v>
      </c>
      <c r="BA36" s="11">
        <v>-8.1201098860000001E-2</v>
      </c>
      <c r="BB36" s="11">
        <v>-0.22834651</v>
      </c>
      <c r="BC36" s="11" t="s">
        <v>235</v>
      </c>
      <c r="BE36" s="10" t="s">
        <v>332</v>
      </c>
      <c r="BF36" s="11" t="s">
        <v>1140</v>
      </c>
      <c r="BG36" s="11" t="s">
        <v>912</v>
      </c>
      <c r="BH36" s="11">
        <v>16967</v>
      </c>
      <c r="BI36" s="11">
        <v>-7.619697601E-2</v>
      </c>
      <c r="BJ36" s="11">
        <v>-0.35909066000000001</v>
      </c>
      <c r="BK36" s="11" t="s">
        <v>235</v>
      </c>
      <c r="BM36" s="10" t="s">
        <v>332</v>
      </c>
      <c r="BN36" s="11" t="s">
        <v>1098</v>
      </c>
      <c r="BO36" s="11" t="s">
        <v>912</v>
      </c>
      <c r="BP36" s="11">
        <v>6417</v>
      </c>
      <c r="BQ36" s="11">
        <v>6.3300104809999999E-3</v>
      </c>
      <c r="BR36" s="11">
        <v>0.47705969999999998</v>
      </c>
      <c r="BS36" s="11" t="s">
        <v>401</v>
      </c>
    </row>
    <row r="37" spans="9:71" x14ac:dyDescent="0.2">
      <c r="I37" s="10" t="s">
        <v>335</v>
      </c>
      <c r="J37" s="11" t="s">
        <v>945</v>
      </c>
      <c r="K37" s="11" t="s">
        <v>912</v>
      </c>
      <c r="L37" s="11">
        <v>14028</v>
      </c>
      <c r="M37" s="11">
        <v>-2.2430321199999999E-2</v>
      </c>
      <c r="N37" s="11">
        <v>-3.8766651999999999E-2</v>
      </c>
      <c r="O37" s="11" t="s">
        <v>401</v>
      </c>
      <c r="Q37" s="10" t="s">
        <v>335</v>
      </c>
      <c r="R37" s="11" t="s">
        <v>339</v>
      </c>
      <c r="S37" s="11" t="s">
        <v>912</v>
      </c>
      <c r="T37" s="11">
        <v>1657</v>
      </c>
      <c r="U37" s="11">
        <v>3.4562684599999997E-2</v>
      </c>
      <c r="V37" s="11">
        <v>0.78168886999999998</v>
      </c>
      <c r="W37" s="11" t="s">
        <v>235</v>
      </c>
      <c r="Y37" s="10" t="s">
        <v>335</v>
      </c>
      <c r="Z37" s="11" t="s">
        <v>919</v>
      </c>
      <c r="AA37" s="11" t="s">
        <v>912</v>
      </c>
      <c r="AB37" s="11">
        <v>2184</v>
      </c>
      <c r="AC37" s="11">
        <v>2.9403647410000001E-2</v>
      </c>
      <c r="AD37" s="11">
        <v>0.78844904999999998</v>
      </c>
      <c r="AE37" s="11" t="s">
        <v>235</v>
      </c>
      <c r="AG37" s="10" t="s">
        <v>335</v>
      </c>
      <c r="AH37" s="11" t="s">
        <v>1029</v>
      </c>
      <c r="AI37" s="11" t="s">
        <v>912</v>
      </c>
      <c r="AJ37" s="11">
        <v>14625</v>
      </c>
      <c r="AK37" s="11">
        <v>-2.8593203050000002E-2</v>
      </c>
      <c r="AL37" s="11">
        <v>-0.28075867999999998</v>
      </c>
      <c r="AM37" s="11" t="s">
        <v>235</v>
      </c>
      <c r="AW37" s="10" t="s">
        <v>335</v>
      </c>
      <c r="AX37" s="11" t="s">
        <v>1082</v>
      </c>
      <c r="AY37" s="11" t="s">
        <v>912</v>
      </c>
      <c r="AZ37" s="11">
        <v>17064</v>
      </c>
      <c r="BA37" s="11">
        <v>-8.1696234640000004E-2</v>
      </c>
      <c r="BB37" s="11">
        <v>-0.19045152000000001</v>
      </c>
      <c r="BC37" s="11" t="s">
        <v>235</v>
      </c>
      <c r="BE37" s="10" t="s">
        <v>335</v>
      </c>
      <c r="BF37" s="11" t="s">
        <v>1141</v>
      </c>
      <c r="BG37" s="11" t="s">
        <v>912</v>
      </c>
      <c r="BH37" s="11">
        <v>16978</v>
      </c>
      <c r="BI37" s="11">
        <v>-7.675048709E-2</v>
      </c>
      <c r="BJ37" s="11">
        <v>-0.3289532</v>
      </c>
      <c r="BK37" s="11" t="s">
        <v>235</v>
      </c>
      <c r="BM37" s="10" t="s">
        <v>335</v>
      </c>
      <c r="BN37" s="11" t="s">
        <v>1099</v>
      </c>
      <c r="BO37" s="11" t="s">
        <v>912</v>
      </c>
      <c r="BP37" s="11">
        <v>6629</v>
      </c>
      <c r="BQ37" s="11">
        <v>5.6364014739999999E-3</v>
      </c>
      <c r="BR37" s="11">
        <v>0.46830349999999998</v>
      </c>
      <c r="BS37" s="11" t="s">
        <v>401</v>
      </c>
    </row>
    <row r="38" spans="9:71" x14ac:dyDescent="0.2">
      <c r="I38" s="10" t="s">
        <v>338</v>
      </c>
      <c r="J38" s="11" t="s">
        <v>946</v>
      </c>
      <c r="K38" s="11" t="s">
        <v>912</v>
      </c>
      <c r="L38" s="11">
        <v>14032</v>
      </c>
      <c r="M38" s="11">
        <v>-2.2462058810000001E-2</v>
      </c>
      <c r="N38" s="11">
        <v>-1.7439459000000001E-2</v>
      </c>
      <c r="O38" s="11" t="s">
        <v>401</v>
      </c>
      <c r="Q38" s="10" t="s">
        <v>338</v>
      </c>
      <c r="R38" s="11" t="s">
        <v>992</v>
      </c>
      <c r="S38" s="11" t="s">
        <v>912</v>
      </c>
      <c r="T38" s="11">
        <v>1790</v>
      </c>
      <c r="U38" s="11">
        <v>3.2935444270000003E-2</v>
      </c>
      <c r="V38" s="11">
        <v>0.79207240000000001</v>
      </c>
      <c r="W38" s="11" t="s">
        <v>235</v>
      </c>
      <c r="Y38" s="10" t="s">
        <v>338</v>
      </c>
      <c r="Z38" s="11" t="s">
        <v>1004</v>
      </c>
      <c r="AA38" s="11" t="s">
        <v>912</v>
      </c>
      <c r="AB38" s="11">
        <v>2308</v>
      </c>
      <c r="AC38" s="11">
        <v>2.824279293E-2</v>
      </c>
      <c r="AD38" s="11">
        <v>0.79660969999999998</v>
      </c>
      <c r="AE38" s="11" t="s">
        <v>235</v>
      </c>
      <c r="AG38" s="10" t="s">
        <v>338</v>
      </c>
      <c r="AH38" s="11" t="s">
        <v>1030</v>
      </c>
      <c r="AI38" s="11" t="s">
        <v>912</v>
      </c>
      <c r="AJ38" s="11">
        <v>14816</v>
      </c>
      <c r="AK38" s="11">
        <v>-3.086485341E-2</v>
      </c>
      <c r="AL38" s="11">
        <v>-0.26130599999999998</v>
      </c>
      <c r="AM38" s="11" t="s">
        <v>235</v>
      </c>
      <c r="AW38" s="10" t="s">
        <v>338</v>
      </c>
      <c r="AX38" s="11" t="s">
        <v>1083</v>
      </c>
      <c r="AY38" s="11" t="s">
        <v>912</v>
      </c>
      <c r="AZ38" s="11">
        <v>17088</v>
      </c>
      <c r="BA38" s="11">
        <v>-8.3152793350000004E-2</v>
      </c>
      <c r="BB38" s="11">
        <v>-0.15285082</v>
      </c>
      <c r="BC38" s="11" t="s">
        <v>235</v>
      </c>
      <c r="BE38" s="10" t="s">
        <v>338</v>
      </c>
      <c r="BF38" s="11" t="s">
        <v>1142</v>
      </c>
      <c r="BG38" s="11" t="s">
        <v>912</v>
      </c>
      <c r="BH38" s="11">
        <v>16993</v>
      </c>
      <c r="BI38" s="11">
        <v>-7.7162839469999994E-2</v>
      </c>
      <c r="BJ38" s="11">
        <v>-0.29888049999999999</v>
      </c>
      <c r="BK38" s="11" t="s">
        <v>235</v>
      </c>
      <c r="BM38" s="10" t="s">
        <v>338</v>
      </c>
      <c r="BN38" s="11" t="s">
        <v>1100</v>
      </c>
      <c r="BO38" s="11" t="s">
        <v>912</v>
      </c>
      <c r="BP38" s="11">
        <v>7333</v>
      </c>
      <c r="BQ38" s="11">
        <v>3.240082879E-3</v>
      </c>
      <c r="BR38" s="11">
        <v>0.42986740000000001</v>
      </c>
      <c r="BS38" s="11" t="s">
        <v>401</v>
      </c>
    </row>
    <row r="39" spans="9:71" x14ac:dyDescent="0.2">
      <c r="I39" s="10" t="s">
        <v>341</v>
      </c>
      <c r="J39" s="11" t="s">
        <v>947</v>
      </c>
      <c r="K39" s="11" t="s">
        <v>912</v>
      </c>
      <c r="L39" s="11">
        <v>14866</v>
      </c>
      <c r="M39" s="11">
        <v>-3.1463000919999998E-2</v>
      </c>
      <c r="N39" s="11">
        <v>-3.5151652999999998E-2</v>
      </c>
      <c r="O39" s="11" t="s">
        <v>401</v>
      </c>
      <c r="Q39" s="10" t="s">
        <v>341</v>
      </c>
      <c r="R39" s="11" t="s">
        <v>348</v>
      </c>
      <c r="S39" s="11" t="s">
        <v>912</v>
      </c>
      <c r="T39" s="11">
        <v>1844</v>
      </c>
      <c r="U39" s="11">
        <v>3.2459840179999998E-2</v>
      </c>
      <c r="V39" s="11">
        <v>0.80673313000000002</v>
      </c>
      <c r="W39" s="11" t="s">
        <v>235</v>
      </c>
      <c r="Y39" s="10" t="s">
        <v>341</v>
      </c>
      <c r="Z39" s="11" t="s">
        <v>922</v>
      </c>
      <c r="AA39" s="11" t="s">
        <v>912</v>
      </c>
      <c r="AB39" s="11">
        <v>2753</v>
      </c>
      <c r="AC39" s="11">
        <v>2.4762431160000001E-2</v>
      </c>
      <c r="AD39" s="11">
        <v>0.78445977</v>
      </c>
      <c r="AE39" s="11" t="s">
        <v>401</v>
      </c>
      <c r="AG39" s="10" t="s">
        <v>341</v>
      </c>
      <c r="AH39" s="11" t="s">
        <v>963</v>
      </c>
      <c r="AI39" s="11" t="s">
        <v>912</v>
      </c>
      <c r="AJ39" s="11">
        <v>14826</v>
      </c>
      <c r="AK39" s="11">
        <v>-3.0985167250000001E-2</v>
      </c>
      <c r="AL39" s="11">
        <v>-0.23133981000000001</v>
      </c>
      <c r="AM39" s="11" t="s">
        <v>235</v>
      </c>
      <c r="AW39" s="10" t="s">
        <v>341</v>
      </c>
      <c r="AX39" s="11" t="s">
        <v>1051</v>
      </c>
      <c r="AY39" s="11" t="s">
        <v>912</v>
      </c>
      <c r="AZ39" s="11">
        <v>17116</v>
      </c>
      <c r="BA39" s="11">
        <v>-8.5198283200000002E-2</v>
      </c>
      <c r="BB39" s="11">
        <v>-0.11452236</v>
      </c>
      <c r="BC39" s="11" t="s">
        <v>235</v>
      </c>
      <c r="BE39" s="10" t="s">
        <v>341</v>
      </c>
      <c r="BF39" s="11" t="s">
        <v>1143</v>
      </c>
      <c r="BG39" s="11" t="s">
        <v>912</v>
      </c>
      <c r="BH39" s="11">
        <v>16999</v>
      </c>
      <c r="BI39" s="11">
        <v>-7.7570982280000006E-2</v>
      </c>
      <c r="BJ39" s="11">
        <v>-0.26812760000000002</v>
      </c>
      <c r="BK39" s="11" t="s">
        <v>235</v>
      </c>
      <c r="BM39" s="10" t="s">
        <v>341</v>
      </c>
      <c r="BN39" s="11" t="s">
        <v>1101</v>
      </c>
      <c r="BO39" s="11" t="s">
        <v>912</v>
      </c>
      <c r="BP39" s="11">
        <v>10023</v>
      </c>
      <c r="BQ39" s="12">
        <v>-9.9299999999999996E-4</v>
      </c>
      <c r="BR39" s="11">
        <v>0.27605196999999998</v>
      </c>
      <c r="BS39" s="11" t="s">
        <v>401</v>
      </c>
    </row>
    <row r="40" spans="9:71" x14ac:dyDescent="0.2">
      <c r="I40" s="10" t="s">
        <v>344</v>
      </c>
      <c r="J40" s="11" t="s">
        <v>948</v>
      </c>
      <c r="K40" s="11" t="s">
        <v>912</v>
      </c>
      <c r="L40" s="11">
        <v>16127</v>
      </c>
      <c r="M40" s="11">
        <v>-5.0965171310000001E-2</v>
      </c>
      <c r="N40" s="11">
        <v>-5.8713727E-2</v>
      </c>
      <c r="O40" s="11" t="s">
        <v>401</v>
      </c>
      <c r="Q40" s="10" t="s">
        <v>344</v>
      </c>
      <c r="R40" s="11" t="s">
        <v>351</v>
      </c>
      <c r="S40" s="11" t="s">
        <v>912</v>
      </c>
      <c r="T40" s="11">
        <v>1870</v>
      </c>
      <c r="U40" s="11">
        <v>3.2302349809999999E-2</v>
      </c>
      <c r="V40" s="11">
        <v>0.82291585</v>
      </c>
      <c r="W40" s="11" t="s">
        <v>235</v>
      </c>
      <c r="Y40" s="10" t="s">
        <v>344</v>
      </c>
      <c r="Z40" s="11" t="s">
        <v>396</v>
      </c>
      <c r="AA40" s="11" t="s">
        <v>912</v>
      </c>
      <c r="AB40" s="11">
        <v>3221</v>
      </c>
      <c r="AC40" s="11">
        <v>2.1378748119999999E-2</v>
      </c>
      <c r="AD40" s="11">
        <v>0.76916499999999999</v>
      </c>
      <c r="AE40" s="11" t="s">
        <v>401</v>
      </c>
      <c r="AG40" s="10" t="s">
        <v>344</v>
      </c>
      <c r="AH40" s="11" t="s">
        <v>1031</v>
      </c>
      <c r="AI40" s="11" t="s">
        <v>912</v>
      </c>
      <c r="AJ40" s="11">
        <v>15103</v>
      </c>
      <c r="AK40" s="11">
        <v>-3.4776154910000003E-2</v>
      </c>
      <c r="AL40" s="11">
        <v>-0.21297832</v>
      </c>
      <c r="AM40" s="11" t="s">
        <v>235</v>
      </c>
      <c r="AW40" s="10" t="s">
        <v>344</v>
      </c>
      <c r="AX40" s="11" t="s">
        <v>1084</v>
      </c>
      <c r="AY40" s="11" t="s">
        <v>912</v>
      </c>
      <c r="AZ40" s="11">
        <v>17119</v>
      </c>
      <c r="BA40" s="11">
        <v>-8.5682332520000001E-2</v>
      </c>
      <c r="BB40" s="11">
        <v>-7.4531940000000005E-2</v>
      </c>
      <c r="BC40" s="11" t="s">
        <v>235</v>
      </c>
      <c r="BE40" s="10" t="s">
        <v>344</v>
      </c>
      <c r="BF40" s="11" t="s">
        <v>1144</v>
      </c>
      <c r="BG40" s="11" t="s">
        <v>912</v>
      </c>
      <c r="BH40" s="11">
        <v>17074</v>
      </c>
      <c r="BI40" s="11">
        <v>-8.248708397E-2</v>
      </c>
      <c r="BJ40" s="11">
        <v>-0.23936987000000001</v>
      </c>
      <c r="BK40" s="11" t="s">
        <v>235</v>
      </c>
      <c r="BM40" s="10" t="s">
        <v>344</v>
      </c>
      <c r="BN40" s="11" t="s">
        <v>1102</v>
      </c>
      <c r="BO40" s="11" t="s">
        <v>912</v>
      </c>
      <c r="BP40" s="11">
        <v>10024</v>
      </c>
      <c r="BQ40" s="12">
        <v>-9.990000000000001E-4</v>
      </c>
      <c r="BR40" s="11">
        <v>0.27664771999999999</v>
      </c>
      <c r="BS40" s="11" t="s">
        <v>401</v>
      </c>
    </row>
    <row r="41" spans="9:71" x14ac:dyDescent="0.2">
      <c r="I41" s="10" t="s">
        <v>347</v>
      </c>
      <c r="J41" s="11" t="s">
        <v>949</v>
      </c>
      <c r="K41" s="11" t="s">
        <v>912</v>
      </c>
      <c r="L41" s="11">
        <v>16140</v>
      </c>
      <c r="M41" s="11">
        <v>-5.1422461869999998E-2</v>
      </c>
      <c r="N41" s="11">
        <v>-1.0183976000000001E-2</v>
      </c>
      <c r="O41" s="11" t="s">
        <v>401</v>
      </c>
      <c r="Q41" s="10" t="s">
        <v>347</v>
      </c>
      <c r="R41" s="11" t="s">
        <v>354</v>
      </c>
      <c r="S41" s="11" t="s">
        <v>912</v>
      </c>
      <c r="T41" s="11">
        <v>1936</v>
      </c>
      <c r="U41" s="11">
        <v>3.1640764330000001E-2</v>
      </c>
      <c r="V41" s="11">
        <v>0.83644074000000002</v>
      </c>
      <c r="W41" s="11" t="s">
        <v>235</v>
      </c>
      <c r="Y41" s="10" t="s">
        <v>347</v>
      </c>
      <c r="Z41" s="11" t="s">
        <v>924</v>
      </c>
      <c r="AA41" s="11" t="s">
        <v>912</v>
      </c>
      <c r="AB41" s="11">
        <v>3340</v>
      </c>
      <c r="AC41" s="11">
        <v>2.075328119E-2</v>
      </c>
      <c r="AD41" s="11">
        <v>0.77357553999999995</v>
      </c>
      <c r="AE41" s="11" t="s">
        <v>401</v>
      </c>
      <c r="AG41" s="10" t="s">
        <v>347</v>
      </c>
      <c r="AH41" s="11" t="s">
        <v>967</v>
      </c>
      <c r="AI41" s="11" t="s">
        <v>912</v>
      </c>
      <c r="AJ41" s="11">
        <v>15350</v>
      </c>
      <c r="AK41" s="11">
        <v>-3.8064900790000002E-2</v>
      </c>
      <c r="AL41" s="11">
        <v>-0.18965842999999999</v>
      </c>
      <c r="AM41" s="11" t="s">
        <v>235</v>
      </c>
      <c r="AW41" s="10" t="s">
        <v>347</v>
      </c>
      <c r="AX41" s="11" t="s">
        <v>1053</v>
      </c>
      <c r="AY41" s="11" t="s">
        <v>912</v>
      </c>
      <c r="AZ41" s="11">
        <v>17212</v>
      </c>
      <c r="BA41" s="11">
        <v>-9.4479337329999996E-2</v>
      </c>
      <c r="BB41" s="11">
        <v>-3.5591286E-2</v>
      </c>
      <c r="BC41" s="11" t="s">
        <v>235</v>
      </c>
      <c r="BE41" s="10" t="s">
        <v>347</v>
      </c>
      <c r="BF41" s="11" t="s">
        <v>1145</v>
      </c>
      <c r="BG41" s="11" t="s">
        <v>912</v>
      </c>
      <c r="BH41" s="11">
        <v>17107</v>
      </c>
      <c r="BI41" s="11">
        <v>-8.4501571950000007E-2</v>
      </c>
      <c r="BJ41" s="11">
        <v>-0.20739418000000001</v>
      </c>
      <c r="BK41" s="11" t="s">
        <v>235</v>
      </c>
      <c r="BM41" s="10" t="s">
        <v>347</v>
      </c>
      <c r="BN41" s="11" t="s">
        <v>1103</v>
      </c>
      <c r="BO41" s="11" t="s">
        <v>912</v>
      </c>
      <c r="BP41" s="11">
        <v>11342</v>
      </c>
      <c r="BQ41" s="11">
        <v>-5.6432783600000001E-3</v>
      </c>
      <c r="BR41" s="11">
        <v>0.20438716000000001</v>
      </c>
      <c r="BS41" s="11" t="s">
        <v>401</v>
      </c>
    </row>
    <row r="42" spans="9:71" x14ac:dyDescent="0.2">
      <c r="I42" s="10" t="s">
        <v>350</v>
      </c>
      <c r="J42" s="11" t="s">
        <v>950</v>
      </c>
      <c r="K42" s="11" t="s">
        <v>912</v>
      </c>
      <c r="L42" s="11">
        <v>17167</v>
      </c>
      <c r="M42" s="11">
        <v>-8.9521400629999998E-2</v>
      </c>
      <c r="N42" s="11">
        <v>1.6592985000000001E-2</v>
      </c>
      <c r="O42" s="11" t="s">
        <v>401</v>
      </c>
      <c r="Q42" s="10" t="s">
        <v>350</v>
      </c>
      <c r="R42" s="11" t="s">
        <v>357</v>
      </c>
      <c r="S42" s="11" t="s">
        <v>912</v>
      </c>
      <c r="T42" s="11">
        <v>1961</v>
      </c>
      <c r="U42" s="11">
        <v>3.1426366419999997E-2</v>
      </c>
      <c r="V42" s="11">
        <v>0.85220313000000003</v>
      </c>
      <c r="W42" s="11" t="s">
        <v>235</v>
      </c>
      <c r="Y42" s="10" t="s">
        <v>350</v>
      </c>
      <c r="Z42" s="11" t="s">
        <v>925</v>
      </c>
      <c r="AA42" s="11" t="s">
        <v>912</v>
      </c>
      <c r="AB42" s="11">
        <v>3395</v>
      </c>
      <c r="AC42" s="11">
        <v>2.0398285240000001E-2</v>
      </c>
      <c r="AD42" s="11">
        <v>0.7814702</v>
      </c>
      <c r="AE42" s="11" t="s">
        <v>401</v>
      </c>
      <c r="AG42" s="10" t="s">
        <v>350</v>
      </c>
      <c r="AH42" s="11" t="s">
        <v>1032</v>
      </c>
      <c r="AI42" s="11" t="s">
        <v>912</v>
      </c>
      <c r="AJ42" s="11">
        <v>15630</v>
      </c>
      <c r="AK42" s="11">
        <v>-4.2165029790000003E-2</v>
      </c>
      <c r="AL42" s="11">
        <v>-0.16420011000000001</v>
      </c>
      <c r="AM42" s="11" t="s">
        <v>235</v>
      </c>
      <c r="AW42" s="10" t="s">
        <v>350</v>
      </c>
      <c r="AX42" s="11" t="s">
        <v>1054</v>
      </c>
      <c r="AY42" s="11" t="s">
        <v>912</v>
      </c>
      <c r="AZ42" s="11">
        <v>17283</v>
      </c>
      <c r="BA42" s="11">
        <v>-0.10584559289999999</v>
      </c>
      <c r="BB42" s="11">
        <v>9.9326999999999992E-3</v>
      </c>
      <c r="BC42" s="11" t="s">
        <v>235</v>
      </c>
      <c r="BE42" s="10" t="s">
        <v>350</v>
      </c>
      <c r="BF42" s="11" t="s">
        <v>1146</v>
      </c>
      <c r="BG42" s="11" t="s">
        <v>912</v>
      </c>
      <c r="BH42" s="11">
        <v>17153</v>
      </c>
      <c r="BI42" s="11">
        <v>-8.8616348799999994E-2</v>
      </c>
      <c r="BJ42" s="11">
        <v>-0.17451850999999999</v>
      </c>
      <c r="BK42" s="11" t="s">
        <v>235</v>
      </c>
      <c r="BM42" s="10" t="s">
        <v>350</v>
      </c>
      <c r="BN42" s="11" t="s">
        <v>1104</v>
      </c>
      <c r="BO42" s="11" t="s">
        <v>912</v>
      </c>
      <c r="BP42" s="11">
        <v>12491</v>
      </c>
      <c r="BQ42" s="11">
        <v>-1.078397501E-2</v>
      </c>
      <c r="BR42" s="11">
        <v>0.14489518000000001</v>
      </c>
      <c r="BS42" s="11" t="s">
        <v>401</v>
      </c>
    </row>
    <row r="43" spans="9:71" x14ac:dyDescent="0.2">
      <c r="Q43" s="10" t="s">
        <v>353</v>
      </c>
      <c r="R43" s="11" t="s">
        <v>363</v>
      </c>
      <c r="S43" s="11" t="s">
        <v>912</v>
      </c>
      <c r="T43" s="11">
        <v>2114</v>
      </c>
      <c r="U43" s="11">
        <v>2.9992962259999999E-2</v>
      </c>
      <c r="V43" s="11">
        <v>0.85983324000000005</v>
      </c>
      <c r="W43" s="11" t="s">
        <v>235</v>
      </c>
      <c r="Y43" s="10" t="s">
        <v>353</v>
      </c>
      <c r="Z43" s="11" t="s">
        <v>1005</v>
      </c>
      <c r="AA43" s="11" t="s">
        <v>912</v>
      </c>
      <c r="AB43" s="11">
        <v>3734</v>
      </c>
      <c r="AC43" s="11">
        <v>1.827112027E-2</v>
      </c>
      <c r="AD43" s="11">
        <v>0.77190846000000002</v>
      </c>
      <c r="AE43" s="11" t="s">
        <v>401</v>
      </c>
      <c r="AG43" s="10" t="s">
        <v>353</v>
      </c>
      <c r="AH43" s="11" t="s">
        <v>1033</v>
      </c>
      <c r="AI43" s="11" t="s">
        <v>912</v>
      </c>
      <c r="AJ43" s="11">
        <v>15723</v>
      </c>
      <c r="AK43" s="11">
        <v>-4.3557889760000003E-2</v>
      </c>
      <c r="AL43" s="11">
        <v>-0.12663178</v>
      </c>
      <c r="AM43" s="11" t="s">
        <v>235</v>
      </c>
      <c r="BE43" s="10" t="s">
        <v>353</v>
      </c>
      <c r="BF43" s="11" t="s">
        <v>1147</v>
      </c>
      <c r="BG43" s="11" t="s">
        <v>912</v>
      </c>
      <c r="BH43" s="11">
        <v>17287</v>
      </c>
      <c r="BI43" s="11">
        <v>-0.10635734350000001</v>
      </c>
      <c r="BJ43" s="11">
        <v>-0.13959717999999999</v>
      </c>
      <c r="BK43" s="11" t="s">
        <v>235</v>
      </c>
      <c r="BM43" s="10" t="s">
        <v>353</v>
      </c>
      <c r="BN43" s="11" t="s">
        <v>1105</v>
      </c>
      <c r="BO43" s="11" t="s">
        <v>912</v>
      </c>
      <c r="BP43" s="11">
        <v>16327</v>
      </c>
      <c r="BQ43" s="11">
        <v>-5.5716048929999998E-2</v>
      </c>
      <c r="BR43" s="11">
        <v>-4.2105536999999998E-2</v>
      </c>
      <c r="BS43" s="11" t="s">
        <v>401</v>
      </c>
    </row>
    <row r="44" spans="9:71" x14ac:dyDescent="0.2">
      <c r="Q44" s="10" t="s">
        <v>356</v>
      </c>
      <c r="R44" s="11" t="s">
        <v>396</v>
      </c>
      <c r="S44" s="11" t="s">
        <v>912</v>
      </c>
      <c r="T44" s="11">
        <v>3221</v>
      </c>
      <c r="U44" s="11">
        <v>2.1378748119999999E-2</v>
      </c>
      <c r="V44" s="11">
        <v>0.80798155000000005</v>
      </c>
      <c r="W44" s="11" t="s">
        <v>401</v>
      </c>
      <c r="Y44" s="10" t="s">
        <v>356</v>
      </c>
      <c r="Z44" s="11" t="s">
        <v>927</v>
      </c>
      <c r="AA44" s="11" t="s">
        <v>912</v>
      </c>
      <c r="AB44" s="11">
        <v>4186</v>
      </c>
      <c r="AC44" s="11">
        <v>1.585620083E-2</v>
      </c>
      <c r="AD44" s="11">
        <v>0.75455563999999997</v>
      </c>
      <c r="AE44" s="11" t="s">
        <v>401</v>
      </c>
      <c r="AG44" s="10" t="s">
        <v>356</v>
      </c>
      <c r="AH44" s="11" t="s">
        <v>1034</v>
      </c>
      <c r="AI44" s="11" t="s">
        <v>912</v>
      </c>
      <c r="AJ44" s="11">
        <v>15747</v>
      </c>
      <c r="AK44" s="11">
        <v>-4.3859783559999997E-2</v>
      </c>
      <c r="AL44" s="11">
        <v>-8.4803656000000005E-2</v>
      </c>
      <c r="AM44" s="11" t="s">
        <v>235</v>
      </c>
      <c r="BE44" s="10" t="s">
        <v>356</v>
      </c>
      <c r="BF44" s="11" t="s">
        <v>1148</v>
      </c>
      <c r="BG44" s="11" t="s">
        <v>912</v>
      </c>
      <c r="BH44" s="11">
        <v>17354</v>
      </c>
      <c r="BI44" s="11">
        <v>-0.1248231083</v>
      </c>
      <c r="BJ44" s="11">
        <v>-9.3439309999999998E-2</v>
      </c>
      <c r="BK44" s="11" t="s">
        <v>235</v>
      </c>
      <c r="BM44" s="10" t="s">
        <v>356</v>
      </c>
      <c r="BN44" s="11" t="s">
        <v>1106</v>
      </c>
      <c r="BO44" s="11" t="s">
        <v>912</v>
      </c>
      <c r="BP44" s="11">
        <v>17421</v>
      </c>
      <c r="BQ44" s="11">
        <v>-0.1792973578</v>
      </c>
      <c r="BR44" s="11">
        <v>2.0097229000000001E-3</v>
      </c>
      <c r="BS44" s="11" t="s">
        <v>401</v>
      </c>
    </row>
    <row r="45" spans="9:71" x14ac:dyDescent="0.2">
      <c r="Q45" s="10" t="s">
        <v>359</v>
      </c>
      <c r="R45" s="11" t="s">
        <v>993</v>
      </c>
      <c r="S45" s="11" t="s">
        <v>912</v>
      </c>
      <c r="T45" s="11">
        <v>3922</v>
      </c>
      <c r="U45" s="11">
        <v>1.7246929929999998E-2</v>
      </c>
      <c r="V45" s="11">
        <v>0.77719079999999996</v>
      </c>
      <c r="W45" s="11" t="s">
        <v>401</v>
      </c>
      <c r="Y45" s="10" t="s">
        <v>359</v>
      </c>
      <c r="Z45" s="11" t="s">
        <v>933</v>
      </c>
      <c r="AA45" s="11" t="s">
        <v>912</v>
      </c>
      <c r="AB45" s="11">
        <v>7812</v>
      </c>
      <c r="AC45" s="11">
        <v>1.485800603E-3</v>
      </c>
      <c r="AD45" s="11">
        <v>0.54717875000000005</v>
      </c>
      <c r="AE45" s="11" t="s">
        <v>401</v>
      </c>
      <c r="AG45" s="10" t="s">
        <v>359</v>
      </c>
      <c r="AH45" s="11" t="s">
        <v>968</v>
      </c>
      <c r="AI45" s="11" t="s">
        <v>912</v>
      </c>
      <c r="AJ45" s="11">
        <v>16406</v>
      </c>
      <c r="AK45" s="11">
        <v>-5.7720068839999999E-2</v>
      </c>
      <c r="AL45" s="11">
        <v>-6.5808950000000005E-2</v>
      </c>
      <c r="AM45" s="11" t="s">
        <v>235</v>
      </c>
      <c r="BE45" s="10" t="s">
        <v>359</v>
      </c>
      <c r="BF45" s="11" t="s">
        <v>1149</v>
      </c>
      <c r="BG45" s="11" t="s">
        <v>912</v>
      </c>
      <c r="BH45" s="11">
        <v>17440</v>
      </c>
      <c r="BI45" s="11">
        <v>-0.2480052412</v>
      </c>
      <c r="BJ45" s="12">
        <v>9.19E-4</v>
      </c>
      <c r="BK45" s="11" t="s">
        <v>235</v>
      </c>
    </row>
    <row r="46" spans="9:71" x14ac:dyDescent="0.2">
      <c r="Y46" s="10" t="s">
        <v>362</v>
      </c>
      <c r="Z46" s="11" t="s">
        <v>940</v>
      </c>
      <c r="AA46" s="11" t="s">
        <v>912</v>
      </c>
      <c r="AB46" s="11">
        <v>12751</v>
      </c>
      <c r="AC46" s="11">
        <v>-1.2249106540000001E-2</v>
      </c>
      <c r="AD46" s="11">
        <v>0.27020042999999999</v>
      </c>
      <c r="AE46" s="11" t="s">
        <v>401</v>
      </c>
      <c r="AG46" s="10" t="s">
        <v>362</v>
      </c>
      <c r="AH46" s="11" t="s">
        <v>1035</v>
      </c>
      <c r="AI46" s="11" t="s">
        <v>912</v>
      </c>
      <c r="AJ46" s="11">
        <v>16422</v>
      </c>
      <c r="AK46" s="11">
        <v>-5.7943601159999997E-2</v>
      </c>
      <c r="AL46" s="11">
        <v>-9.6657860000000009E-3</v>
      </c>
      <c r="AM46" s="11" t="s">
        <v>235</v>
      </c>
    </row>
    <row r="47" spans="9:71" x14ac:dyDescent="0.2">
      <c r="AG47" s="10" t="s">
        <v>365</v>
      </c>
      <c r="AH47" s="11" t="s">
        <v>969</v>
      </c>
      <c r="AI47" s="11" t="s">
        <v>912</v>
      </c>
      <c r="AJ47" s="11">
        <v>16830</v>
      </c>
      <c r="AK47" s="11">
        <v>-7.0129044350000003E-2</v>
      </c>
      <c r="AL47" s="11">
        <v>3.5952155E-2</v>
      </c>
      <c r="AM47" s="11" t="s">
        <v>235</v>
      </c>
    </row>
  </sheetData>
  <mergeCells count="9">
    <mergeCell ref="AW1:BC1"/>
    <mergeCell ref="BM1:BS1"/>
    <mergeCell ref="A1:G1"/>
    <mergeCell ref="I1:O1"/>
    <mergeCell ref="Q1:W1"/>
    <mergeCell ref="Y1:AE1"/>
    <mergeCell ref="AG1:AM1"/>
    <mergeCell ref="AO1:AU1"/>
    <mergeCell ref="BE1:B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F980E-3456-8347-9637-C11D61C0543C}">
  <dimension ref="A1:R23"/>
  <sheetViews>
    <sheetView workbookViewId="0">
      <selection activeCell="D33" sqref="D33"/>
    </sheetView>
  </sheetViews>
  <sheetFormatPr baseColWidth="10" defaultRowHeight="16" x14ac:dyDescent="0.2"/>
  <cols>
    <col min="2" max="2" width="21.5" customWidth="1"/>
    <col min="3" max="3" width="17" customWidth="1"/>
    <col min="4" max="4" width="15.6640625" customWidth="1"/>
    <col min="5" max="5" width="15.83203125" customWidth="1"/>
    <col min="6" max="6" width="14.33203125" customWidth="1"/>
    <col min="7" max="7" width="14" customWidth="1"/>
    <col min="8" max="8" width="15.33203125" customWidth="1"/>
    <col min="9" max="9" width="16.5" customWidth="1"/>
    <col min="10" max="10" width="17" customWidth="1"/>
    <col min="11" max="11" width="17.83203125" customWidth="1"/>
    <col min="12" max="12" width="17" customWidth="1"/>
    <col min="13" max="13" width="17.6640625" customWidth="1"/>
    <col min="14" max="14" width="16.1640625" customWidth="1"/>
    <col min="15" max="15" width="16.33203125" customWidth="1"/>
    <col min="16" max="16" width="16" customWidth="1"/>
    <col min="17" max="17" width="15.5" customWidth="1"/>
    <col min="18" max="18" width="14.6640625" customWidth="1"/>
  </cols>
  <sheetData>
    <row r="1" spans="1:14" x14ac:dyDescent="0.2">
      <c r="B1" t="s">
        <v>1152</v>
      </c>
      <c r="G1" t="s">
        <v>1</v>
      </c>
      <c r="K1" t="s">
        <v>2</v>
      </c>
    </row>
    <row r="2" spans="1:14" x14ac:dyDescent="0.2"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3</v>
      </c>
      <c r="H2" t="s">
        <v>4</v>
      </c>
      <c r="I2" t="s">
        <v>5</v>
      </c>
      <c r="J2" t="s">
        <v>6</v>
      </c>
      <c r="K2" t="s">
        <v>3</v>
      </c>
      <c r="L2" t="s">
        <v>4</v>
      </c>
      <c r="M2" t="s">
        <v>5</v>
      </c>
      <c r="N2" t="s">
        <v>6</v>
      </c>
    </row>
    <row r="3" spans="1:14" x14ac:dyDescent="0.2">
      <c r="A3" t="s">
        <v>18</v>
      </c>
      <c r="B3">
        <v>0</v>
      </c>
      <c r="C3">
        <v>0</v>
      </c>
      <c r="D3">
        <v>0</v>
      </c>
      <c r="E3">
        <v>103</v>
      </c>
      <c r="F3">
        <v>103</v>
      </c>
      <c r="G3">
        <v>0</v>
      </c>
      <c r="H3">
        <v>0</v>
      </c>
      <c r="I3">
        <v>0</v>
      </c>
      <c r="J3">
        <v>1</v>
      </c>
      <c r="K3">
        <v>0</v>
      </c>
      <c r="L3">
        <v>0</v>
      </c>
      <c r="M3">
        <v>0</v>
      </c>
      <c r="N3">
        <v>100</v>
      </c>
    </row>
    <row r="4" spans="1:14" x14ac:dyDescent="0.2">
      <c r="A4" t="s">
        <v>19</v>
      </c>
      <c r="B4">
        <v>0</v>
      </c>
      <c r="C4">
        <v>2</v>
      </c>
      <c r="D4">
        <v>0</v>
      </c>
      <c r="E4">
        <v>94</v>
      </c>
      <c r="F4">
        <v>96</v>
      </c>
      <c r="G4">
        <v>0</v>
      </c>
      <c r="H4">
        <v>2.0833333333333332E-2</v>
      </c>
      <c r="I4">
        <v>0</v>
      </c>
      <c r="J4">
        <v>0.97916666666666663</v>
      </c>
      <c r="K4">
        <v>0</v>
      </c>
      <c r="L4">
        <v>2.083333333333333</v>
      </c>
      <c r="M4">
        <v>0</v>
      </c>
      <c r="N4">
        <v>97.916666666666657</v>
      </c>
    </row>
    <row r="5" spans="1:14" x14ac:dyDescent="0.2">
      <c r="A5" t="s">
        <v>20</v>
      </c>
      <c r="B5">
        <v>0</v>
      </c>
      <c r="C5">
        <v>9</v>
      </c>
      <c r="D5">
        <v>0</v>
      </c>
      <c r="E5">
        <v>205</v>
      </c>
      <c r="F5">
        <v>214</v>
      </c>
      <c r="G5">
        <v>0</v>
      </c>
      <c r="H5">
        <v>4.2056074766355138E-2</v>
      </c>
      <c r="I5">
        <v>0</v>
      </c>
      <c r="J5">
        <v>0.95794392523364491</v>
      </c>
      <c r="K5">
        <v>0</v>
      </c>
      <c r="L5">
        <v>4.2056074766355138</v>
      </c>
      <c r="M5">
        <v>0</v>
      </c>
      <c r="N5">
        <v>95.794392523364493</v>
      </c>
    </row>
    <row r="6" spans="1:14" x14ac:dyDescent="0.2">
      <c r="A6" t="s">
        <v>21</v>
      </c>
      <c r="B6">
        <v>0</v>
      </c>
      <c r="C6">
        <v>10</v>
      </c>
      <c r="D6">
        <v>0</v>
      </c>
      <c r="E6">
        <v>120</v>
      </c>
      <c r="F6">
        <v>130</v>
      </c>
      <c r="G6">
        <v>0</v>
      </c>
      <c r="H6">
        <v>7.6923076923076927E-2</v>
      </c>
      <c r="I6">
        <v>0</v>
      </c>
      <c r="J6">
        <v>0.92307692307692313</v>
      </c>
      <c r="K6">
        <v>0</v>
      </c>
      <c r="L6">
        <v>7.6923076923076925</v>
      </c>
      <c r="M6">
        <v>0</v>
      </c>
      <c r="N6">
        <v>92.307692307692307</v>
      </c>
    </row>
    <row r="8" spans="1:14" x14ac:dyDescent="0.2">
      <c r="A8" t="s">
        <v>1153</v>
      </c>
    </row>
    <row r="9" spans="1:14" x14ac:dyDescent="0.2">
      <c r="A9" t="s">
        <v>18</v>
      </c>
      <c r="B9">
        <v>685</v>
      </c>
      <c r="C9">
        <v>5</v>
      </c>
      <c r="D9">
        <v>0</v>
      </c>
      <c r="E9">
        <v>0</v>
      </c>
      <c r="F9">
        <v>690</v>
      </c>
      <c r="G9">
        <v>0.99275362318840576</v>
      </c>
      <c r="H9">
        <v>7.246376811594203E-3</v>
      </c>
      <c r="I9">
        <v>0</v>
      </c>
      <c r="J9">
        <v>0</v>
      </c>
      <c r="K9">
        <v>99.275362318840578</v>
      </c>
      <c r="L9">
        <v>0.72463768115942029</v>
      </c>
      <c r="M9">
        <v>0</v>
      </c>
      <c r="N9">
        <v>0</v>
      </c>
    </row>
    <row r="10" spans="1:14" x14ac:dyDescent="0.2">
      <c r="A10" t="s">
        <v>19</v>
      </c>
      <c r="B10">
        <v>498</v>
      </c>
      <c r="C10">
        <v>14</v>
      </c>
      <c r="D10">
        <v>0</v>
      </c>
      <c r="E10">
        <v>3</v>
      </c>
      <c r="F10">
        <v>515</v>
      </c>
      <c r="G10">
        <v>0.96699029126213587</v>
      </c>
      <c r="H10">
        <v>2.7184466019417475E-2</v>
      </c>
      <c r="I10">
        <v>0</v>
      </c>
      <c r="J10">
        <v>5.8252427184466021E-3</v>
      </c>
      <c r="K10">
        <v>96.699029126213588</v>
      </c>
      <c r="L10">
        <v>2.7184466019417477</v>
      </c>
      <c r="M10">
        <v>0</v>
      </c>
      <c r="N10">
        <v>0.58252427184466016</v>
      </c>
    </row>
    <row r="12" spans="1:14" x14ac:dyDescent="0.2">
      <c r="A12" t="s">
        <v>1154</v>
      </c>
    </row>
    <row r="13" spans="1:14" x14ac:dyDescent="0.2">
      <c r="A13" t="s">
        <v>18</v>
      </c>
      <c r="B13">
        <v>400</v>
      </c>
      <c r="C13">
        <v>3</v>
      </c>
      <c r="D13">
        <v>0</v>
      </c>
      <c r="E13">
        <v>0</v>
      </c>
      <c r="F13">
        <v>403</v>
      </c>
      <c r="G13">
        <v>0.99255583126550873</v>
      </c>
      <c r="H13">
        <v>7.4441687344913151E-3</v>
      </c>
      <c r="I13">
        <v>0</v>
      </c>
      <c r="J13">
        <v>0</v>
      </c>
      <c r="K13">
        <v>99.255583126550874</v>
      </c>
      <c r="L13">
        <v>0.74441687344913154</v>
      </c>
      <c r="M13">
        <v>0</v>
      </c>
      <c r="N13">
        <v>0</v>
      </c>
    </row>
    <row r="14" spans="1:14" x14ac:dyDescent="0.2">
      <c r="A14" t="s">
        <v>19</v>
      </c>
      <c r="B14">
        <v>581</v>
      </c>
      <c r="C14">
        <v>2</v>
      </c>
      <c r="D14">
        <v>0</v>
      </c>
      <c r="E14">
        <v>0</v>
      </c>
      <c r="F14">
        <v>583</v>
      </c>
      <c r="G14">
        <v>0.99656946826758153</v>
      </c>
      <c r="H14">
        <v>3.4305317324185248E-3</v>
      </c>
      <c r="I14">
        <v>0</v>
      </c>
      <c r="J14">
        <v>0</v>
      </c>
      <c r="K14">
        <v>99.656946826758158</v>
      </c>
      <c r="L14">
        <v>0.34305317324185247</v>
      </c>
      <c r="M14">
        <v>0</v>
      </c>
      <c r="N14">
        <v>0</v>
      </c>
    </row>
    <row r="15" spans="1:14" x14ac:dyDescent="0.2">
      <c r="A15" t="s">
        <v>20</v>
      </c>
      <c r="B15">
        <v>479</v>
      </c>
      <c r="C15">
        <v>2</v>
      </c>
      <c r="D15">
        <v>0</v>
      </c>
      <c r="E15">
        <v>0</v>
      </c>
      <c r="F15">
        <v>481</v>
      </c>
      <c r="G15">
        <v>0.99584199584199584</v>
      </c>
      <c r="H15">
        <v>4.1580041580041582E-3</v>
      </c>
      <c r="I15">
        <v>0</v>
      </c>
      <c r="J15">
        <v>0</v>
      </c>
      <c r="K15">
        <v>99.584199584199581</v>
      </c>
      <c r="L15">
        <v>0.41580041580041582</v>
      </c>
      <c r="M15">
        <v>0</v>
      </c>
      <c r="N15">
        <v>0</v>
      </c>
    </row>
    <row r="16" spans="1:14" x14ac:dyDescent="0.2">
      <c r="A16" t="s">
        <v>21</v>
      </c>
      <c r="B16">
        <v>515</v>
      </c>
      <c r="C16">
        <v>0</v>
      </c>
      <c r="D16">
        <v>0</v>
      </c>
      <c r="E16">
        <v>0</v>
      </c>
      <c r="F16">
        <v>515</v>
      </c>
      <c r="G16">
        <v>1</v>
      </c>
      <c r="H16">
        <v>0</v>
      </c>
      <c r="I16">
        <v>0</v>
      </c>
      <c r="J16">
        <v>0</v>
      </c>
      <c r="K16">
        <v>100</v>
      </c>
      <c r="L16">
        <v>0</v>
      </c>
      <c r="M16">
        <v>0</v>
      </c>
      <c r="N16">
        <v>0</v>
      </c>
    </row>
    <row r="18" spans="2:18" x14ac:dyDescent="0.2">
      <c r="C18" t="s">
        <v>1151</v>
      </c>
    </row>
    <row r="19" spans="2:18" x14ac:dyDescent="0.2">
      <c r="C19" s="23" t="s">
        <v>3</v>
      </c>
      <c r="D19" s="23"/>
      <c r="E19" s="23"/>
      <c r="F19" s="23"/>
      <c r="G19" s="23" t="s">
        <v>4</v>
      </c>
      <c r="H19" s="23"/>
      <c r="I19" s="23"/>
      <c r="J19" s="23"/>
      <c r="K19" s="23" t="s">
        <v>5</v>
      </c>
      <c r="L19" s="23"/>
      <c r="M19" s="23"/>
      <c r="N19" s="23"/>
      <c r="O19" s="23" t="s">
        <v>6</v>
      </c>
      <c r="P19" s="23"/>
      <c r="Q19" s="23"/>
      <c r="R19" s="23"/>
    </row>
    <row r="20" spans="2:18" s="4" customFormat="1" x14ac:dyDescent="0.2">
      <c r="C20" s="4" t="s">
        <v>13</v>
      </c>
      <c r="D20" s="4" t="s">
        <v>14</v>
      </c>
      <c r="E20" s="4" t="s">
        <v>15</v>
      </c>
      <c r="F20" s="4" t="s">
        <v>16</v>
      </c>
      <c r="G20" s="4" t="s">
        <v>13</v>
      </c>
      <c r="H20" s="4" t="s">
        <v>14</v>
      </c>
      <c r="I20" s="4" t="s">
        <v>15</v>
      </c>
      <c r="J20" s="4" t="s">
        <v>16</v>
      </c>
      <c r="K20" s="4" t="s">
        <v>13</v>
      </c>
      <c r="L20" s="4" t="s">
        <v>14</v>
      </c>
      <c r="M20" s="4" t="s">
        <v>15</v>
      </c>
      <c r="N20" s="4" t="s">
        <v>16</v>
      </c>
      <c r="O20" s="4" t="s">
        <v>13</v>
      </c>
      <c r="P20" s="4" t="s">
        <v>14</v>
      </c>
      <c r="Q20" s="4" t="s">
        <v>15</v>
      </c>
      <c r="R20" s="4" t="s">
        <v>16</v>
      </c>
    </row>
    <row r="21" spans="2:18" x14ac:dyDescent="0.2">
      <c r="B21" s="7" t="s">
        <v>36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2.0833333299999999</v>
      </c>
      <c r="I21" s="8">
        <v>4.2056074800000003</v>
      </c>
      <c r="J21" s="8">
        <v>7.6923076899999998</v>
      </c>
      <c r="K21" s="8">
        <v>0</v>
      </c>
      <c r="L21" s="8">
        <v>0</v>
      </c>
      <c r="M21" s="8">
        <v>0</v>
      </c>
      <c r="N21" s="8">
        <v>0</v>
      </c>
      <c r="O21" s="8">
        <v>100</v>
      </c>
      <c r="P21" s="8">
        <v>97.916666699999993</v>
      </c>
      <c r="Q21" s="8">
        <v>95.794392500000001</v>
      </c>
      <c r="R21" s="8">
        <v>92.307692299999999</v>
      </c>
    </row>
    <row r="22" spans="2:18" x14ac:dyDescent="0.2">
      <c r="B22" s="7" t="s">
        <v>37</v>
      </c>
      <c r="C22" s="8">
        <v>99.275362299999998</v>
      </c>
      <c r="D22" s="8">
        <v>96.699029100000004</v>
      </c>
      <c r="E22" s="8" t="s">
        <v>17</v>
      </c>
      <c r="F22" s="8" t="s">
        <v>17</v>
      </c>
      <c r="G22" s="8">
        <v>0.72463767999999995</v>
      </c>
      <c r="H22" s="8">
        <v>2.7184466</v>
      </c>
      <c r="I22" s="8" t="s">
        <v>17</v>
      </c>
      <c r="J22" s="8" t="s">
        <v>17</v>
      </c>
      <c r="K22" s="8">
        <v>0</v>
      </c>
      <c r="L22" s="8">
        <v>0</v>
      </c>
      <c r="M22" s="8" t="s">
        <v>17</v>
      </c>
      <c r="N22" s="8" t="s">
        <v>17</v>
      </c>
      <c r="O22" s="8">
        <v>0</v>
      </c>
      <c r="P22" s="8">
        <v>0.58252426999999996</v>
      </c>
      <c r="Q22" s="8" t="s">
        <v>17</v>
      </c>
      <c r="R22" s="8" t="s">
        <v>17</v>
      </c>
    </row>
    <row r="23" spans="2:18" x14ac:dyDescent="0.2">
      <c r="B23" s="7" t="s">
        <v>38</v>
      </c>
      <c r="C23" s="8">
        <v>99.255583099999996</v>
      </c>
      <c r="D23" s="8">
        <v>99.6569468</v>
      </c>
      <c r="E23" s="8">
        <v>99.584199600000005</v>
      </c>
      <c r="F23" s="8">
        <v>100</v>
      </c>
      <c r="G23" s="8">
        <v>0.74441687000000001</v>
      </c>
      <c r="H23" s="8">
        <v>0.34305317000000002</v>
      </c>
      <c r="I23" s="8">
        <v>0.41580042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</row>
  </sheetData>
  <mergeCells count="4">
    <mergeCell ref="C19:F19"/>
    <mergeCell ref="G19:J19"/>
    <mergeCell ref="K19:N19"/>
    <mergeCell ref="O19:R1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B5EB7-BB1A-DF40-9775-9B0D7C8B0358}">
  <dimension ref="A1:D26"/>
  <sheetViews>
    <sheetView workbookViewId="0">
      <selection activeCell="H31" sqref="H31"/>
    </sheetView>
  </sheetViews>
  <sheetFormatPr baseColWidth="10" defaultRowHeight="16" x14ac:dyDescent="0.2"/>
  <cols>
    <col min="1" max="1" width="86.83203125" customWidth="1"/>
    <col min="2" max="2" width="17" customWidth="1"/>
    <col min="3" max="4" width="16.83203125" customWidth="1"/>
  </cols>
  <sheetData>
    <row r="1" spans="1:4" x14ac:dyDescent="0.2">
      <c r="A1" s="5" t="s">
        <v>194</v>
      </c>
      <c r="B1" s="5" t="s">
        <v>178</v>
      </c>
      <c r="C1" t="s">
        <v>195</v>
      </c>
      <c r="D1" t="s">
        <v>196</v>
      </c>
    </row>
    <row r="2" spans="1:4" x14ac:dyDescent="0.2">
      <c r="A2" s="13" t="s">
        <v>197</v>
      </c>
      <c r="B2" s="13">
        <v>-1.8743879999999999</v>
      </c>
      <c r="C2" s="13">
        <v>0</v>
      </c>
      <c r="D2" s="13">
        <v>2.1164700000000002E-2</v>
      </c>
    </row>
    <row r="3" spans="1:4" x14ac:dyDescent="0.2">
      <c r="A3" s="13" t="s">
        <v>198</v>
      </c>
      <c r="B3" s="13">
        <v>-1.8237604999999999</v>
      </c>
      <c r="C3" s="13">
        <v>0</v>
      </c>
      <c r="D3" s="13">
        <v>5.6230159999999998E-3</v>
      </c>
    </row>
    <row r="4" spans="1:4" x14ac:dyDescent="0.2">
      <c r="A4" s="13" t="s">
        <v>199</v>
      </c>
      <c r="B4" s="13">
        <v>-1.7039918999999999</v>
      </c>
      <c r="C4" s="13">
        <v>6.5146578000000004E-3</v>
      </c>
      <c r="D4" s="13">
        <v>5.3315500000000002E-2</v>
      </c>
    </row>
    <row r="5" spans="1:4" x14ac:dyDescent="0.2">
      <c r="A5" s="13" t="s">
        <v>200</v>
      </c>
      <c r="B5" s="13">
        <v>-1.5426587</v>
      </c>
      <c r="C5" s="13">
        <v>1.2345679E-2</v>
      </c>
      <c r="D5" s="13">
        <v>0.13666566999999999</v>
      </c>
    </row>
    <row r="6" spans="1:4" x14ac:dyDescent="0.2">
      <c r="A6" s="13" t="s">
        <v>201</v>
      </c>
      <c r="B6" s="13">
        <v>-1.4942591000000001</v>
      </c>
      <c r="C6" s="13">
        <v>4.9733569999999998E-2</v>
      </c>
      <c r="D6" s="13">
        <v>8.1964309999999999E-2</v>
      </c>
    </row>
    <row r="7" spans="1:4" x14ac:dyDescent="0.2">
      <c r="A7" s="13" t="s">
        <v>202</v>
      </c>
      <c r="B7" s="13">
        <v>-1.3445720999999999</v>
      </c>
      <c r="C7" s="13">
        <v>4.8342540000000003E-2</v>
      </c>
      <c r="D7" s="13">
        <v>0.16872050999999999</v>
      </c>
    </row>
    <row r="8" spans="1:4" x14ac:dyDescent="0.2">
      <c r="A8" s="13" t="s">
        <v>203</v>
      </c>
      <c r="B8" s="13">
        <v>-1.2984319</v>
      </c>
      <c r="C8" s="13">
        <v>3.8224413999999998E-2</v>
      </c>
      <c r="D8" s="13">
        <v>0.18647907999999999</v>
      </c>
    </row>
    <row r="9" spans="1:4" x14ac:dyDescent="0.2">
      <c r="A9" s="13" t="s">
        <v>204</v>
      </c>
      <c r="B9" s="13">
        <v>1.3034922</v>
      </c>
      <c r="C9" s="13">
        <v>3.9823009999999999E-2</v>
      </c>
      <c r="D9" s="13">
        <v>0.27765822000000001</v>
      </c>
    </row>
    <row r="10" spans="1:4" x14ac:dyDescent="0.2">
      <c r="A10" s="13" t="s">
        <v>205</v>
      </c>
      <c r="B10" s="13">
        <v>1.4761635</v>
      </c>
      <c r="C10" s="13">
        <v>1.7241380000000001E-2</v>
      </c>
      <c r="D10" s="13">
        <v>0.24775549999999999</v>
      </c>
    </row>
    <row r="11" spans="1:4" x14ac:dyDescent="0.2">
      <c r="A11" s="13" t="s">
        <v>206</v>
      </c>
      <c r="B11" s="13">
        <v>1.5077613999999999</v>
      </c>
      <c r="C11" s="13">
        <v>0</v>
      </c>
      <c r="D11" s="13">
        <v>0.22694148</v>
      </c>
    </row>
    <row r="12" spans="1:4" x14ac:dyDescent="0.2">
      <c r="A12" s="13" t="s">
        <v>207</v>
      </c>
      <c r="B12" s="13">
        <v>1.5664606999999999</v>
      </c>
      <c r="C12" s="13">
        <v>3.8363170000000002E-2</v>
      </c>
      <c r="D12" s="13">
        <v>0.18614132999999999</v>
      </c>
    </row>
    <row r="13" spans="1:4" x14ac:dyDescent="0.2">
      <c r="A13" s="13" t="s">
        <v>208</v>
      </c>
      <c r="B13" s="13">
        <v>1.5941949</v>
      </c>
      <c r="C13" s="13">
        <v>1.6438356000000001E-2</v>
      </c>
      <c r="D13" s="13">
        <v>0.16717504</v>
      </c>
    </row>
    <row r="14" spans="1:4" x14ac:dyDescent="0.2">
      <c r="A14" s="13" t="s">
        <v>209</v>
      </c>
      <c r="B14" s="13">
        <v>1.6118190999999999</v>
      </c>
      <c r="C14" s="13">
        <v>1.8617020000000001E-2</v>
      </c>
      <c r="D14" s="13">
        <v>5.6508675000000001E-2</v>
      </c>
    </row>
    <row r="15" spans="1:4" x14ac:dyDescent="0.2">
      <c r="A15" s="13" t="s">
        <v>210</v>
      </c>
      <c r="B15" s="13">
        <v>1.6126058999999999</v>
      </c>
      <c r="C15" s="13">
        <v>9.3457939999999993E-3</v>
      </c>
      <c r="D15" s="13">
        <v>0.16451468</v>
      </c>
    </row>
    <row r="16" spans="1:4" x14ac:dyDescent="0.2">
      <c r="A16" s="13" t="s">
        <v>211</v>
      </c>
      <c r="B16" s="13">
        <v>1.6311621999999999</v>
      </c>
      <c r="C16" s="13">
        <v>0</v>
      </c>
      <c r="D16" s="13">
        <v>0.14331474999999999</v>
      </c>
    </row>
    <row r="17" spans="1:4" x14ac:dyDescent="0.2">
      <c r="A17" s="13" t="s">
        <v>212</v>
      </c>
      <c r="B17" s="13">
        <v>1.6525798</v>
      </c>
      <c r="C17" s="13">
        <v>2.3866349999999998E-3</v>
      </c>
      <c r="D17" s="13">
        <v>7.5709163999999995E-2</v>
      </c>
    </row>
    <row r="18" spans="1:4" x14ac:dyDescent="0.2">
      <c r="A18" s="13" t="s">
        <v>213</v>
      </c>
      <c r="B18" s="13">
        <v>1.6769012000000001</v>
      </c>
      <c r="C18" s="13">
        <v>1.5228426E-2</v>
      </c>
      <c r="D18" s="13">
        <v>0.10624568</v>
      </c>
    </row>
    <row r="19" spans="1:4" x14ac:dyDescent="0.2">
      <c r="A19" s="13" t="s">
        <v>214</v>
      </c>
      <c r="B19" s="13">
        <v>1.6878439000000001</v>
      </c>
      <c r="C19" s="13">
        <v>7.7922080000000001E-3</v>
      </c>
      <c r="D19" s="13">
        <v>0.129305</v>
      </c>
    </row>
    <row r="20" spans="1:4" x14ac:dyDescent="0.2">
      <c r="A20" s="13" t="s">
        <v>215</v>
      </c>
      <c r="B20" s="13">
        <v>1.7051934</v>
      </c>
      <c r="C20" s="13">
        <v>0</v>
      </c>
      <c r="D20" s="13">
        <v>1.1506071E-2</v>
      </c>
    </row>
    <row r="21" spans="1:4" x14ac:dyDescent="0.2">
      <c r="A21" s="13" t="s">
        <v>216</v>
      </c>
      <c r="B21" s="13">
        <v>1.7488154</v>
      </c>
      <c r="C21" s="13">
        <v>2.8169012999999998E-3</v>
      </c>
      <c r="D21" s="13">
        <v>3.0672688E-2</v>
      </c>
    </row>
    <row r="22" spans="1:4" x14ac:dyDescent="0.2">
      <c r="A22" s="13" t="s">
        <v>217</v>
      </c>
      <c r="B22" s="13">
        <v>1.7665683000000001</v>
      </c>
      <c r="C22" s="13">
        <v>2.6385225000000001E-3</v>
      </c>
      <c r="D22" s="13">
        <v>7.3252250000000005E-2</v>
      </c>
    </row>
    <row r="23" spans="1:4" x14ac:dyDescent="0.2">
      <c r="A23" s="13" t="s">
        <v>218</v>
      </c>
      <c r="B23" s="13">
        <v>1.7789252</v>
      </c>
      <c r="C23" s="13">
        <v>2.5641026000000002E-3</v>
      </c>
      <c r="D23" s="13">
        <v>6.7028820000000003E-2</v>
      </c>
    </row>
    <row r="24" spans="1:4" x14ac:dyDescent="0.2">
      <c r="A24" s="13" t="s">
        <v>219</v>
      </c>
      <c r="B24" s="13">
        <v>1.8123776</v>
      </c>
      <c r="C24" s="13">
        <v>0</v>
      </c>
      <c r="D24" s="13">
        <v>3.5882864E-2</v>
      </c>
    </row>
    <row r="25" spans="1:4" x14ac:dyDescent="0.2">
      <c r="A25" s="13" t="s">
        <v>220</v>
      </c>
      <c r="B25" s="13">
        <v>2.0935693</v>
      </c>
      <c r="C25" s="13">
        <v>0</v>
      </c>
      <c r="D25" s="13">
        <v>0</v>
      </c>
    </row>
    <row r="26" spans="1:4" x14ac:dyDescent="0.2">
      <c r="A26" s="13" t="s">
        <v>221</v>
      </c>
      <c r="B26" s="13">
        <v>2.2058746999999999</v>
      </c>
      <c r="C26" s="13">
        <v>0</v>
      </c>
      <c r="D26" s="13">
        <v>0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2FB71-635A-554E-BCCF-6705C8E0179F}">
  <dimension ref="A1:I76"/>
  <sheetViews>
    <sheetView workbookViewId="0">
      <selection activeCell="L35" sqref="L35"/>
    </sheetView>
  </sheetViews>
  <sheetFormatPr baseColWidth="10" defaultRowHeight="16" x14ac:dyDescent="0.2"/>
  <cols>
    <col min="1" max="1" width="15.5" style="6" customWidth="1"/>
    <col min="2" max="2" width="18.5" style="6" customWidth="1"/>
    <col min="3" max="3" width="31.33203125" style="6" customWidth="1"/>
    <col min="4" max="4" width="15.1640625" style="6" customWidth="1"/>
    <col min="5" max="5" width="14.5" style="6" customWidth="1"/>
    <col min="6" max="6" width="18.33203125" style="6" customWidth="1"/>
    <col min="7" max="7" width="18.83203125" style="6" customWidth="1"/>
    <col min="8" max="8" width="18.6640625" style="6" customWidth="1"/>
    <col min="9" max="9" width="16.6640625" style="6" customWidth="1"/>
  </cols>
  <sheetData>
    <row r="1" spans="1:9" x14ac:dyDescent="0.2">
      <c r="A1" s="6" t="s">
        <v>222</v>
      </c>
      <c r="B1" s="6" t="s">
        <v>223</v>
      </c>
      <c r="C1" s="6" t="s">
        <v>224</v>
      </c>
      <c r="D1" s="6" t="s">
        <v>225</v>
      </c>
      <c r="E1" s="6" t="s">
        <v>226</v>
      </c>
      <c r="F1" s="6" t="s">
        <v>227</v>
      </c>
      <c r="G1" s="6" t="s">
        <v>228</v>
      </c>
      <c r="H1" s="6" t="s">
        <v>229</v>
      </c>
      <c r="I1" s="6" t="s">
        <v>230</v>
      </c>
    </row>
    <row r="2" spans="1:9" x14ac:dyDescent="0.2">
      <c r="A2" s="6" t="s">
        <v>231</v>
      </c>
      <c r="B2" s="6" t="s">
        <v>232</v>
      </c>
      <c r="C2" s="6" t="s">
        <v>233</v>
      </c>
      <c r="D2" s="6" t="s">
        <v>234</v>
      </c>
      <c r="E2" s="6" t="s">
        <v>234</v>
      </c>
      <c r="F2" s="6">
        <v>366</v>
      </c>
      <c r="G2" s="6">
        <v>6.2906071543693501E-2</v>
      </c>
      <c r="H2" s="6">
        <v>2.4204957000000002E-3</v>
      </c>
      <c r="I2" s="6" t="s">
        <v>235</v>
      </c>
    </row>
    <row r="3" spans="1:9" x14ac:dyDescent="0.2">
      <c r="A3" s="6" t="s">
        <v>236</v>
      </c>
      <c r="B3" s="6" t="s">
        <v>237</v>
      </c>
      <c r="C3" s="6" t="s">
        <v>238</v>
      </c>
      <c r="D3" s="6" t="s">
        <v>234</v>
      </c>
      <c r="E3" s="6" t="s">
        <v>234</v>
      </c>
      <c r="F3" s="6">
        <v>434</v>
      </c>
      <c r="G3" s="6">
        <v>5.8887954801321002E-2</v>
      </c>
      <c r="H3" s="6">
        <v>2.0546769999999999E-2</v>
      </c>
      <c r="I3" s="6" t="s">
        <v>235</v>
      </c>
    </row>
    <row r="4" spans="1:9" x14ac:dyDescent="0.2">
      <c r="A4" s="6" t="s">
        <v>239</v>
      </c>
      <c r="B4" s="6" t="s">
        <v>240</v>
      </c>
      <c r="C4" s="6" t="s">
        <v>241</v>
      </c>
      <c r="D4" s="6" t="s">
        <v>234</v>
      </c>
      <c r="E4" s="6" t="s">
        <v>234</v>
      </c>
      <c r="F4" s="6">
        <v>502</v>
      </c>
      <c r="G4" s="6">
        <v>5.67977651953697E-2</v>
      </c>
      <c r="H4" s="6">
        <v>3.7892820000000001E-2</v>
      </c>
      <c r="I4" s="6" t="s">
        <v>235</v>
      </c>
    </row>
    <row r="5" spans="1:9" x14ac:dyDescent="0.2">
      <c r="A5" s="6" t="s">
        <v>242</v>
      </c>
      <c r="B5" s="6" t="s">
        <v>243</v>
      </c>
      <c r="C5" s="6" t="s">
        <v>244</v>
      </c>
      <c r="D5" s="6" t="s">
        <v>234</v>
      </c>
      <c r="E5" s="6" t="s">
        <v>234</v>
      </c>
      <c r="F5" s="6">
        <v>541</v>
      </c>
      <c r="G5" s="6">
        <v>5.5471576750278397E-2</v>
      </c>
      <c r="H5" s="6">
        <v>5.64126E-2</v>
      </c>
      <c r="I5" s="6" t="s">
        <v>235</v>
      </c>
    </row>
    <row r="6" spans="1:9" x14ac:dyDescent="0.2">
      <c r="A6" s="6" t="s">
        <v>245</v>
      </c>
      <c r="B6" s="6" t="s">
        <v>246</v>
      </c>
      <c r="C6" s="6" t="s">
        <v>247</v>
      </c>
      <c r="D6" s="6" t="s">
        <v>234</v>
      </c>
      <c r="E6" s="6" t="s">
        <v>234</v>
      </c>
      <c r="F6" s="6">
        <v>601</v>
      </c>
      <c r="G6" s="6">
        <v>5.4008942097425398E-2</v>
      </c>
      <c r="H6" s="6">
        <v>7.3177986E-2</v>
      </c>
      <c r="I6" s="6" t="s">
        <v>235</v>
      </c>
    </row>
    <row r="7" spans="1:9" x14ac:dyDescent="0.2">
      <c r="A7" s="6" t="s">
        <v>248</v>
      </c>
      <c r="B7" s="6" t="s">
        <v>249</v>
      </c>
      <c r="C7" s="6" t="s">
        <v>250</v>
      </c>
      <c r="D7" s="6" t="s">
        <v>234</v>
      </c>
      <c r="E7" s="6" t="s">
        <v>234</v>
      </c>
      <c r="F7" s="6">
        <v>626</v>
      </c>
      <c r="G7" s="6">
        <v>5.3177833557128899E-2</v>
      </c>
      <c r="H7" s="6">
        <v>9.1647179999999995E-2</v>
      </c>
      <c r="I7" s="6" t="s">
        <v>235</v>
      </c>
    </row>
    <row r="8" spans="1:9" x14ac:dyDescent="0.2">
      <c r="A8" s="6" t="s">
        <v>251</v>
      </c>
      <c r="B8" s="6" t="s">
        <v>252</v>
      </c>
      <c r="C8" s="6" t="s">
        <v>253</v>
      </c>
      <c r="D8" s="6" t="s">
        <v>234</v>
      </c>
      <c r="E8" s="6" t="s">
        <v>234</v>
      </c>
      <c r="F8" s="6">
        <v>685</v>
      </c>
      <c r="G8" s="6">
        <v>5.1672089844942003E-2</v>
      </c>
      <c r="H8" s="6">
        <v>0.107597806</v>
      </c>
      <c r="I8" s="6" t="s">
        <v>235</v>
      </c>
    </row>
    <row r="9" spans="1:9" x14ac:dyDescent="0.2">
      <c r="A9" s="6" t="s">
        <v>254</v>
      </c>
      <c r="B9" s="6" t="s">
        <v>255</v>
      </c>
      <c r="C9" s="6" t="s">
        <v>256</v>
      </c>
      <c r="D9" s="6" t="s">
        <v>234</v>
      </c>
      <c r="E9" s="6" t="s">
        <v>234</v>
      </c>
      <c r="F9" s="6">
        <v>700</v>
      </c>
      <c r="G9" s="6">
        <v>5.1352899521589203E-2</v>
      </c>
      <c r="H9" s="6">
        <v>0.12596123000000001</v>
      </c>
      <c r="I9" s="6" t="s">
        <v>235</v>
      </c>
    </row>
    <row r="10" spans="1:9" x14ac:dyDescent="0.2">
      <c r="A10" s="6" t="s">
        <v>257</v>
      </c>
      <c r="B10" s="6" t="s">
        <v>258</v>
      </c>
      <c r="C10" s="6" t="s">
        <v>259</v>
      </c>
      <c r="D10" s="6" t="s">
        <v>234</v>
      </c>
      <c r="E10" s="6" t="s">
        <v>234</v>
      </c>
      <c r="F10" s="6">
        <v>710</v>
      </c>
      <c r="G10" s="6">
        <v>5.1012873649597099E-2</v>
      </c>
      <c r="H10" s="6">
        <v>0.14448543999999999</v>
      </c>
      <c r="I10" s="6" t="s">
        <v>235</v>
      </c>
    </row>
    <row r="11" spans="1:9" x14ac:dyDescent="0.2">
      <c r="A11" s="6" t="s">
        <v>260</v>
      </c>
      <c r="B11" s="6" t="s">
        <v>261</v>
      </c>
      <c r="C11" s="6" t="s">
        <v>262</v>
      </c>
      <c r="D11" s="6" t="s">
        <v>234</v>
      </c>
      <c r="E11" s="6" t="s">
        <v>234</v>
      </c>
      <c r="F11" s="6">
        <v>734</v>
      </c>
      <c r="G11" s="6">
        <v>5.0415284931659698E-2</v>
      </c>
      <c r="H11" s="6">
        <v>0.16198097</v>
      </c>
      <c r="I11" s="6" t="s">
        <v>235</v>
      </c>
    </row>
    <row r="12" spans="1:9" x14ac:dyDescent="0.2">
      <c r="A12" s="6" t="s">
        <v>263</v>
      </c>
      <c r="B12" s="6" t="s">
        <v>264</v>
      </c>
      <c r="C12" s="6" t="s">
        <v>265</v>
      </c>
      <c r="D12" s="6" t="s">
        <v>234</v>
      </c>
      <c r="E12" s="6" t="s">
        <v>234</v>
      </c>
      <c r="F12" s="6">
        <v>798</v>
      </c>
      <c r="G12" s="6">
        <v>4.89789508283138E-2</v>
      </c>
      <c r="H12" s="6">
        <v>0.17663856999999999</v>
      </c>
      <c r="I12" s="6" t="s">
        <v>235</v>
      </c>
    </row>
    <row r="13" spans="1:9" x14ac:dyDescent="0.2">
      <c r="A13" s="6" t="s">
        <v>266</v>
      </c>
      <c r="B13" s="6" t="s">
        <v>267</v>
      </c>
      <c r="C13" s="6" t="s">
        <v>268</v>
      </c>
      <c r="D13" s="6" t="s">
        <v>234</v>
      </c>
      <c r="E13" s="6" t="s">
        <v>234</v>
      </c>
      <c r="F13" s="6">
        <v>866</v>
      </c>
      <c r="G13" s="6">
        <v>4.7285169363021802E-2</v>
      </c>
      <c r="H13" s="6">
        <v>0.19043376000000001</v>
      </c>
      <c r="I13" s="6" t="s">
        <v>235</v>
      </c>
    </row>
    <row r="14" spans="1:9" x14ac:dyDescent="0.2">
      <c r="A14" s="6" t="s">
        <v>269</v>
      </c>
      <c r="B14" s="6" t="s">
        <v>270</v>
      </c>
      <c r="C14" s="6" t="s">
        <v>271</v>
      </c>
      <c r="D14" s="6" t="s">
        <v>234</v>
      </c>
      <c r="E14" s="6" t="s">
        <v>234</v>
      </c>
      <c r="F14" s="6">
        <v>907</v>
      </c>
      <c r="G14" s="6">
        <v>4.6385116875171599E-2</v>
      </c>
      <c r="H14" s="6">
        <v>0.20544666</v>
      </c>
      <c r="I14" s="6" t="s">
        <v>235</v>
      </c>
    </row>
    <row r="15" spans="1:9" x14ac:dyDescent="0.2">
      <c r="A15" s="6" t="s">
        <v>272</v>
      </c>
      <c r="B15" s="6" t="s">
        <v>273</v>
      </c>
      <c r="C15" s="6" t="s">
        <v>274</v>
      </c>
      <c r="D15" s="6" t="s">
        <v>234</v>
      </c>
      <c r="E15" s="6" t="s">
        <v>234</v>
      </c>
      <c r="F15" s="6">
        <v>966</v>
      </c>
      <c r="G15" s="6">
        <v>4.4893022626638399E-2</v>
      </c>
      <c r="H15" s="6">
        <v>0.2188668</v>
      </c>
      <c r="I15" s="6" t="s">
        <v>235</v>
      </c>
    </row>
    <row r="16" spans="1:9" x14ac:dyDescent="0.2">
      <c r="A16" s="6" t="s">
        <v>275</v>
      </c>
      <c r="B16" s="6" t="s">
        <v>276</v>
      </c>
      <c r="C16" s="6" t="s">
        <v>277</v>
      </c>
      <c r="D16" s="6" t="s">
        <v>234</v>
      </c>
      <c r="E16" s="6" t="s">
        <v>234</v>
      </c>
      <c r="F16" s="6">
        <v>1011</v>
      </c>
      <c r="G16" s="6">
        <v>4.3955605477094602E-2</v>
      </c>
      <c r="H16" s="6">
        <v>0.23274262000000001</v>
      </c>
      <c r="I16" s="6" t="s">
        <v>235</v>
      </c>
    </row>
    <row r="17" spans="1:9" x14ac:dyDescent="0.2">
      <c r="A17" s="6" t="s">
        <v>278</v>
      </c>
      <c r="B17" s="6" t="s">
        <v>279</v>
      </c>
      <c r="C17" s="6" t="s">
        <v>280</v>
      </c>
      <c r="D17" s="6" t="s">
        <v>234</v>
      </c>
      <c r="E17" s="6" t="s">
        <v>234</v>
      </c>
      <c r="F17" s="6">
        <v>1012</v>
      </c>
      <c r="G17" s="6">
        <v>4.3886713683605097E-2</v>
      </c>
      <c r="H17" s="6">
        <v>0.24912467999999999</v>
      </c>
      <c r="I17" s="6" t="s">
        <v>235</v>
      </c>
    </row>
    <row r="18" spans="1:9" x14ac:dyDescent="0.2">
      <c r="A18" s="6" t="s">
        <v>281</v>
      </c>
      <c r="B18" s="6" t="s">
        <v>282</v>
      </c>
      <c r="C18" s="6" t="s">
        <v>283</v>
      </c>
      <c r="D18" s="6" t="s">
        <v>234</v>
      </c>
      <c r="E18" s="6" t="s">
        <v>234</v>
      </c>
      <c r="F18" s="6">
        <v>1050</v>
      </c>
      <c r="G18" s="6">
        <v>4.3181180953979402E-2</v>
      </c>
      <c r="H18" s="6">
        <v>0.26311424</v>
      </c>
      <c r="I18" s="6" t="s">
        <v>235</v>
      </c>
    </row>
    <row r="19" spans="1:9" x14ac:dyDescent="0.2">
      <c r="A19" s="6" t="s">
        <v>284</v>
      </c>
      <c r="B19" s="6" t="s">
        <v>285</v>
      </c>
      <c r="C19" s="6" t="s">
        <v>286</v>
      </c>
      <c r="D19" s="6" t="s">
        <v>234</v>
      </c>
      <c r="E19" s="6" t="s">
        <v>234</v>
      </c>
      <c r="F19" s="6">
        <v>1059</v>
      </c>
      <c r="G19" s="6">
        <v>4.3058220297098097E-2</v>
      </c>
      <c r="H19" s="6">
        <v>0.27872667000000001</v>
      </c>
      <c r="I19" s="6" t="s">
        <v>235</v>
      </c>
    </row>
    <row r="20" spans="1:9" x14ac:dyDescent="0.2">
      <c r="A20" s="6" t="s">
        <v>287</v>
      </c>
      <c r="B20" s="6" t="s">
        <v>288</v>
      </c>
      <c r="C20" s="6" t="s">
        <v>289</v>
      </c>
      <c r="D20" s="6" t="s">
        <v>234</v>
      </c>
      <c r="E20" s="6" t="s">
        <v>234</v>
      </c>
      <c r="F20" s="6">
        <v>1071</v>
      </c>
      <c r="G20" s="6">
        <v>4.2775977402925401E-2</v>
      </c>
      <c r="H20" s="6">
        <v>0.29406112000000001</v>
      </c>
      <c r="I20" s="6" t="s">
        <v>235</v>
      </c>
    </row>
    <row r="21" spans="1:9" x14ac:dyDescent="0.2">
      <c r="A21" s="6" t="s">
        <v>290</v>
      </c>
      <c r="B21" s="6" t="s">
        <v>291</v>
      </c>
      <c r="C21" s="6" t="s">
        <v>292</v>
      </c>
      <c r="D21" s="6" t="s">
        <v>234</v>
      </c>
      <c r="E21" s="6" t="s">
        <v>234</v>
      </c>
      <c r="F21" s="6">
        <v>1116</v>
      </c>
      <c r="G21" s="6">
        <v>4.1858982294797897E-2</v>
      </c>
      <c r="H21" s="6">
        <v>0.30715432999999998</v>
      </c>
      <c r="I21" s="6" t="s">
        <v>235</v>
      </c>
    </row>
    <row r="22" spans="1:9" x14ac:dyDescent="0.2">
      <c r="A22" s="6" t="s">
        <v>293</v>
      </c>
      <c r="B22" s="6" t="s">
        <v>294</v>
      </c>
      <c r="C22" s="6" t="s">
        <v>295</v>
      </c>
      <c r="D22" s="6" t="s">
        <v>234</v>
      </c>
      <c r="E22" s="6" t="s">
        <v>234</v>
      </c>
      <c r="F22" s="6">
        <v>1128</v>
      </c>
      <c r="G22" s="6">
        <v>4.1521593928337097E-2</v>
      </c>
      <c r="H22" s="6">
        <v>0.32202056000000001</v>
      </c>
      <c r="I22" s="6" t="s">
        <v>235</v>
      </c>
    </row>
    <row r="23" spans="1:9" x14ac:dyDescent="0.2">
      <c r="A23" s="6" t="s">
        <v>296</v>
      </c>
      <c r="B23" s="6" t="s">
        <v>297</v>
      </c>
      <c r="C23" s="6" t="s">
        <v>298</v>
      </c>
      <c r="D23" s="6" t="s">
        <v>234</v>
      </c>
      <c r="E23" s="6" t="s">
        <v>234</v>
      </c>
      <c r="F23" s="6">
        <v>1129</v>
      </c>
      <c r="G23" s="6">
        <v>4.1497088968753801E-2</v>
      </c>
      <c r="H23" s="6">
        <v>0.33751061999999998</v>
      </c>
      <c r="I23" s="6" t="s">
        <v>235</v>
      </c>
    </row>
    <row r="24" spans="1:9" x14ac:dyDescent="0.2">
      <c r="A24" s="6" t="s">
        <v>299</v>
      </c>
      <c r="B24" s="6" t="s">
        <v>300</v>
      </c>
      <c r="C24" s="6" t="s">
        <v>301</v>
      </c>
      <c r="D24" s="6" t="s">
        <v>234</v>
      </c>
      <c r="E24" s="6" t="s">
        <v>234</v>
      </c>
      <c r="F24" s="6">
        <v>1185</v>
      </c>
      <c r="G24" s="6">
        <v>4.0656585246324498E-2</v>
      </c>
      <c r="H24" s="6">
        <v>0.349522</v>
      </c>
      <c r="I24" s="6" t="s">
        <v>235</v>
      </c>
    </row>
    <row r="25" spans="1:9" x14ac:dyDescent="0.2">
      <c r="A25" s="6" t="s">
        <v>302</v>
      </c>
      <c r="B25" s="6" t="s">
        <v>303</v>
      </c>
      <c r="C25" s="6" t="s">
        <v>304</v>
      </c>
      <c r="D25" s="6" t="s">
        <v>234</v>
      </c>
      <c r="E25" s="6" t="s">
        <v>234</v>
      </c>
      <c r="F25" s="6">
        <v>1210</v>
      </c>
      <c r="G25" s="6">
        <v>4.02026399970054E-2</v>
      </c>
      <c r="H25" s="6">
        <v>0.36314780000000002</v>
      </c>
      <c r="I25" s="6" t="s">
        <v>235</v>
      </c>
    </row>
    <row r="26" spans="1:9" x14ac:dyDescent="0.2">
      <c r="A26" s="6" t="s">
        <v>305</v>
      </c>
      <c r="B26" s="6" t="s">
        <v>306</v>
      </c>
      <c r="C26" s="6" t="s">
        <v>307</v>
      </c>
      <c r="D26" s="6" t="s">
        <v>234</v>
      </c>
      <c r="E26" s="6" t="s">
        <v>234</v>
      </c>
      <c r="F26" s="6">
        <v>1241</v>
      </c>
      <c r="G26" s="6">
        <v>3.9798583835363298E-2</v>
      </c>
      <c r="H26" s="6">
        <v>0.37627749999999999</v>
      </c>
      <c r="I26" s="6" t="s">
        <v>235</v>
      </c>
    </row>
    <row r="27" spans="1:9" x14ac:dyDescent="0.2">
      <c r="A27" s="6" t="s">
        <v>308</v>
      </c>
      <c r="B27" s="6" t="s">
        <v>309</v>
      </c>
      <c r="C27" s="6" t="s">
        <v>310</v>
      </c>
      <c r="D27" s="6" t="s">
        <v>234</v>
      </c>
      <c r="E27" s="6" t="s">
        <v>234</v>
      </c>
      <c r="F27" s="6">
        <v>1260</v>
      </c>
      <c r="G27" s="6">
        <v>3.9583843201398801E-2</v>
      </c>
      <c r="H27" s="6">
        <v>0.39001760000000002</v>
      </c>
      <c r="I27" s="6" t="s">
        <v>235</v>
      </c>
    </row>
    <row r="28" spans="1:9" x14ac:dyDescent="0.2">
      <c r="A28" s="6" t="s">
        <v>311</v>
      </c>
      <c r="B28" s="6" t="s">
        <v>312</v>
      </c>
      <c r="C28" s="6" t="s">
        <v>313</v>
      </c>
      <c r="D28" s="6" t="s">
        <v>234</v>
      </c>
      <c r="E28" s="6" t="s">
        <v>234</v>
      </c>
      <c r="F28" s="6">
        <v>1418</v>
      </c>
      <c r="G28" s="6">
        <v>3.73358763754367E-2</v>
      </c>
      <c r="H28" s="6">
        <v>0.39491992999999997</v>
      </c>
      <c r="I28" s="6" t="s">
        <v>235</v>
      </c>
    </row>
    <row r="29" spans="1:9" x14ac:dyDescent="0.2">
      <c r="A29" s="6" t="s">
        <v>314</v>
      </c>
      <c r="B29" s="6" t="s">
        <v>315</v>
      </c>
      <c r="C29" s="6" t="s">
        <v>316</v>
      </c>
      <c r="D29" s="6" t="s">
        <v>234</v>
      </c>
      <c r="E29" s="6" t="s">
        <v>234</v>
      </c>
      <c r="F29" s="6">
        <v>1451</v>
      </c>
      <c r="G29" s="6">
        <v>3.7085451185703201E-2</v>
      </c>
      <c r="H29" s="6">
        <v>0.4069218</v>
      </c>
      <c r="I29" s="6" t="s">
        <v>235</v>
      </c>
    </row>
    <row r="30" spans="1:9" x14ac:dyDescent="0.2">
      <c r="A30" s="6" t="s">
        <v>317</v>
      </c>
      <c r="B30" s="6" t="s">
        <v>318</v>
      </c>
      <c r="C30" s="6" t="s">
        <v>319</v>
      </c>
      <c r="D30" s="6" t="s">
        <v>234</v>
      </c>
      <c r="E30" s="6" t="s">
        <v>234</v>
      </c>
      <c r="F30" s="6">
        <v>1474</v>
      </c>
      <c r="G30" s="6">
        <v>3.6763276904821299E-2</v>
      </c>
      <c r="H30" s="6">
        <v>0.41937885000000003</v>
      </c>
      <c r="I30" s="6" t="s">
        <v>235</v>
      </c>
    </row>
    <row r="31" spans="1:9" x14ac:dyDescent="0.2">
      <c r="A31" s="6" t="s">
        <v>320</v>
      </c>
      <c r="B31" s="6" t="s">
        <v>321</v>
      </c>
      <c r="C31" s="6" t="s">
        <v>322</v>
      </c>
      <c r="D31" s="6" t="s">
        <v>234</v>
      </c>
      <c r="E31" s="6" t="s">
        <v>234</v>
      </c>
      <c r="F31" s="6">
        <v>1482</v>
      </c>
      <c r="G31" s="6">
        <v>3.6674976348876898E-2</v>
      </c>
      <c r="H31" s="6">
        <v>0.4326661</v>
      </c>
      <c r="I31" s="6" t="s">
        <v>235</v>
      </c>
    </row>
    <row r="32" spans="1:9" x14ac:dyDescent="0.2">
      <c r="A32" s="6" t="s">
        <v>323</v>
      </c>
      <c r="B32" s="6" t="s">
        <v>324</v>
      </c>
      <c r="C32" s="6" t="s">
        <v>325</v>
      </c>
      <c r="D32" s="6" t="s">
        <v>234</v>
      </c>
      <c r="E32" s="6" t="s">
        <v>234</v>
      </c>
      <c r="F32" s="6">
        <v>1484</v>
      </c>
      <c r="G32" s="6">
        <v>3.66680808365345E-2</v>
      </c>
      <c r="H32" s="6">
        <v>0.44629604</v>
      </c>
      <c r="I32" s="6" t="s">
        <v>235</v>
      </c>
    </row>
    <row r="33" spans="1:9" x14ac:dyDescent="0.2">
      <c r="A33" s="6" t="s">
        <v>326</v>
      </c>
      <c r="B33" s="6" t="s">
        <v>327</v>
      </c>
      <c r="C33" s="6" t="s">
        <v>328</v>
      </c>
      <c r="D33" s="6" t="s">
        <v>234</v>
      </c>
      <c r="E33" s="6" t="s">
        <v>234</v>
      </c>
      <c r="F33" s="6">
        <v>1513</v>
      </c>
      <c r="G33" s="6">
        <v>3.6327362060546799E-2</v>
      </c>
      <c r="H33" s="6">
        <v>0.45824510000000002</v>
      </c>
      <c r="I33" s="6" t="s">
        <v>235</v>
      </c>
    </row>
    <row r="34" spans="1:9" x14ac:dyDescent="0.2">
      <c r="A34" s="6" t="s">
        <v>329</v>
      </c>
      <c r="B34" s="6" t="s">
        <v>330</v>
      </c>
      <c r="C34" s="6" t="s">
        <v>331</v>
      </c>
      <c r="D34" s="6" t="s">
        <v>234</v>
      </c>
      <c r="E34" s="6" t="s">
        <v>234</v>
      </c>
      <c r="F34" s="6">
        <v>1516</v>
      </c>
      <c r="G34" s="6">
        <v>3.6307215690612703E-2</v>
      </c>
      <c r="H34" s="6">
        <v>0.47168275999999998</v>
      </c>
      <c r="I34" s="6" t="s">
        <v>235</v>
      </c>
    </row>
    <row r="35" spans="1:9" x14ac:dyDescent="0.2">
      <c r="A35" s="6" t="s">
        <v>332</v>
      </c>
      <c r="B35" s="6" t="s">
        <v>333</v>
      </c>
      <c r="C35" s="6" t="s">
        <v>334</v>
      </c>
      <c r="D35" s="6" t="s">
        <v>234</v>
      </c>
      <c r="E35" s="6" t="s">
        <v>234</v>
      </c>
      <c r="F35" s="6">
        <v>1587</v>
      </c>
      <c r="G35" s="6">
        <v>3.5360127687454203E-2</v>
      </c>
      <c r="H35" s="6">
        <v>0.48085394999999997</v>
      </c>
      <c r="I35" s="6" t="s">
        <v>235</v>
      </c>
    </row>
    <row r="36" spans="1:9" x14ac:dyDescent="0.2">
      <c r="A36" s="6" t="s">
        <v>335</v>
      </c>
      <c r="B36" s="6" t="s">
        <v>336</v>
      </c>
      <c r="C36" s="6" t="s">
        <v>337</v>
      </c>
      <c r="D36" s="6" t="s">
        <v>234</v>
      </c>
      <c r="E36" s="6" t="s">
        <v>234</v>
      </c>
      <c r="F36" s="6">
        <v>1623</v>
      </c>
      <c r="G36" s="6">
        <v>3.4927640110254198E-2</v>
      </c>
      <c r="H36" s="6">
        <v>0.49187769999999997</v>
      </c>
      <c r="I36" s="6" t="s">
        <v>235</v>
      </c>
    </row>
    <row r="37" spans="1:9" x14ac:dyDescent="0.2">
      <c r="A37" s="6" t="s">
        <v>338</v>
      </c>
      <c r="B37" s="6" t="s">
        <v>339</v>
      </c>
      <c r="C37" s="6" t="s">
        <v>340</v>
      </c>
      <c r="D37" s="6" t="s">
        <v>234</v>
      </c>
      <c r="E37" s="6" t="s">
        <v>234</v>
      </c>
      <c r="F37" s="6">
        <v>1657</v>
      </c>
      <c r="G37" s="6">
        <v>3.45626845955848E-2</v>
      </c>
      <c r="H37" s="6">
        <v>0.50288032999999999</v>
      </c>
      <c r="I37" s="6" t="s">
        <v>235</v>
      </c>
    </row>
    <row r="38" spans="1:9" x14ac:dyDescent="0.2">
      <c r="A38" s="6" t="s">
        <v>341</v>
      </c>
      <c r="B38" s="6" t="s">
        <v>342</v>
      </c>
      <c r="C38" s="6" t="s">
        <v>343</v>
      </c>
      <c r="D38" s="6" t="s">
        <v>234</v>
      </c>
      <c r="E38" s="6" t="s">
        <v>234</v>
      </c>
      <c r="F38" s="6">
        <v>1755</v>
      </c>
      <c r="G38" s="6">
        <v>3.3290438354015302E-2</v>
      </c>
      <c r="H38" s="6">
        <v>0.50972519999999999</v>
      </c>
      <c r="I38" s="6" t="s">
        <v>235</v>
      </c>
    </row>
    <row r="39" spans="1:9" x14ac:dyDescent="0.2">
      <c r="A39" s="6" t="s">
        <v>344</v>
      </c>
      <c r="B39" s="6" t="s">
        <v>345</v>
      </c>
      <c r="C39" s="6" t="s">
        <v>346</v>
      </c>
      <c r="D39" s="6" t="s">
        <v>234</v>
      </c>
      <c r="E39" s="6" t="s">
        <v>234</v>
      </c>
      <c r="F39" s="6">
        <v>1796</v>
      </c>
      <c r="G39" s="6">
        <v>3.2865628600120503E-2</v>
      </c>
      <c r="H39" s="6">
        <v>0.51969160000000003</v>
      </c>
      <c r="I39" s="6" t="s">
        <v>235</v>
      </c>
    </row>
    <row r="40" spans="1:9" x14ac:dyDescent="0.2">
      <c r="A40" s="6" t="s">
        <v>347</v>
      </c>
      <c r="B40" s="6" t="s">
        <v>348</v>
      </c>
      <c r="C40" s="6" t="s">
        <v>349</v>
      </c>
      <c r="D40" s="6" t="s">
        <v>234</v>
      </c>
      <c r="E40" s="6" t="s">
        <v>234</v>
      </c>
      <c r="F40" s="6">
        <v>1843</v>
      </c>
      <c r="G40" s="6">
        <v>3.2459840178489602E-2</v>
      </c>
      <c r="H40" s="6">
        <v>0.52916116000000002</v>
      </c>
      <c r="I40" s="6" t="s">
        <v>235</v>
      </c>
    </row>
    <row r="41" spans="1:9" x14ac:dyDescent="0.2">
      <c r="A41" s="6" t="s">
        <v>350</v>
      </c>
      <c r="B41" s="6" t="s">
        <v>351</v>
      </c>
      <c r="C41" s="6" t="s">
        <v>352</v>
      </c>
      <c r="D41" s="6" t="s">
        <v>234</v>
      </c>
      <c r="E41" s="6" t="s">
        <v>234</v>
      </c>
      <c r="F41" s="6">
        <v>1868</v>
      </c>
      <c r="G41" s="6">
        <v>3.2302349805831902E-2</v>
      </c>
      <c r="H41" s="6">
        <v>0.53983795999999995</v>
      </c>
      <c r="I41" s="6" t="s">
        <v>235</v>
      </c>
    </row>
    <row r="42" spans="1:9" x14ac:dyDescent="0.2">
      <c r="A42" s="6" t="s">
        <v>353</v>
      </c>
      <c r="B42" s="6" t="s">
        <v>354</v>
      </c>
      <c r="C42" s="6" t="s">
        <v>355</v>
      </c>
      <c r="D42" s="6" t="s">
        <v>234</v>
      </c>
      <c r="E42" s="6" t="s">
        <v>234</v>
      </c>
      <c r="F42" s="6">
        <v>1934</v>
      </c>
      <c r="G42" s="6">
        <v>3.16407643258571E-2</v>
      </c>
      <c r="H42" s="6">
        <v>0.54790839999999996</v>
      </c>
      <c r="I42" s="6" t="s">
        <v>235</v>
      </c>
    </row>
    <row r="43" spans="1:9" x14ac:dyDescent="0.2">
      <c r="A43" s="6" t="s">
        <v>356</v>
      </c>
      <c r="B43" s="6" t="s">
        <v>357</v>
      </c>
      <c r="C43" s="6" t="s">
        <v>358</v>
      </c>
      <c r="D43" s="6" t="s">
        <v>234</v>
      </c>
      <c r="E43" s="6" t="s">
        <v>234</v>
      </c>
      <c r="F43" s="6">
        <v>1959</v>
      </c>
      <c r="G43" s="6">
        <v>3.1426366418599999E-2</v>
      </c>
      <c r="H43" s="6">
        <v>0.55825824000000002</v>
      </c>
      <c r="I43" s="6" t="s">
        <v>235</v>
      </c>
    </row>
    <row r="44" spans="1:9" x14ac:dyDescent="0.2">
      <c r="A44" s="6" t="s">
        <v>359</v>
      </c>
      <c r="B44" s="6" t="s">
        <v>360</v>
      </c>
      <c r="C44" s="6" t="s">
        <v>361</v>
      </c>
      <c r="D44" s="6" t="s">
        <v>234</v>
      </c>
      <c r="E44" s="6" t="s">
        <v>234</v>
      </c>
      <c r="F44" s="6">
        <v>2080</v>
      </c>
      <c r="G44" s="6">
        <v>3.0203958973288501E-2</v>
      </c>
      <c r="H44" s="6">
        <v>0.56262749999999995</v>
      </c>
      <c r="I44" s="6" t="s">
        <v>235</v>
      </c>
    </row>
    <row r="45" spans="1:9" x14ac:dyDescent="0.2">
      <c r="A45" s="6" t="s">
        <v>362</v>
      </c>
      <c r="B45" s="6" t="s">
        <v>363</v>
      </c>
      <c r="C45" s="6" t="s">
        <v>364</v>
      </c>
      <c r="D45" s="6" t="s">
        <v>234</v>
      </c>
      <c r="E45" s="6" t="s">
        <v>234</v>
      </c>
      <c r="F45" s="6">
        <v>2112</v>
      </c>
      <c r="G45" s="6">
        <v>2.99929622560739E-2</v>
      </c>
      <c r="H45" s="6">
        <v>0.57203939999999998</v>
      </c>
      <c r="I45" s="6" t="s">
        <v>235</v>
      </c>
    </row>
    <row r="46" spans="1:9" x14ac:dyDescent="0.2">
      <c r="A46" s="6" t="s">
        <v>365</v>
      </c>
      <c r="B46" s="6" t="s">
        <v>366</v>
      </c>
      <c r="C46" s="6" t="s">
        <v>367</v>
      </c>
      <c r="D46" s="6" t="s">
        <v>234</v>
      </c>
      <c r="E46" s="6" t="s">
        <v>234</v>
      </c>
      <c r="F46" s="6">
        <v>2132</v>
      </c>
      <c r="G46" s="6">
        <v>2.9787553474307001E-2</v>
      </c>
      <c r="H46" s="6">
        <v>0.58206519999999995</v>
      </c>
      <c r="I46" s="6" t="s">
        <v>235</v>
      </c>
    </row>
    <row r="47" spans="1:9" x14ac:dyDescent="0.2">
      <c r="A47" s="6" t="s">
        <v>368</v>
      </c>
      <c r="B47" s="6" t="s">
        <v>369</v>
      </c>
      <c r="C47" s="6" t="s">
        <v>370</v>
      </c>
      <c r="D47" s="6" t="s">
        <v>234</v>
      </c>
      <c r="E47" s="6" t="s">
        <v>234</v>
      </c>
      <c r="F47" s="6">
        <v>2133</v>
      </c>
      <c r="G47" s="6">
        <v>2.9786007478833199E-2</v>
      </c>
      <c r="H47" s="6">
        <v>0.59318375999999995</v>
      </c>
      <c r="I47" s="6" t="s">
        <v>235</v>
      </c>
    </row>
    <row r="48" spans="1:9" x14ac:dyDescent="0.2">
      <c r="A48" s="6" t="s">
        <v>371</v>
      </c>
      <c r="B48" s="6" t="s">
        <v>372</v>
      </c>
      <c r="C48" s="6" t="s">
        <v>373</v>
      </c>
      <c r="D48" s="6" t="s">
        <v>234</v>
      </c>
      <c r="E48" s="6" t="s">
        <v>234</v>
      </c>
      <c r="F48" s="6">
        <v>2295</v>
      </c>
      <c r="G48" s="6">
        <v>2.8379607945680601E-2</v>
      </c>
      <c r="H48" s="6">
        <v>0.59451270000000001</v>
      </c>
      <c r="I48" s="6" t="s">
        <v>235</v>
      </c>
    </row>
    <row r="49" spans="1:9" x14ac:dyDescent="0.2">
      <c r="A49" s="6" t="s">
        <v>374</v>
      </c>
      <c r="B49" s="6" t="s">
        <v>375</v>
      </c>
      <c r="C49" s="6" t="s">
        <v>376</v>
      </c>
      <c r="D49" s="6" t="s">
        <v>234</v>
      </c>
      <c r="E49" s="6" t="s">
        <v>234</v>
      </c>
      <c r="F49" s="6">
        <v>2335</v>
      </c>
      <c r="G49" s="6">
        <v>2.7987845242023399E-2</v>
      </c>
      <c r="H49" s="6">
        <v>0.60271580000000002</v>
      </c>
      <c r="I49" s="6" t="s">
        <v>235</v>
      </c>
    </row>
    <row r="50" spans="1:9" x14ac:dyDescent="0.2">
      <c r="A50" s="6" t="s">
        <v>377</v>
      </c>
      <c r="B50" s="6" t="s">
        <v>378</v>
      </c>
      <c r="C50" s="6" t="s">
        <v>379</v>
      </c>
      <c r="D50" s="6" t="s">
        <v>234</v>
      </c>
      <c r="E50" s="6" t="s">
        <v>234</v>
      </c>
      <c r="F50" s="6">
        <v>2388</v>
      </c>
      <c r="G50" s="6">
        <v>2.7519101276993699E-2</v>
      </c>
      <c r="H50" s="6">
        <v>0.60999583999999996</v>
      </c>
      <c r="I50" s="6" t="s">
        <v>235</v>
      </c>
    </row>
    <row r="51" spans="1:9" x14ac:dyDescent="0.2">
      <c r="A51" s="6" t="s">
        <v>380</v>
      </c>
      <c r="B51" s="6" t="s">
        <v>381</v>
      </c>
      <c r="C51" s="6" t="s">
        <v>382</v>
      </c>
      <c r="D51" s="6" t="s">
        <v>234</v>
      </c>
      <c r="E51" s="6" t="s">
        <v>234</v>
      </c>
      <c r="F51" s="6">
        <v>2544</v>
      </c>
      <c r="G51" s="6">
        <v>2.63072829693555E-2</v>
      </c>
      <c r="H51" s="6">
        <v>0.61089649999999995</v>
      </c>
      <c r="I51" s="6" t="s">
        <v>235</v>
      </c>
    </row>
    <row r="52" spans="1:9" x14ac:dyDescent="0.2">
      <c r="A52" s="6" t="s">
        <v>383</v>
      </c>
      <c r="B52" s="6" t="s">
        <v>384</v>
      </c>
      <c r="C52" s="6" t="s">
        <v>385</v>
      </c>
      <c r="D52" s="6" t="s">
        <v>234</v>
      </c>
      <c r="E52" s="6" t="s">
        <v>234</v>
      </c>
      <c r="F52" s="6">
        <v>2758</v>
      </c>
      <c r="G52" s="6">
        <v>2.47196145355701E-2</v>
      </c>
      <c r="H52" s="6">
        <v>0.60786700000000005</v>
      </c>
      <c r="I52" s="6" t="s">
        <v>235</v>
      </c>
    </row>
    <row r="53" spans="1:9" x14ac:dyDescent="0.2">
      <c r="A53" s="6" t="s">
        <v>386</v>
      </c>
      <c r="B53" s="6" t="s">
        <v>387</v>
      </c>
      <c r="C53" s="6" t="s">
        <v>388</v>
      </c>
      <c r="D53" s="6" t="s">
        <v>234</v>
      </c>
      <c r="E53" s="6" t="s">
        <v>234</v>
      </c>
      <c r="F53" s="6">
        <v>2859</v>
      </c>
      <c r="G53" s="6">
        <v>2.4119846522807999E-2</v>
      </c>
      <c r="H53" s="6">
        <v>0.61111605000000002</v>
      </c>
      <c r="I53" s="6" t="s">
        <v>235</v>
      </c>
    </row>
    <row r="54" spans="1:9" x14ac:dyDescent="0.2">
      <c r="A54" s="6" t="s">
        <v>389</v>
      </c>
      <c r="B54" s="6" t="s">
        <v>390</v>
      </c>
      <c r="C54" s="6" t="s">
        <v>391</v>
      </c>
      <c r="D54" s="6" t="s">
        <v>234</v>
      </c>
      <c r="E54" s="6" t="s">
        <v>234</v>
      </c>
      <c r="F54" s="6">
        <v>2939</v>
      </c>
      <c r="G54" s="6">
        <v>2.3360403254628102E-2</v>
      </c>
      <c r="H54" s="6">
        <v>0.61529009999999995</v>
      </c>
      <c r="I54" s="6" t="s">
        <v>235</v>
      </c>
    </row>
    <row r="55" spans="1:9" x14ac:dyDescent="0.2">
      <c r="A55" s="6" t="s">
        <v>392</v>
      </c>
      <c r="B55" s="6" t="s">
        <v>393</v>
      </c>
      <c r="C55" s="6" t="s">
        <v>394</v>
      </c>
      <c r="D55" s="6" t="s">
        <v>234</v>
      </c>
      <c r="E55" s="6" t="s">
        <v>234</v>
      </c>
      <c r="F55" s="6">
        <v>3127</v>
      </c>
      <c r="G55" s="6">
        <v>2.19832155853509E-2</v>
      </c>
      <c r="H55" s="6">
        <v>0.61273529999999998</v>
      </c>
      <c r="I55" s="6" t="s">
        <v>235</v>
      </c>
    </row>
    <row r="56" spans="1:9" x14ac:dyDescent="0.2">
      <c r="A56" s="6" t="s">
        <v>395</v>
      </c>
      <c r="B56" s="6" t="s">
        <v>396</v>
      </c>
      <c r="C56" s="6" t="s">
        <v>397</v>
      </c>
      <c r="D56" s="6" t="s">
        <v>234</v>
      </c>
      <c r="E56" s="6" t="s">
        <v>234</v>
      </c>
      <c r="F56" s="6">
        <v>3222</v>
      </c>
      <c r="G56" s="6">
        <v>2.13787481188774E-2</v>
      </c>
      <c r="H56" s="6">
        <v>0.61530640000000003</v>
      </c>
      <c r="I56" s="6" t="s">
        <v>235</v>
      </c>
    </row>
    <row r="57" spans="1:9" x14ac:dyDescent="0.2">
      <c r="A57" s="6" t="s">
        <v>398</v>
      </c>
      <c r="B57" s="6" t="s">
        <v>399</v>
      </c>
      <c r="C57" s="6" t="s">
        <v>400</v>
      </c>
      <c r="D57" s="6" t="s">
        <v>234</v>
      </c>
      <c r="E57" s="6" t="s">
        <v>234</v>
      </c>
      <c r="F57" s="6">
        <v>3709</v>
      </c>
      <c r="G57" s="6">
        <v>1.8394585698842999E-2</v>
      </c>
      <c r="H57" s="6">
        <v>0.59420633</v>
      </c>
      <c r="I57" s="6" t="s">
        <v>401</v>
      </c>
    </row>
    <row r="58" spans="1:9" x14ac:dyDescent="0.2">
      <c r="A58" s="6" t="s">
        <v>402</v>
      </c>
      <c r="B58" s="6" t="s">
        <v>403</v>
      </c>
      <c r="C58" s="6" t="s">
        <v>404</v>
      </c>
      <c r="D58" s="6" t="s">
        <v>234</v>
      </c>
      <c r="E58" s="6" t="s">
        <v>234</v>
      </c>
      <c r="F58" s="6">
        <v>3828</v>
      </c>
      <c r="G58" s="6">
        <v>1.7806576564908E-2</v>
      </c>
      <c r="H58" s="6">
        <v>0.59406300000000001</v>
      </c>
      <c r="I58" s="6" t="s">
        <v>401</v>
      </c>
    </row>
    <row r="59" spans="1:9" x14ac:dyDescent="0.2">
      <c r="A59" s="6" t="s">
        <v>405</v>
      </c>
      <c r="B59" s="6" t="s">
        <v>406</v>
      </c>
      <c r="C59" s="6" t="s">
        <v>407</v>
      </c>
      <c r="D59" s="6" t="s">
        <v>234</v>
      </c>
      <c r="E59" s="6" t="s">
        <v>234</v>
      </c>
      <c r="F59" s="6">
        <v>3842</v>
      </c>
      <c r="G59" s="6">
        <v>1.7704773694276799E-2</v>
      </c>
      <c r="H59" s="6">
        <v>0.59992372999999999</v>
      </c>
      <c r="I59" s="6" t="s">
        <v>401</v>
      </c>
    </row>
    <row r="60" spans="1:9" x14ac:dyDescent="0.2">
      <c r="A60" s="6" t="s">
        <v>408</v>
      </c>
      <c r="B60" s="6" t="s">
        <v>409</v>
      </c>
      <c r="C60" s="6" t="s">
        <v>410</v>
      </c>
      <c r="D60" s="6" t="s">
        <v>234</v>
      </c>
      <c r="E60" s="6" t="s">
        <v>234</v>
      </c>
      <c r="F60" s="6">
        <v>3868</v>
      </c>
      <c r="G60" s="6">
        <v>1.7571484670042901E-2</v>
      </c>
      <c r="H60" s="6">
        <v>0.60504424999999995</v>
      </c>
      <c r="I60" s="6" t="s">
        <v>401</v>
      </c>
    </row>
    <row r="61" spans="1:9" x14ac:dyDescent="0.2">
      <c r="A61" s="6" t="s">
        <v>411</v>
      </c>
      <c r="B61" s="6" t="s">
        <v>412</v>
      </c>
      <c r="C61" s="6" t="s">
        <v>413</v>
      </c>
      <c r="D61" s="6" t="s">
        <v>234</v>
      </c>
      <c r="E61" s="6" t="s">
        <v>234</v>
      </c>
      <c r="F61" s="6">
        <v>4064</v>
      </c>
      <c r="G61" s="6">
        <v>1.6456570476293501E-2</v>
      </c>
      <c r="H61" s="6">
        <v>0.59996609999999995</v>
      </c>
      <c r="I61" s="6" t="s">
        <v>401</v>
      </c>
    </row>
    <row r="62" spans="1:9" x14ac:dyDescent="0.2">
      <c r="A62" s="6" t="s">
        <v>414</v>
      </c>
      <c r="B62" s="6" t="s">
        <v>415</v>
      </c>
      <c r="C62" s="6" t="s">
        <v>416</v>
      </c>
      <c r="D62" s="6" t="s">
        <v>234</v>
      </c>
      <c r="E62" s="6" t="s">
        <v>234</v>
      </c>
      <c r="F62" s="6">
        <v>4266</v>
      </c>
      <c r="G62" s="6">
        <v>1.5398241579532601E-2</v>
      </c>
      <c r="H62" s="6">
        <v>0.5941476</v>
      </c>
      <c r="I62" s="6" t="s">
        <v>401</v>
      </c>
    </row>
    <row r="63" spans="1:9" x14ac:dyDescent="0.2">
      <c r="A63" s="6" t="s">
        <v>417</v>
      </c>
      <c r="B63" s="6" t="s">
        <v>418</v>
      </c>
      <c r="C63" s="6" t="s">
        <v>419</v>
      </c>
      <c r="D63" s="6" t="s">
        <v>234</v>
      </c>
      <c r="E63" s="6" t="s">
        <v>234</v>
      </c>
      <c r="F63" s="6">
        <v>5209</v>
      </c>
      <c r="G63" s="6">
        <v>1.10144959762692E-2</v>
      </c>
      <c r="H63" s="6">
        <v>0.5440526</v>
      </c>
      <c r="I63" s="6" t="s">
        <v>401</v>
      </c>
    </row>
    <row r="64" spans="1:9" x14ac:dyDescent="0.2">
      <c r="A64" s="6" t="s">
        <v>420</v>
      </c>
      <c r="B64" s="6" t="s">
        <v>421</v>
      </c>
      <c r="C64" s="6" t="s">
        <v>422</v>
      </c>
      <c r="D64" s="6" t="s">
        <v>234</v>
      </c>
      <c r="E64" s="6" t="s">
        <v>234</v>
      </c>
      <c r="F64" s="6">
        <v>7114</v>
      </c>
      <c r="G64" s="6">
        <v>4.0900814346969102E-3</v>
      </c>
      <c r="H64" s="6">
        <v>0.43601554999999997</v>
      </c>
      <c r="I64" s="6" t="s">
        <v>401</v>
      </c>
    </row>
    <row r="65" spans="1:9" x14ac:dyDescent="0.2">
      <c r="A65" s="6" t="s">
        <v>423</v>
      </c>
      <c r="B65" s="6" t="s">
        <v>424</v>
      </c>
      <c r="C65" s="6" t="s">
        <v>425</v>
      </c>
      <c r="D65" s="6" t="s">
        <v>234</v>
      </c>
      <c r="E65" s="6" t="s">
        <v>234</v>
      </c>
      <c r="F65" s="6">
        <v>9491</v>
      </c>
      <c r="G65" s="6">
        <v>0</v>
      </c>
      <c r="H65" s="6">
        <v>0.29929095999999999</v>
      </c>
      <c r="I65" s="6" t="s">
        <v>401</v>
      </c>
    </row>
    <row r="66" spans="1:9" x14ac:dyDescent="0.2">
      <c r="A66" s="6" t="s">
        <v>426</v>
      </c>
      <c r="B66" s="6" t="s">
        <v>427</v>
      </c>
      <c r="C66" s="6" t="s">
        <v>428</v>
      </c>
      <c r="D66" s="6" t="s">
        <v>234</v>
      </c>
      <c r="E66" s="6" t="s">
        <v>234</v>
      </c>
      <c r="F66" s="6">
        <v>9776</v>
      </c>
      <c r="G66" s="14">
        <v>-1.5075763803906701E-4</v>
      </c>
      <c r="H66" s="6">
        <v>0.28300472999999998</v>
      </c>
      <c r="I66" s="6" t="s">
        <v>401</v>
      </c>
    </row>
    <row r="67" spans="1:9" x14ac:dyDescent="0.2">
      <c r="A67" s="6" t="s">
        <v>429</v>
      </c>
      <c r="B67" s="6" t="s">
        <v>430</v>
      </c>
      <c r="C67" s="6" t="s">
        <v>431</v>
      </c>
      <c r="D67" s="6" t="s">
        <v>234</v>
      </c>
      <c r="E67" s="6" t="s">
        <v>234</v>
      </c>
      <c r="F67" s="6">
        <v>9805</v>
      </c>
      <c r="G67" s="14">
        <v>-2.8137763729318901E-4</v>
      </c>
      <c r="H67" s="6">
        <v>0.28149851999999997</v>
      </c>
      <c r="I67" s="6" t="s">
        <v>401</v>
      </c>
    </row>
    <row r="68" spans="1:9" x14ac:dyDescent="0.2">
      <c r="A68" s="6" t="s">
        <v>432</v>
      </c>
      <c r="B68" s="6" t="s">
        <v>433</v>
      </c>
      <c r="C68" s="6" t="s">
        <v>434</v>
      </c>
      <c r="D68" s="6" t="s">
        <v>234</v>
      </c>
      <c r="E68" s="6" t="s">
        <v>234</v>
      </c>
      <c r="F68" s="6">
        <v>11670</v>
      </c>
      <c r="G68" s="6">
        <v>-6.9805257953703403E-3</v>
      </c>
      <c r="H68" s="6">
        <v>0.17684216999999999</v>
      </c>
      <c r="I68" s="6" t="s">
        <v>401</v>
      </c>
    </row>
    <row r="69" spans="1:9" x14ac:dyDescent="0.2">
      <c r="A69" s="6" t="s">
        <v>435</v>
      </c>
      <c r="B69" s="6" t="s">
        <v>436</v>
      </c>
      <c r="C69" s="6" t="s">
        <v>437</v>
      </c>
      <c r="D69" s="6" t="s">
        <v>234</v>
      </c>
      <c r="E69" s="6" t="s">
        <v>234</v>
      </c>
      <c r="F69" s="6">
        <v>13039</v>
      </c>
      <c r="G69" s="6">
        <v>-1.41792111098766E-2</v>
      </c>
      <c r="H69" s="6">
        <v>0.103414774</v>
      </c>
      <c r="I69" s="6" t="s">
        <v>401</v>
      </c>
    </row>
    <row r="70" spans="1:9" x14ac:dyDescent="0.2">
      <c r="A70" s="6" t="s">
        <v>438</v>
      </c>
      <c r="B70" s="6" t="s">
        <v>439</v>
      </c>
      <c r="C70" s="6" t="s">
        <v>440</v>
      </c>
      <c r="D70" s="6" t="s">
        <v>234</v>
      </c>
      <c r="E70" s="6" t="s">
        <v>234</v>
      </c>
      <c r="F70" s="6">
        <v>13663</v>
      </c>
      <c r="G70" s="6">
        <v>-1.90982222557067E-2</v>
      </c>
      <c r="H70" s="6">
        <v>7.4693839999999997E-2</v>
      </c>
      <c r="I70" s="6" t="s">
        <v>401</v>
      </c>
    </row>
    <row r="71" spans="1:9" x14ac:dyDescent="0.2">
      <c r="A71" s="6" t="s">
        <v>441</v>
      </c>
      <c r="B71" s="6" t="s">
        <v>442</v>
      </c>
      <c r="C71" s="6" t="s">
        <v>443</v>
      </c>
      <c r="D71" s="6" t="s">
        <v>234</v>
      </c>
      <c r="E71" s="6" t="s">
        <v>234</v>
      </c>
      <c r="F71" s="6">
        <v>14798</v>
      </c>
      <c r="G71" s="6">
        <v>-3.0709097161889E-2</v>
      </c>
      <c r="H71" s="6">
        <v>2.0902029999999999E-2</v>
      </c>
      <c r="I71" s="6" t="s">
        <v>401</v>
      </c>
    </row>
    <row r="72" spans="1:9" x14ac:dyDescent="0.2">
      <c r="A72" s="6" t="s">
        <v>444</v>
      </c>
      <c r="B72" s="6" t="s">
        <v>445</v>
      </c>
      <c r="C72" s="6" t="s">
        <v>446</v>
      </c>
      <c r="D72" s="6" t="s">
        <v>234</v>
      </c>
      <c r="E72" s="6" t="s">
        <v>234</v>
      </c>
      <c r="F72" s="6">
        <v>16375</v>
      </c>
      <c r="G72" s="6">
        <v>-5.6986540555953903E-2</v>
      </c>
      <c r="H72" s="6">
        <v>-4.8515383000000002E-2</v>
      </c>
      <c r="I72" s="6" t="s">
        <v>401</v>
      </c>
    </row>
    <row r="73" spans="1:9" x14ac:dyDescent="0.2">
      <c r="A73" s="6" t="s">
        <v>447</v>
      </c>
      <c r="B73" s="6" t="s">
        <v>448</v>
      </c>
      <c r="C73" s="6" t="s">
        <v>449</v>
      </c>
      <c r="D73" s="6" t="s">
        <v>234</v>
      </c>
      <c r="E73" s="6" t="s">
        <v>234</v>
      </c>
      <c r="F73" s="6">
        <v>16532</v>
      </c>
      <c r="G73" s="6">
        <v>-6.1004709452390601E-2</v>
      </c>
      <c r="H73" s="6">
        <v>-3.4720384E-2</v>
      </c>
      <c r="I73" s="6" t="s">
        <v>401</v>
      </c>
    </row>
    <row r="74" spans="1:9" x14ac:dyDescent="0.2">
      <c r="A74" s="6" t="s">
        <v>450</v>
      </c>
      <c r="B74" s="6" t="s">
        <v>451</v>
      </c>
      <c r="C74" s="6" t="s">
        <v>452</v>
      </c>
      <c r="D74" s="6" t="s">
        <v>234</v>
      </c>
      <c r="E74" s="6" t="s">
        <v>234</v>
      </c>
      <c r="F74" s="6">
        <v>16978</v>
      </c>
      <c r="G74" s="6">
        <v>-7.6765693724155398E-2</v>
      </c>
      <c r="H74" s="6">
        <v>-3.167234E-2</v>
      </c>
      <c r="I74" s="6" t="s">
        <v>401</v>
      </c>
    </row>
    <row r="75" spans="1:9" x14ac:dyDescent="0.2">
      <c r="A75" s="6" t="s">
        <v>453</v>
      </c>
      <c r="B75" s="6" t="s">
        <v>454</v>
      </c>
      <c r="C75" s="6" t="s">
        <v>455</v>
      </c>
      <c r="D75" s="6" t="s">
        <v>234</v>
      </c>
      <c r="E75" s="6" t="s">
        <v>234</v>
      </c>
      <c r="F75" s="6">
        <v>16986</v>
      </c>
      <c r="G75" s="6">
        <v>-7.7048487961292197E-2</v>
      </c>
      <c r="H75" s="6">
        <v>-3.3144519999999998E-3</v>
      </c>
      <c r="I75" s="6" t="s">
        <v>401</v>
      </c>
    </row>
    <row r="76" spans="1:9" x14ac:dyDescent="0.2">
      <c r="A76" s="6" t="s">
        <v>456</v>
      </c>
      <c r="B76" s="6" t="s">
        <v>457</v>
      </c>
      <c r="C76" s="6" t="s">
        <v>458</v>
      </c>
      <c r="D76" s="6" t="s">
        <v>234</v>
      </c>
      <c r="E76" s="6" t="s">
        <v>234</v>
      </c>
      <c r="F76" s="6">
        <v>17045</v>
      </c>
      <c r="G76" s="6">
        <v>-8.0562792718410395E-2</v>
      </c>
      <c r="H76" s="6">
        <v>2.3420513E-2</v>
      </c>
      <c r="I76" s="6" t="s">
        <v>4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C6D72-211E-DC42-8A6E-8D5431375EAA}">
  <dimension ref="A1:I226"/>
  <sheetViews>
    <sheetView workbookViewId="0"/>
  </sheetViews>
  <sheetFormatPr baseColWidth="10" defaultColWidth="21.6640625" defaultRowHeight="16" x14ac:dyDescent="0.2"/>
  <cols>
    <col min="1" max="2" width="21.6640625" style="6"/>
    <col min="3" max="3" width="29" style="6" customWidth="1"/>
    <col min="4" max="9" width="21.6640625" style="6"/>
  </cols>
  <sheetData>
    <row r="1" spans="1:9" x14ac:dyDescent="0.2">
      <c r="A1" s="6" t="s">
        <v>222</v>
      </c>
      <c r="B1" s="6" t="s">
        <v>223</v>
      </c>
      <c r="C1" s="6" t="s">
        <v>224</v>
      </c>
      <c r="D1" s="6" t="s">
        <v>225</v>
      </c>
      <c r="E1" s="6" t="s">
        <v>226</v>
      </c>
      <c r="F1" s="6" t="s">
        <v>227</v>
      </c>
      <c r="G1" s="6" t="s">
        <v>228</v>
      </c>
      <c r="H1" s="6" t="s">
        <v>229</v>
      </c>
      <c r="I1" s="6" t="s">
        <v>230</v>
      </c>
    </row>
    <row r="2" spans="1:9" x14ac:dyDescent="0.2">
      <c r="A2" s="6" t="s">
        <v>231</v>
      </c>
      <c r="B2" s="6" t="s">
        <v>459</v>
      </c>
      <c r="C2" s="6" t="s">
        <v>460</v>
      </c>
      <c r="D2" s="6" t="s">
        <v>234</v>
      </c>
      <c r="E2" s="6" t="s">
        <v>234</v>
      </c>
      <c r="F2" s="6">
        <v>99</v>
      </c>
      <c r="G2" s="6">
        <v>9.7411163151264094E-2</v>
      </c>
      <c r="H2" s="6">
        <v>8.920351E-3</v>
      </c>
      <c r="I2" s="6" t="s">
        <v>235</v>
      </c>
    </row>
    <row r="3" spans="1:9" x14ac:dyDescent="0.2">
      <c r="A3" s="6" t="s">
        <v>236</v>
      </c>
      <c r="B3" s="6" t="s">
        <v>461</v>
      </c>
      <c r="C3" s="6" t="s">
        <v>462</v>
      </c>
      <c r="D3" s="6" t="s">
        <v>234</v>
      </c>
      <c r="E3" s="6" t="s">
        <v>234</v>
      </c>
      <c r="F3" s="6">
        <v>177</v>
      </c>
      <c r="G3" s="6">
        <v>8.0621220171451499E-2</v>
      </c>
      <c r="H3" s="6">
        <v>1.6589699999999999E-2</v>
      </c>
      <c r="I3" s="6" t="s">
        <v>235</v>
      </c>
    </row>
    <row r="4" spans="1:9" x14ac:dyDescent="0.2">
      <c r="A4" s="6" t="s">
        <v>239</v>
      </c>
      <c r="B4" s="6" t="s">
        <v>463</v>
      </c>
      <c r="C4" s="6" t="s">
        <v>464</v>
      </c>
      <c r="D4" s="6" t="s">
        <v>234</v>
      </c>
      <c r="E4" s="6" t="s">
        <v>234</v>
      </c>
      <c r="F4" s="6">
        <v>191</v>
      </c>
      <c r="G4" s="6">
        <v>7.8279659152030903E-2</v>
      </c>
      <c r="H4" s="6">
        <v>2.7621369999999999E-2</v>
      </c>
      <c r="I4" s="6" t="s">
        <v>235</v>
      </c>
    </row>
    <row r="5" spans="1:9" x14ac:dyDescent="0.2">
      <c r="A5" s="6" t="s">
        <v>242</v>
      </c>
      <c r="B5" s="6" t="s">
        <v>465</v>
      </c>
      <c r="C5" s="6" t="s">
        <v>466</v>
      </c>
      <c r="D5" s="6" t="s">
        <v>234</v>
      </c>
      <c r="E5" s="6" t="s">
        <v>234</v>
      </c>
      <c r="F5" s="6">
        <v>237</v>
      </c>
      <c r="G5" s="6">
        <v>7.2804503142833696E-2</v>
      </c>
      <c r="H5" s="6">
        <v>3.5971228000000001E-2</v>
      </c>
      <c r="I5" s="6" t="s">
        <v>235</v>
      </c>
    </row>
    <row r="6" spans="1:9" x14ac:dyDescent="0.2">
      <c r="A6" s="6" t="s">
        <v>245</v>
      </c>
      <c r="B6" s="6" t="s">
        <v>467</v>
      </c>
      <c r="C6" s="6" t="s">
        <v>468</v>
      </c>
      <c r="D6" s="6" t="s">
        <v>234</v>
      </c>
      <c r="E6" s="6" t="s">
        <v>234</v>
      </c>
      <c r="F6" s="6">
        <v>283</v>
      </c>
      <c r="G6" s="6">
        <v>6.8591222167015006E-2</v>
      </c>
      <c r="H6" s="6">
        <v>4.3686706999999998E-2</v>
      </c>
      <c r="I6" s="6" t="s">
        <v>235</v>
      </c>
    </row>
    <row r="7" spans="1:9" x14ac:dyDescent="0.2">
      <c r="A7" s="6" t="s">
        <v>248</v>
      </c>
      <c r="B7" s="6" t="s">
        <v>469</v>
      </c>
      <c r="C7" s="6" t="s">
        <v>470</v>
      </c>
      <c r="D7" s="6" t="s">
        <v>234</v>
      </c>
      <c r="E7" s="6" t="s">
        <v>234</v>
      </c>
      <c r="F7" s="6">
        <v>363</v>
      </c>
      <c r="G7" s="6">
        <v>6.3133485615253407E-2</v>
      </c>
      <c r="H7" s="6">
        <v>4.8606905999999998E-2</v>
      </c>
      <c r="I7" s="6" t="s">
        <v>235</v>
      </c>
    </row>
    <row r="8" spans="1:9" x14ac:dyDescent="0.2">
      <c r="A8" s="6" t="s">
        <v>251</v>
      </c>
      <c r="B8" s="6" t="s">
        <v>232</v>
      </c>
      <c r="C8" s="6" t="s">
        <v>233</v>
      </c>
      <c r="D8" s="6" t="s">
        <v>234</v>
      </c>
      <c r="E8" s="6" t="s">
        <v>234</v>
      </c>
      <c r="F8" s="6">
        <v>366</v>
      </c>
      <c r="G8" s="6">
        <v>6.2906071543693501E-2</v>
      </c>
      <c r="H8" s="6">
        <v>5.7962331999999998E-2</v>
      </c>
      <c r="I8" s="6" t="s">
        <v>235</v>
      </c>
    </row>
    <row r="9" spans="1:9" x14ac:dyDescent="0.2">
      <c r="A9" s="6" t="s">
        <v>254</v>
      </c>
      <c r="B9" s="6" t="s">
        <v>471</v>
      </c>
      <c r="C9" s="6" t="s">
        <v>472</v>
      </c>
      <c r="D9" s="6" t="s">
        <v>234</v>
      </c>
      <c r="E9" s="6" t="s">
        <v>234</v>
      </c>
      <c r="F9" s="6">
        <v>391</v>
      </c>
      <c r="G9" s="6">
        <v>6.11173883080482E-2</v>
      </c>
      <c r="H9" s="6">
        <v>6.5771449999999995E-2</v>
      </c>
      <c r="I9" s="6" t="s">
        <v>235</v>
      </c>
    </row>
    <row r="10" spans="1:9" x14ac:dyDescent="0.2">
      <c r="A10" s="6" t="s">
        <v>257</v>
      </c>
      <c r="B10" s="6" t="s">
        <v>237</v>
      </c>
      <c r="C10" s="6" t="s">
        <v>238</v>
      </c>
      <c r="D10" s="6" t="s">
        <v>234</v>
      </c>
      <c r="E10" s="6" t="s">
        <v>234</v>
      </c>
      <c r="F10" s="6">
        <v>434</v>
      </c>
      <c r="G10" s="6">
        <v>5.8887954801321002E-2</v>
      </c>
      <c r="H10" s="6">
        <v>7.2200089999999995E-2</v>
      </c>
      <c r="I10" s="6" t="s">
        <v>235</v>
      </c>
    </row>
    <row r="11" spans="1:9" x14ac:dyDescent="0.2">
      <c r="A11" s="6" t="s">
        <v>260</v>
      </c>
      <c r="B11" s="6" t="s">
        <v>473</v>
      </c>
      <c r="C11" s="6" t="s">
        <v>474</v>
      </c>
      <c r="D11" s="6" t="s">
        <v>234</v>
      </c>
      <c r="E11" s="6" t="s">
        <v>234</v>
      </c>
      <c r="F11" s="6">
        <v>443</v>
      </c>
      <c r="G11" s="6">
        <v>5.8579470962285898E-2</v>
      </c>
      <c r="H11" s="6">
        <v>8.0555803999999995E-2</v>
      </c>
      <c r="I11" s="6" t="s">
        <v>235</v>
      </c>
    </row>
    <row r="12" spans="1:9" x14ac:dyDescent="0.2">
      <c r="A12" s="6" t="s">
        <v>263</v>
      </c>
      <c r="B12" s="6" t="s">
        <v>475</v>
      </c>
      <c r="C12" s="6" t="s">
        <v>476</v>
      </c>
      <c r="D12" s="6" t="s">
        <v>234</v>
      </c>
      <c r="E12" s="6" t="s">
        <v>234</v>
      </c>
      <c r="F12" s="6">
        <v>462</v>
      </c>
      <c r="G12" s="6">
        <v>5.7944238185882499E-2</v>
      </c>
      <c r="H12" s="6">
        <v>8.8235419999999995E-2</v>
      </c>
      <c r="I12" s="6" t="s">
        <v>235</v>
      </c>
    </row>
    <row r="13" spans="1:9" x14ac:dyDescent="0.2">
      <c r="A13" s="6" t="s">
        <v>266</v>
      </c>
      <c r="B13" s="6" t="s">
        <v>477</v>
      </c>
      <c r="C13" s="6" t="s">
        <v>478</v>
      </c>
      <c r="D13" s="6" t="s">
        <v>234</v>
      </c>
      <c r="E13" s="6" t="s">
        <v>234</v>
      </c>
      <c r="F13" s="6">
        <v>489</v>
      </c>
      <c r="G13" s="6">
        <v>5.72033189237117E-2</v>
      </c>
      <c r="H13" s="6">
        <v>9.5339134000000006E-2</v>
      </c>
      <c r="I13" s="6" t="s">
        <v>235</v>
      </c>
    </row>
    <row r="14" spans="1:9" x14ac:dyDescent="0.2">
      <c r="A14" s="6" t="s">
        <v>269</v>
      </c>
      <c r="B14" s="6" t="s">
        <v>240</v>
      </c>
      <c r="C14" s="6" t="s">
        <v>241</v>
      </c>
      <c r="D14" s="6" t="s">
        <v>234</v>
      </c>
      <c r="E14" s="6" t="s">
        <v>234</v>
      </c>
      <c r="F14" s="6">
        <v>502</v>
      </c>
      <c r="G14" s="6">
        <v>5.67977651953697E-2</v>
      </c>
      <c r="H14" s="6">
        <v>0.10319440000000001</v>
      </c>
      <c r="I14" s="6" t="s">
        <v>235</v>
      </c>
    </row>
    <row r="15" spans="1:9" x14ac:dyDescent="0.2">
      <c r="A15" s="6" t="s">
        <v>272</v>
      </c>
      <c r="B15" s="6" t="s">
        <v>479</v>
      </c>
      <c r="C15" s="6" t="s">
        <v>480</v>
      </c>
      <c r="D15" s="6" t="s">
        <v>234</v>
      </c>
      <c r="E15" s="6" t="s">
        <v>234</v>
      </c>
      <c r="F15" s="6">
        <v>526</v>
      </c>
      <c r="G15" s="6">
        <v>5.5802457034587798E-2</v>
      </c>
      <c r="H15" s="6">
        <v>0.11026132</v>
      </c>
      <c r="I15" s="6" t="s">
        <v>235</v>
      </c>
    </row>
    <row r="16" spans="1:9" x14ac:dyDescent="0.2">
      <c r="A16" s="6" t="s">
        <v>275</v>
      </c>
      <c r="B16" s="6" t="s">
        <v>481</v>
      </c>
      <c r="C16" s="6" t="s">
        <v>482</v>
      </c>
      <c r="D16" s="6" t="s">
        <v>234</v>
      </c>
      <c r="E16" s="6" t="s">
        <v>234</v>
      </c>
      <c r="F16" s="6">
        <v>537</v>
      </c>
      <c r="G16" s="6">
        <v>5.5532492697238901E-2</v>
      </c>
      <c r="H16" s="6">
        <v>0.11804218</v>
      </c>
      <c r="I16" s="6" t="s">
        <v>235</v>
      </c>
    </row>
    <row r="17" spans="1:9" x14ac:dyDescent="0.2">
      <c r="A17" s="6" t="s">
        <v>278</v>
      </c>
      <c r="B17" s="6" t="s">
        <v>243</v>
      </c>
      <c r="C17" s="6" t="s">
        <v>244</v>
      </c>
      <c r="D17" s="6" t="s">
        <v>234</v>
      </c>
      <c r="E17" s="6" t="s">
        <v>234</v>
      </c>
      <c r="F17" s="6">
        <v>541</v>
      </c>
      <c r="G17" s="6">
        <v>5.5471576750278397E-2</v>
      </c>
      <c r="H17" s="6">
        <v>0.12622017999999999</v>
      </c>
      <c r="I17" s="6" t="s">
        <v>235</v>
      </c>
    </row>
    <row r="18" spans="1:9" x14ac:dyDescent="0.2">
      <c r="A18" s="6" t="s">
        <v>281</v>
      </c>
      <c r="B18" s="6" t="s">
        <v>483</v>
      </c>
      <c r="C18" s="6" t="s">
        <v>484</v>
      </c>
      <c r="D18" s="6" t="s">
        <v>234</v>
      </c>
      <c r="E18" s="6" t="s">
        <v>234</v>
      </c>
      <c r="F18" s="6">
        <v>585</v>
      </c>
      <c r="G18" s="6">
        <v>5.4296277463436099E-2</v>
      </c>
      <c r="H18" s="6">
        <v>0.13189941999999999</v>
      </c>
      <c r="I18" s="6" t="s">
        <v>235</v>
      </c>
    </row>
    <row r="19" spans="1:9" x14ac:dyDescent="0.2">
      <c r="A19" s="6" t="s">
        <v>284</v>
      </c>
      <c r="B19" s="6" t="s">
        <v>485</v>
      </c>
      <c r="C19" s="6" t="s">
        <v>486</v>
      </c>
      <c r="D19" s="6" t="s">
        <v>234</v>
      </c>
      <c r="E19" s="6" t="s">
        <v>234</v>
      </c>
      <c r="F19" s="6">
        <v>593</v>
      </c>
      <c r="G19" s="6">
        <v>5.4135859012603697E-2</v>
      </c>
      <c r="H19" s="6">
        <v>0.13964412000000001</v>
      </c>
      <c r="I19" s="6" t="s">
        <v>235</v>
      </c>
    </row>
    <row r="20" spans="1:9" x14ac:dyDescent="0.2">
      <c r="A20" s="6" t="s">
        <v>287</v>
      </c>
      <c r="B20" s="6" t="s">
        <v>246</v>
      </c>
      <c r="C20" s="6" t="s">
        <v>247</v>
      </c>
      <c r="D20" s="6" t="s">
        <v>234</v>
      </c>
      <c r="E20" s="6" t="s">
        <v>234</v>
      </c>
      <c r="F20" s="6">
        <v>601</v>
      </c>
      <c r="G20" s="6">
        <v>5.4008942097425398E-2</v>
      </c>
      <c r="H20" s="6">
        <v>0.14736970999999999</v>
      </c>
      <c r="I20" s="6" t="s">
        <v>235</v>
      </c>
    </row>
    <row r="21" spans="1:9" x14ac:dyDescent="0.2">
      <c r="A21" s="6" t="s">
        <v>290</v>
      </c>
      <c r="B21" s="6" t="s">
        <v>249</v>
      </c>
      <c r="C21" s="6" t="s">
        <v>250</v>
      </c>
      <c r="D21" s="6" t="s">
        <v>234</v>
      </c>
      <c r="E21" s="6" t="s">
        <v>234</v>
      </c>
      <c r="F21" s="6">
        <v>626</v>
      </c>
      <c r="G21" s="6">
        <v>5.3177833557128899E-2</v>
      </c>
      <c r="H21" s="6">
        <v>0.15398340999999999</v>
      </c>
      <c r="I21" s="6" t="s">
        <v>235</v>
      </c>
    </row>
    <row r="22" spans="1:9" x14ac:dyDescent="0.2">
      <c r="A22" s="6" t="s">
        <v>293</v>
      </c>
      <c r="B22" s="6" t="s">
        <v>487</v>
      </c>
      <c r="C22" s="6" t="s">
        <v>488</v>
      </c>
      <c r="D22" s="6" t="s">
        <v>234</v>
      </c>
      <c r="E22" s="6" t="s">
        <v>234</v>
      </c>
      <c r="F22" s="6">
        <v>648</v>
      </c>
      <c r="G22" s="6">
        <v>5.26430644094944E-2</v>
      </c>
      <c r="H22" s="6">
        <v>0.16069072000000001</v>
      </c>
      <c r="I22" s="6" t="s">
        <v>235</v>
      </c>
    </row>
    <row r="23" spans="1:9" x14ac:dyDescent="0.2">
      <c r="A23" s="6" t="s">
        <v>296</v>
      </c>
      <c r="B23" s="6" t="s">
        <v>489</v>
      </c>
      <c r="C23" s="6" t="s">
        <v>490</v>
      </c>
      <c r="D23" s="6" t="s">
        <v>234</v>
      </c>
      <c r="E23" s="6" t="s">
        <v>234</v>
      </c>
      <c r="F23" s="6">
        <v>654</v>
      </c>
      <c r="G23" s="6">
        <v>5.25835901498794E-2</v>
      </c>
      <c r="H23" s="6">
        <v>0.16831779999999999</v>
      </c>
      <c r="I23" s="6" t="s">
        <v>235</v>
      </c>
    </row>
    <row r="24" spans="1:9" x14ac:dyDescent="0.2">
      <c r="A24" s="6" t="s">
        <v>299</v>
      </c>
      <c r="B24" s="6" t="s">
        <v>491</v>
      </c>
      <c r="C24" s="6" t="s">
        <v>492</v>
      </c>
      <c r="D24" s="6" t="s">
        <v>234</v>
      </c>
      <c r="E24" s="6" t="s">
        <v>234</v>
      </c>
      <c r="F24" s="6">
        <v>676</v>
      </c>
      <c r="G24" s="6">
        <v>5.1946427673101397E-2</v>
      </c>
      <c r="H24" s="6">
        <v>0.17492021999999999</v>
      </c>
      <c r="I24" s="6" t="s">
        <v>235</v>
      </c>
    </row>
    <row r="25" spans="1:9" x14ac:dyDescent="0.2">
      <c r="A25" s="6" t="s">
        <v>302</v>
      </c>
      <c r="B25" s="6" t="s">
        <v>252</v>
      </c>
      <c r="C25" s="6" t="s">
        <v>253</v>
      </c>
      <c r="D25" s="6" t="s">
        <v>234</v>
      </c>
      <c r="E25" s="6" t="s">
        <v>234</v>
      </c>
      <c r="F25" s="6">
        <v>685</v>
      </c>
      <c r="G25" s="6">
        <v>5.1672089844942003E-2</v>
      </c>
      <c r="H25" s="6">
        <v>0.18223591</v>
      </c>
      <c r="I25" s="6" t="s">
        <v>235</v>
      </c>
    </row>
    <row r="26" spans="1:9" x14ac:dyDescent="0.2">
      <c r="A26" s="6" t="s">
        <v>305</v>
      </c>
      <c r="B26" s="6" t="s">
        <v>493</v>
      </c>
      <c r="C26" s="6" t="s">
        <v>494</v>
      </c>
      <c r="D26" s="6" t="s">
        <v>234</v>
      </c>
      <c r="E26" s="6" t="s">
        <v>234</v>
      </c>
      <c r="F26" s="6">
        <v>692</v>
      </c>
      <c r="G26" s="6">
        <v>5.1521737128496101E-2</v>
      </c>
      <c r="H26" s="6">
        <v>0.18964507</v>
      </c>
      <c r="I26" s="6" t="s">
        <v>235</v>
      </c>
    </row>
    <row r="27" spans="1:9" x14ac:dyDescent="0.2">
      <c r="A27" s="6" t="s">
        <v>308</v>
      </c>
      <c r="B27" s="6" t="s">
        <v>255</v>
      </c>
      <c r="C27" s="6" t="s">
        <v>256</v>
      </c>
      <c r="D27" s="6" t="s">
        <v>234</v>
      </c>
      <c r="E27" s="6" t="s">
        <v>234</v>
      </c>
      <c r="F27" s="6">
        <v>700</v>
      </c>
      <c r="G27" s="6">
        <v>5.1352899521589203E-2</v>
      </c>
      <c r="H27" s="6">
        <v>0.19697075999999999</v>
      </c>
      <c r="I27" s="6" t="s">
        <v>235</v>
      </c>
    </row>
    <row r="28" spans="1:9" x14ac:dyDescent="0.2">
      <c r="A28" s="6" t="s">
        <v>311</v>
      </c>
      <c r="B28" s="6" t="s">
        <v>258</v>
      </c>
      <c r="C28" s="6" t="s">
        <v>259</v>
      </c>
      <c r="D28" s="6" t="s">
        <v>234</v>
      </c>
      <c r="E28" s="6" t="s">
        <v>234</v>
      </c>
      <c r="F28" s="6">
        <v>710</v>
      </c>
      <c r="G28" s="6">
        <v>5.1012873649597099E-2</v>
      </c>
      <c r="H28" s="6">
        <v>0.20412916</v>
      </c>
      <c r="I28" s="6" t="s">
        <v>235</v>
      </c>
    </row>
    <row r="29" spans="1:9" x14ac:dyDescent="0.2">
      <c r="A29" s="6" t="s">
        <v>314</v>
      </c>
      <c r="B29" s="6" t="s">
        <v>495</v>
      </c>
      <c r="C29" s="6" t="s">
        <v>496</v>
      </c>
      <c r="D29" s="6" t="s">
        <v>234</v>
      </c>
      <c r="E29" s="6" t="s">
        <v>234</v>
      </c>
      <c r="F29" s="6">
        <v>715</v>
      </c>
      <c r="G29" s="6">
        <v>5.09151555597782E-2</v>
      </c>
      <c r="H29" s="6">
        <v>0.21156306999999999</v>
      </c>
      <c r="I29" s="6" t="s">
        <v>235</v>
      </c>
    </row>
    <row r="30" spans="1:9" x14ac:dyDescent="0.2">
      <c r="A30" s="6" t="s">
        <v>317</v>
      </c>
      <c r="B30" s="6" t="s">
        <v>261</v>
      </c>
      <c r="C30" s="6" t="s">
        <v>262</v>
      </c>
      <c r="D30" s="6" t="s">
        <v>234</v>
      </c>
      <c r="E30" s="6" t="s">
        <v>234</v>
      </c>
      <c r="F30" s="6">
        <v>734</v>
      </c>
      <c r="G30" s="6">
        <v>5.0415284931659698E-2</v>
      </c>
      <c r="H30" s="6">
        <v>0.21810909000000001</v>
      </c>
      <c r="I30" s="6" t="s">
        <v>235</v>
      </c>
    </row>
    <row r="31" spans="1:9" x14ac:dyDescent="0.2">
      <c r="A31" s="6" t="s">
        <v>320</v>
      </c>
      <c r="B31" s="6" t="s">
        <v>497</v>
      </c>
      <c r="C31" s="6" t="s">
        <v>498</v>
      </c>
      <c r="D31" s="6" t="s">
        <v>234</v>
      </c>
      <c r="E31" s="6" t="s">
        <v>234</v>
      </c>
      <c r="F31" s="6">
        <v>770</v>
      </c>
      <c r="G31" s="6">
        <v>4.9628376960754297E-2</v>
      </c>
      <c r="H31" s="6">
        <v>0.22354985999999999</v>
      </c>
      <c r="I31" s="6" t="s">
        <v>235</v>
      </c>
    </row>
    <row r="32" spans="1:9" x14ac:dyDescent="0.2">
      <c r="A32" s="6" t="s">
        <v>323</v>
      </c>
      <c r="B32" s="6" t="s">
        <v>264</v>
      </c>
      <c r="C32" s="6" t="s">
        <v>265</v>
      </c>
      <c r="D32" s="6" t="s">
        <v>234</v>
      </c>
      <c r="E32" s="6" t="s">
        <v>234</v>
      </c>
      <c r="F32" s="6">
        <v>798</v>
      </c>
      <c r="G32" s="6">
        <v>4.89789508283138E-2</v>
      </c>
      <c r="H32" s="6">
        <v>0.22935721000000001</v>
      </c>
      <c r="I32" s="6" t="s">
        <v>235</v>
      </c>
    </row>
    <row r="33" spans="1:9" x14ac:dyDescent="0.2">
      <c r="A33" s="6" t="s">
        <v>326</v>
      </c>
      <c r="B33" s="6" t="s">
        <v>499</v>
      </c>
      <c r="C33" s="6" t="s">
        <v>500</v>
      </c>
      <c r="D33" s="6" t="s">
        <v>234</v>
      </c>
      <c r="E33" s="6" t="s">
        <v>234</v>
      </c>
      <c r="F33" s="6">
        <v>816</v>
      </c>
      <c r="G33" s="6">
        <v>4.8524413257837198E-2</v>
      </c>
      <c r="H33" s="6">
        <v>0.23567657</v>
      </c>
      <c r="I33" s="6" t="s">
        <v>235</v>
      </c>
    </row>
    <row r="34" spans="1:9" x14ac:dyDescent="0.2">
      <c r="A34" s="6" t="s">
        <v>329</v>
      </c>
      <c r="B34" s="6" t="s">
        <v>501</v>
      </c>
      <c r="C34" s="6" t="s">
        <v>502</v>
      </c>
      <c r="D34" s="6" t="s">
        <v>234</v>
      </c>
      <c r="E34" s="6" t="s">
        <v>234</v>
      </c>
      <c r="F34" s="6">
        <v>852</v>
      </c>
      <c r="G34" s="6">
        <v>4.75837774574756E-2</v>
      </c>
      <c r="H34" s="6">
        <v>0.24080948999999999</v>
      </c>
      <c r="I34" s="6" t="s">
        <v>235</v>
      </c>
    </row>
    <row r="35" spans="1:9" x14ac:dyDescent="0.2">
      <c r="A35" s="6" t="s">
        <v>332</v>
      </c>
      <c r="B35" s="6" t="s">
        <v>267</v>
      </c>
      <c r="C35" s="6" t="s">
        <v>268</v>
      </c>
      <c r="D35" s="6" t="s">
        <v>234</v>
      </c>
      <c r="E35" s="6" t="s">
        <v>234</v>
      </c>
      <c r="F35" s="6">
        <v>866</v>
      </c>
      <c r="G35" s="6">
        <v>4.7285169363021802E-2</v>
      </c>
      <c r="H35" s="6">
        <v>0.24717444</v>
      </c>
      <c r="I35" s="6" t="s">
        <v>235</v>
      </c>
    </row>
    <row r="36" spans="1:9" x14ac:dyDescent="0.2">
      <c r="A36" s="6" t="s">
        <v>335</v>
      </c>
      <c r="B36" s="6" t="s">
        <v>270</v>
      </c>
      <c r="C36" s="6" t="s">
        <v>271</v>
      </c>
      <c r="D36" s="6" t="s">
        <v>234</v>
      </c>
      <c r="E36" s="6" t="s">
        <v>234</v>
      </c>
      <c r="F36" s="6">
        <v>907</v>
      </c>
      <c r="G36" s="6">
        <v>4.6385116875171599E-2</v>
      </c>
      <c r="H36" s="6">
        <v>0.25183665999999999</v>
      </c>
      <c r="I36" s="6" t="s">
        <v>235</v>
      </c>
    </row>
    <row r="37" spans="1:9" x14ac:dyDescent="0.2">
      <c r="A37" s="6" t="s">
        <v>338</v>
      </c>
      <c r="B37" s="6" t="s">
        <v>503</v>
      </c>
      <c r="C37" s="6" t="s">
        <v>504</v>
      </c>
      <c r="D37" s="6" t="s">
        <v>234</v>
      </c>
      <c r="E37" s="6" t="s">
        <v>234</v>
      </c>
      <c r="F37" s="6">
        <v>911</v>
      </c>
      <c r="G37" s="6">
        <v>4.6293631196021999E-2</v>
      </c>
      <c r="H37" s="6">
        <v>0.25863278000000001</v>
      </c>
      <c r="I37" s="6" t="s">
        <v>235</v>
      </c>
    </row>
    <row r="38" spans="1:9" x14ac:dyDescent="0.2">
      <c r="A38" s="6" t="s">
        <v>341</v>
      </c>
      <c r="B38" s="6" t="s">
        <v>505</v>
      </c>
      <c r="C38" s="6" t="s">
        <v>506</v>
      </c>
      <c r="D38" s="6" t="s">
        <v>234</v>
      </c>
      <c r="E38" s="6" t="s">
        <v>234</v>
      </c>
      <c r="F38" s="6">
        <v>914</v>
      </c>
      <c r="G38" s="6">
        <v>4.6239148825407E-2</v>
      </c>
      <c r="H38" s="6">
        <v>0.26547873</v>
      </c>
      <c r="I38" s="6" t="s">
        <v>235</v>
      </c>
    </row>
    <row r="39" spans="1:9" x14ac:dyDescent="0.2">
      <c r="A39" s="6" t="s">
        <v>344</v>
      </c>
      <c r="B39" s="6" t="s">
        <v>273</v>
      </c>
      <c r="C39" s="6" t="s">
        <v>274</v>
      </c>
      <c r="D39" s="6" t="s">
        <v>234</v>
      </c>
      <c r="E39" s="6" t="s">
        <v>234</v>
      </c>
      <c r="F39" s="6">
        <v>966</v>
      </c>
      <c r="G39" s="6">
        <v>4.4893022626638399E-2</v>
      </c>
      <c r="H39" s="6">
        <v>0.26927780000000001</v>
      </c>
      <c r="I39" s="6" t="s">
        <v>235</v>
      </c>
    </row>
    <row r="40" spans="1:9" x14ac:dyDescent="0.2">
      <c r="A40" s="6" t="s">
        <v>347</v>
      </c>
      <c r="B40" s="6" t="s">
        <v>507</v>
      </c>
      <c r="C40" s="6" t="s">
        <v>508</v>
      </c>
      <c r="D40" s="6" t="s">
        <v>234</v>
      </c>
      <c r="E40" s="6" t="s">
        <v>234</v>
      </c>
      <c r="F40" s="6">
        <v>973</v>
      </c>
      <c r="G40" s="6">
        <v>4.46637608110904E-2</v>
      </c>
      <c r="H40" s="6">
        <v>0.27565437999999998</v>
      </c>
      <c r="I40" s="6" t="s">
        <v>235</v>
      </c>
    </row>
    <row r="41" spans="1:9" x14ac:dyDescent="0.2">
      <c r="A41" s="6" t="s">
        <v>350</v>
      </c>
      <c r="B41" s="6" t="s">
        <v>276</v>
      </c>
      <c r="C41" s="6" t="s">
        <v>277</v>
      </c>
      <c r="D41" s="6" t="s">
        <v>234</v>
      </c>
      <c r="E41" s="6" t="s">
        <v>234</v>
      </c>
      <c r="F41" s="6">
        <v>1011</v>
      </c>
      <c r="G41" s="6">
        <v>4.3955605477094602E-2</v>
      </c>
      <c r="H41" s="6">
        <v>0.28012492999999999</v>
      </c>
      <c r="I41" s="6" t="s">
        <v>235</v>
      </c>
    </row>
    <row r="42" spans="1:9" x14ac:dyDescent="0.2">
      <c r="A42" s="6" t="s">
        <v>353</v>
      </c>
      <c r="B42" s="6" t="s">
        <v>279</v>
      </c>
      <c r="C42" s="6" t="s">
        <v>280</v>
      </c>
      <c r="D42" s="6" t="s">
        <v>234</v>
      </c>
      <c r="E42" s="6" t="s">
        <v>234</v>
      </c>
      <c r="F42" s="6">
        <v>1012</v>
      </c>
      <c r="G42" s="6">
        <v>4.3886713683605097E-2</v>
      </c>
      <c r="H42" s="6">
        <v>0.28673275999999998</v>
      </c>
      <c r="I42" s="6" t="s">
        <v>235</v>
      </c>
    </row>
    <row r="43" spans="1:9" x14ac:dyDescent="0.2">
      <c r="A43" s="6" t="s">
        <v>356</v>
      </c>
      <c r="B43" s="6" t="s">
        <v>282</v>
      </c>
      <c r="C43" s="6" t="s">
        <v>283</v>
      </c>
      <c r="D43" s="6" t="s">
        <v>234</v>
      </c>
      <c r="E43" s="6" t="s">
        <v>234</v>
      </c>
      <c r="F43" s="6">
        <v>1050</v>
      </c>
      <c r="G43" s="6">
        <v>4.3181180953979402E-2</v>
      </c>
      <c r="H43" s="6">
        <v>0.29108673000000002</v>
      </c>
      <c r="I43" s="6" t="s">
        <v>235</v>
      </c>
    </row>
    <row r="44" spans="1:9" x14ac:dyDescent="0.2">
      <c r="A44" s="6" t="s">
        <v>359</v>
      </c>
      <c r="B44" s="6" t="s">
        <v>285</v>
      </c>
      <c r="C44" s="6" t="s">
        <v>286</v>
      </c>
      <c r="D44" s="6" t="s">
        <v>234</v>
      </c>
      <c r="E44" s="6" t="s">
        <v>234</v>
      </c>
      <c r="F44" s="6">
        <v>1059</v>
      </c>
      <c r="G44" s="6">
        <v>4.3058220297098097E-2</v>
      </c>
      <c r="H44" s="6">
        <v>0.29710545999999999</v>
      </c>
      <c r="I44" s="6" t="s">
        <v>235</v>
      </c>
    </row>
    <row r="45" spans="1:9" x14ac:dyDescent="0.2">
      <c r="A45" s="6" t="s">
        <v>362</v>
      </c>
      <c r="B45" s="6" t="s">
        <v>509</v>
      </c>
      <c r="C45" s="6" t="s">
        <v>510</v>
      </c>
      <c r="D45" s="6" t="s">
        <v>234</v>
      </c>
      <c r="E45" s="6" t="s">
        <v>234</v>
      </c>
      <c r="F45" s="6">
        <v>1067</v>
      </c>
      <c r="G45" s="6">
        <v>4.28632572293281E-2</v>
      </c>
      <c r="H45" s="6">
        <v>0.30315291999999999</v>
      </c>
      <c r="I45" s="6" t="s">
        <v>235</v>
      </c>
    </row>
    <row r="46" spans="1:9" x14ac:dyDescent="0.2">
      <c r="A46" s="6" t="s">
        <v>365</v>
      </c>
      <c r="B46" s="6" t="s">
        <v>288</v>
      </c>
      <c r="C46" s="6" t="s">
        <v>289</v>
      </c>
      <c r="D46" s="6" t="s">
        <v>234</v>
      </c>
      <c r="E46" s="6" t="s">
        <v>234</v>
      </c>
      <c r="F46" s="6">
        <v>1071</v>
      </c>
      <c r="G46" s="6">
        <v>4.2775977402925401E-2</v>
      </c>
      <c r="H46" s="6">
        <v>0.30941940000000001</v>
      </c>
      <c r="I46" s="6" t="s">
        <v>235</v>
      </c>
    </row>
    <row r="47" spans="1:9" x14ac:dyDescent="0.2">
      <c r="A47" s="6" t="s">
        <v>368</v>
      </c>
      <c r="B47" s="6" t="s">
        <v>291</v>
      </c>
      <c r="C47" s="6" t="s">
        <v>292</v>
      </c>
      <c r="D47" s="6" t="s">
        <v>234</v>
      </c>
      <c r="E47" s="6" t="s">
        <v>234</v>
      </c>
      <c r="F47" s="6">
        <v>1116</v>
      </c>
      <c r="G47" s="6">
        <v>4.1858982294797897E-2</v>
      </c>
      <c r="H47" s="6">
        <v>0.31316792999999998</v>
      </c>
      <c r="I47" s="6" t="s">
        <v>235</v>
      </c>
    </row>
    <row r="48" spans="1:9" x14ac:dyDescent="0.2">
      <c r="A48" s="6" t="s">
        <v>371</v>
      </c>
      <c r="B48" s="6" t="s">
        <v>294</v>
      </c>
      <c r="C48" s="6" t="s">
        <v>295</v>
      </c>
      <c r="D48" s="6" t="s">
        <v>234</v>
      </c>
      <c r="E48" s="6" t="s">
        <v>234</v>
      </c>
      <c r="F48" s="6">
        <v>1128</v>
      </c>
      <c r="G48" s="6">
        <v>4.1521593928337097E-2</v>
      </c>
      <c r="H48" s="6">
        <v>0.31878119999999999</v>
      </c>
      <c r="I48" s="6" t="s">
        <v>235</v>
      </c>
    </row>
    <row r="49" spans="1:9" x14ac:dyDescent="0.2">
      <c r="A49" s="6" t="s">
        <v>374</v>
      </c>
      <c r="B49" s="6" t="s">
        <v>297</v>
      </c>
      <c r="C49" s="6" t="s">
        <v>298</v>
      </c>
      <c r="D49" s="6" t="s">
        <v>234</v>
      </c>
      <c r="E49" s="6" t="s">
        <v>234</v>
      </c>
      <c r="F49" s="6">
        <v>1129</v>
      </c>
      <c r="G49" s="6">
        <v>4.1497088968753801E-2</v>
      </c>
      <c r="H49" s="6">
        <v>0.32502922000000001</v>
      </c>
      <c r="I49" s="6" t="s">
        <v>235</v>
      </c>
    </row>
    <row r="50" spans="1:9" x14ac:dyDescent="0.2">
      <c r="A50" s="6" t="s">
        <v>377</v>
      </c>
      <c r="B50" s="6" t="s">
        <v>300</v>
      </c>
      <c r="C50" s="6" t="s">
        <v>301</v>
      </c>
      <c r="D50" s="6" t="s">
        <v>234</v>
      </c>
      <c r="E50" s="6" t="s">
        <v>234</v>
      </c>
      <c r="F50" s="6">
        <v>1185</v>
      </c>
      <c r="G50" s="6">
        <v>4.0656585246324498E-2</v>
      </c>
      <c r="H50" s="6">
        <v>0.32795826</v>
      </c>
      <c r="I50" s="6" t="s">
        <v>235</v>
      </c>
    </row>
    <row r="51" spans="1:9" x14ac:dyDescent="0.2">
      <c r="A51" s="6" t="s">
        <v>380</v>
      </c>
      <c r="B51" s="6" t="s">
        <v>303</v>
      </c>
      <c r="C51" s="6" t="s">
        <v>304</v>
      </c>
      <c r="D51" s="6" t="s">
        <v>234</v>
      </c>
      <c r="E51" s="6" t="s">
        <v>234</v>
      </c>
      <c r="F51" s="6">
        <v>1210</v>
      </c>
      <c r="G51" s="6">
        <v>4.02026399970054E-2</v>
      </c>
      <c r="H51" s="6">
        <v>0.33261833000000002</v>
      </c>
      <c r="I51" s="6" t="s">
        <v>235</v>
      </c>
    </row>
    <row r="52" spans="1:9" x14ac:dyDescent="0.2">
      <c r="A52" s="6" t="s">
        <v>383</v>
      </c>
      <c r="B52" s="6" t="s">
        <v>511</v>
      </c>
      <c r="C52" s="6" t="s">
        <v>512</v>
      </c>
      <c r="D52" s="6" t="s">
        <v>234</v>
      </c>
      <c r="E52" s="6" t="s">
        <v>234</v>
      </c>
      <c r="F52" s="6">
        <v>1220</v>
      </c>
      <c r="G52" s="6">
        <v>4.0039796382188797E-2</v>
      </c>
      <c r="H52" s="6">
        <v>0.33812453999999997</v>
      </c>
      <c r="I52" s="6" t="s">
        <v>235</v>
      </c>
    </row>
    <row r="53" spans="1:9" x14ac:dyDescent="0.2">
      <c r="A53" s="6" t="s">
        <v>386</v>
      </c>
      <c r="B53" s="6" t="s">
        <v>306</v>
      </c>
      <c r="C53" s="6" t="s">
        <v>307</v>
      </c>
      <c r="D53" s="6" t="s">
        <v>234</v>
      </c>
      <c r="E53" s="6" t="s">
        <v>234</v>
      </c>
      <c r="F53" s="6">
        <v>1241</v>
      </c>
      <c r="G53" s="6">
        <v>3.9798583835363298E-2</v>
      </c>
      <c r="H53" s="6">
        <v>0.34295597999999999</v>
      </c>
      <c r="I53" s="6" t="s">
        <v>235</v>
      </c>
    </row>
    <row r="54" spans="1:9" x14ac:dyDescent="0.2">
      <c r="A54" s="6" t="s">
        <v>389</v>
      </c>
      <c r="B54" s="6" t="s">
        <v>309</v>
      </c>
      <c r="C54" s="6" t="s">
        <v>310</v>
      </c>
      <c r="D54" s="6" t="s">
        <v>234</v>
      </c>
      <c r="E54" s="6" t="s">
        <v>234</v>
      </c>
      <c r="F54" s="6">
        <v>1260</v>
      </c>
      <c r="G54" s="6">
        <v>3.9583843201398801E-2</v>
      </c>
      <c r="H54" s="6">
        <v>0.34787115000000002</v>
      </c>
      <c r="I54" s="6" t="s">
        <v>235</v>
      </c>
    </row>
    <row r="55" spans="1:9" x14ac:dyDescent="0.2">
      <c r="A55" s="6" t="s">
        <v>392</v>
      </c>
      <c r="B55" s="6" t="s">
        <v>513</v>
      </c>
      <c r="C55" s="6" t="s">
        <v>514</v>
      </c>
      <c r="D55" s="6" t="s">
        <v>234</v>
      </c>
      <c r="E55" s="6" t="s">
        <v>234</v>
      </c>
      <c r="F55" s="6">
        <v>1304</v>
      </c>
      <c r="G55" s="6">
        <v>3.9040751755237503E-2</v>
      </c>
      <c r="H55" s="6">
        <v>0.35125341999999998</v>
      </c>
      <c r="I55" s="6" t="s">
        <v>235</v>
      </c>
    </row>
    <row r="56" spans="1:9" x14ac:dyDescent="0.2">
      <c r="A56" s="6" t="s">
        <v>395</v>
      </c>
      <c r="B56" s="6" t="s">
        <v>515</v>
      </c>
      <c r="C56" s="6" t="s">
        <v>516</v>
      </c>
      <c r="D56" s="6" t="s">
        <v>234</v>
      </c>
      <c r="E56" s="6" t="s">
        <v>234</v>
      </c>
      <c r="F56" s="6">
        <v>1403</v>
      </c>
      <c r="G56" s="6">
        <v>3.7550758570432601E-2</v>
      </c>
      <c r="H56" s="6">
        <v>0.35121888000000001</v>
      </c>
      <c r="I56" s="6" t="s">
        <v>235</v>
      </c>
    </row>
    <row r="57" spans="1:9" x14ac:dyDescent="0.2">
      <c r="A57" s="6" t="s">
        <v>398</v>
      </c>
      <c r="B57" s="6" t="s">
        <v>517</v>
      </c>
      <c r="C57" s="6" t="s">
        <v>518</v>
      </c>
      <c r="D57" s="6" t="s">
        <v>234</v>
      </c>
      <c r="E57" s="6" t="s">
        <v>234</v>
      </c>
      <c r="F57" s="6">
        <v>1408</v>
      </c>
      <c r="G57" s="6">
        <v>3.7427969276904997E-2</v>
      </c>
      <c r="H57" s="6">
        <v>0.35662207000000001</v>
      </c>
      <c r="I57" s="6" t="s">
        <v>235</v>
      </c>
    </row>
    <row r="58" spans="1:9" x14ac:dyDescent="0.2">
      <c r="A58" s="6" t="s">
        <v>402</v>
      </c>
      <c r="B58" s="6" t="s">
        <v>312</v>
      </c>
      <c r="C58" s="6" t="s">
        <v>313</v>
      </c>
      <c r="D58" s="6" t="s">
        <v>234</v>
      </c>
      <c r="E58" s="6" t="s">
        <v>234</v>
      </c>
      <c r="F58" s="6">
        <v>1418</v>
      </c>
      <c r="G58" s="6">
        <v>3.73358763754367E-2</v>
      </c>
      <c r="H58" s="6">
        <v>0.36172120000000002</v>
      </c>
      <c r="I58" s="6" t="s">
        <v>235</v>
      </c>
    </row>
    <row r="59" spans="1:9" x14ac:dyDescent="0.2">
      <c r="A59" s="6" t="s">
        <v>405</v>
      </c>
      <c r="B59" s="6" t="s">
        <v>315</v>
      </c>
      <c r="C59" s="6" t="s">
        <v>316</v>
      </c>
      <c r="D59" s="6" t="s">
        <v>234</v>
      </c>
      <c r="E59" s="6" t="s">
        <v>234</v>
      </c>
      <c r="F59" s="6">
        <v>1451</v>
      </c>
      <c r="G59" s="6">
        <v>3.7085451185703201E-2</v>
      </c>
      <c r="H59" s="6">
        <v>0.36544755000000001</v>
      </c>
      <c r="I59" s="6" t="s">
        <v>235</v>
      </c>
    </row>
    <row r="60" spans="1:9" x14ac:dyDescent="0.2">
      <c r="A60" s="6" t="s">
        <v>408</v>
      </c>
      <c r="B60" s="6" t="s">
        <v>318</v>
      </c>
      <c r="C60" s="6" t="s">
        <v>319</v>
      </c>
      <c r="D60" s="6" t="s">
        <v>234</v>
      </c>
      <c r="E60" s="6" t="s">
        <v>234</v>
      </c>
      <c r="F60" s="6">
        <v>1474</v>
      </c>
      <c r="G60" s="6">
        <v>3.6763276904821299E-2</v>
      </c>
      <c r="H60" s="6">
        <v>0.36970586</v>
      </c>
      <c r="I60" s="6" t="s">
        <v>235</v>
      </c>
    </row>
    <row r="61" spans="1:9" x14ac:dyDescent="0.2">
      <c r="A61" s="6" t="s">
        <v>411</v>
      </c>
      <c r="B61" s="6" t="s">
        <v>519</v>
      </c>
      <c r="C61" s="6" t="s">
        <v>520</v>
      </c>
      <c r="D61" s="6" t="s">
        <v>234</v>
      </c>
      <c r="E61" s="6" t="s">
        <v>234</v>
      </c>
      <c r="F61" s="6">
        <v>1481</v>
      </c>
      <c r="G61" s="6">
        <v>3.6702398210763897E-2</v>
      </c>
      <c r="H61" s="6">
        <v>0.37488369999999999</v>
      </c>
      <c r="I61" s="6" t="s">
        <v>235</v>
      </c>
    </row>
    <row r="62" spans="1:9" x14ac:dyDescent="0.2">
      <c r="A62" s="6" t="s">
        <v>414</v>
      </c>
      <c r="B62" s="6" t="s">
        <v>321</v>
      </c>
      <c r="C62" s="6" t="s">
        <v>322</v>
      </c>
      <c r="D62" s="6" t="s">
        <v>234</v>
      </c>
      <c r="E62" s="6" t="s">
        <v>234</v>
      </c>
      <c r="F62" s="6">
        <v>1482</v>
      </c>
      <c r="G62" s="6">
        <v>3.6674976348876898E-2</v>
      </c>
      <c r="H62" s="6">
        <v>0.38040572</v>
      </c>
      <c r="I62" s="6" t="s">
        <v>235</v>
      </c>
    </row>
    <row r="63" spans="1:9" x14ac:dyDescent="0.2">
      <c r="A63" s="6" t="s">
        <v>417</v>
      </c>
      <c r="B63" s="6" t="s">
        <v>324</v>
      </c>
      <c r="C63" s="6" t="s">
        <v>325</v>
      </c>
      <c r="D63" s="6" t="s">
        <v>234</v>
      </c>
      <c r="E63" s="6" t="s">
        <v>234</v>
      </c>
      <c r="F63" s="6">
        <v>1484</v>
      </c>
      <c r="G63" s="6">
        <v>3.66680808365345E-2</v>
      </c>
      <c r="H63" s="6">
        <v>0.38586863999999998</v>
      </c>
      <c r="I63" s="6" t="s">
        <v>235</v>
      </c>
    </row>
    <row r="64" spans="1:9" x14ac:dyDescent="0.2">
      <c r="A64" s="6" t="s">
        <v>420</v>
      </c>
      <c r="B64" s="6" t="s">
        <v>521</v>
      </c>
      <c r="C64" s="6" t="s">
        <v>522</v>
      </c>
      <c r="D64" s="6" t="s">
        <v>234</v>
      </c>
      <c r="E64" s="6" t="s">
        <v>234</v>
      </c>
      <c r="F64" s="6">
        <v>1506</v>
      </c>
      <c r="G64" s="6">
        <v>3.6394301801919902E-2</v>
      </c>
      <c r="H64" s="6">
        <v>0.39012944999999999</v>
      </c>
      <c r="I64" s="6" t="s">
        <v>235</v>
      </c>
    </row>
    <row r="65" spans="1:9" x14ac:dyDescent="0.2">
      <c r="A65" s="6" t="s">
        <v>423</v>
      </c>
      <c r="B65" s="6" t="s">
        <v>327</v>
      </c>
      <c r="C65" s="6" t="s">
        <v>328</v>
      </c>
      <c r="D65" s="6" t="s">
        <v>234</v>
      </c>
      <c r="E65" s="6" t="s">
        <v>234</v>
      </c>
      <c r="F65" s="6">
        <v>1513</v>
      </c>
      <c r="G65" s="6">
        <v>3.6327362060546799E-2</v>
      </c>
      <c r="H65" s="6">
        <v>0.39525083</v>
      </c>
      <c r="I65" s="6" t="s">
        <v>235</v>
      </c>
    </row>
    <row r="66" spans="1:9" x14ac:dyDescent="0.2">
      <c r="A66" s="6" t="s">
        <v>426</v>
      </c>
      <c r="B66" s="6" t="s">
        <v>330</v>
      </c>
      <c r="C66" s="6" t="s">
        <v>331</v>
      </c>
      <c r="D66" s="6" t="s">
        <v>234</v>
      </c>
      <c r="E66" s="6" t="s">
        <v>234</v>
      </c>
      <c r="F66" s="6">
        <v>1516</v>
      </c>
      <c r="G66" s="6">
        <v>3.6307215690612703E-2</v>
      </c>
      <c r="H66" s="6">
        <v>0.4006014</v>
      </c>
      <c r="I66" s="6" t="s">
        <v>235</v>
      </c>
    </row>
    <row r="67" spans="1:9" x14ac:dyDescent="0.2">
      <c r="A67" s="6" t="s">
        <v>429</v>
      </c>
      <c r="B67" s="6" t="s">
        <v>333</v>
      </c>
      <c r="C67" s="6" t="s">
        <v>334</v>
      </c>
      <c r="D67" s="6" t="s">
        <v>234</v>
      </c>
      <c r="E67" s="6" t="s">
        <v>234</v>
      </c>
      <c r="F67" s="6">
        <v>1587</v>
      </c>
      <c r="G67" s="6">
        <v>3.5360127687454203E-2</v>
      </c>
      <c r="H67" s="6">
        <v>0.40186226000000003</v>
      </c>
      <c r="I67" s="6" t="s">
        <v>235</v>
      </c>
    </row>
    <row r="68" spans="1:9" x14ac:dyDescent="0.2">
      <c r="A68" s="6" t="s">
        <v>432</v>
      </c>
      <c r="B68" s="6" t="s">
        <v>523</v>
      </c>
      <c r="C68" s="6" t="s">
        <v>524</v>
      </c>
      <c r="D68" s="6" t="s">
        <v>234</v>
      </c>
      <c r="E68" s="6" t="s">
        <v>234</v>
      </c>
      <c r="F68" s="6">
        <v>1613</v>
      </c>
      <c r="G68" s="6">
        <v>3.5072922706603997E-2</v>
      </c>
      <c r="H68" s="6">
        <v>0.40569191999999998</v>
      </c>
      <c r="I68" s="6" t="s">
        <v>235</v>
      </c>
    </row>
    <row r="69" spans="1:9" x14ac:dyDescent="0.2">
      <c r="A69" s="6" t="s">
        <v>435</v>
      </c>
      <c r="B69" s="6" t="s">
        <v>336</v>
      </c>
      <c r="C69" s="6" t="s">
        <v>337</v>
      </c>
      <c r="D69" s="6" t="s">
        <v>234</v>
      </c>
      <c r="E69" s="6" t="s">
        <v>234</v>
      </c>
      <c r="F69" s="6">
        <v>1623</v>
      </c>
      <c r="G69" s="6">
        <v>3.4927640110254198E-2</v>
      </c>
      <c r="H69" s="6">
        <v>0.41042843000000001</v>
      </c>
      <c r="I69" s="6" t="s">
        <v>235</v>
      </c>
    </row>
    <row r="70" spans="1:9" x14ac:dyDescent="0.2">
      <c r="A70" s="6" t="s">
        <v>438</v>
      </c>
      <c r="B70" s="6" t="s">
        <v>339</v>
      </c>
      <c r="C70" s="6" t="s">
        <v>340</v>
      </c>
      <c r="D70" s="6" t="s">
        <v>234</v>
      </c>
      <c r="E70" s="6" t="s">
        <v>234</v>
      </c>
      <c r="F70" s="6">
        <v>1657</v>
      </c>
      <c r="G70" s="6">
        <v>3.45626845955848E-2</v>
      </c>
      <c r="H70" s="6">
        <v>0.4137169</v>
      </c>
      <c r="I70" s="6" t="s">
        <v>235</v>
      </c>
    </row>
    <row r="71" spans="1:9" x14ac:dyDescent="0.2">
      <c r="A71" s="6" t="s">
        <v>441</v>
      </c>
      <c r="B71" s="6" t="s">
        <v>525</v>
      </c>
      <c r="C71" s="6" t="s">
        <v>526</v>
      </c>
      <c r="D71" s="6" t="s">
        <v>234</v>
      </c>
      <c r="E71" s="6" t="s">
        <v>234</v>
      </c>
      <c r="F71" s="6">
        <v>1658</v>
      </c>
      <c r="G71" s="6">
        <v>3.4558661282062503E-2</v>
      </c>
      <c r="H71" s="6">
        <v>0.41892027999999998</v>
      </c>
      <c r="I71" s="6" t="s">
        <v>235</v>
      </c>
    </row>
    <row r="72" spans="1:9" x14ac:dyDescent="0.2">
      <c r="A72" s="6" t="s">
        <v>444</v>
      </c>
      <c r="B72" s="6" t="s">
        <v>527</v>
      </c>
      <c r="C72" s="6" t="s">
        <v>528</v>
      </c>
      <c r="D72" s="6" t="s">
        <v>234</v>
      </c>
      <c r="E72" s="6" t="s">
        <v>234</v>
      </c>
      <c r="F72" s="6">
        <v>1696</v>
      </c>
      <c r="G72" s="6">
        <v>3.4116871654987301E-2</v>
      </c>
      <c r="H72" s="6">
        <v>0.42190945000000002</v>
      </c>
      <c r="I72" s="6" t="s">
        <v>235</v>
      </c>
    </row>
    <row r="73" spans="1:9" x14ac:dyDescent="0.2">
      <c r="A73" s="6" t="s">
        <v>447</v>
      </c>
      <c r="B73" s="6" t="s">
        <v>529</v>
      </c>
      <c r="C73" s="6" t="s">
        <v>530</v>
      </c>
      <c r="D73" s="6" t="s">
        <v>234</v>
      </c>
      <c r="E73" s="6" t="s">
        <v>234</v>
      </c>
      <c r="F73" s="6">
        <v>1699</v>
      </c>
      <c r="G73" s="6">
        <v>3.4094329923391301E-2</v>
      </c>
      <c r="H73" s="6">
        <v>0.42692681999999998</v>
      </c>
      <c r="I73" s="6" t="s">
        <v>235</v>
      </c>
    </row>
    <row r="74" spans="1:9" x14ac:dyDescent="0.2">
      <c r="A74" s="6" t="s">
        <v>450</v>
      </c>
      <c r="B74" s="6" t="s">
        <v>342</v>
      </c>
      <c r="C74" s="6" t="s">
        <v>343</v>
      </c>
      <c r="D74" s="6" t="s">
        <v>234</v>
      </c>
      <c r="E74" s="6" t="s">
        <v>234</v>
      </c>
      <c r="F74" s="6">
        <v>1755</v>
      </c>
      <c r="G74" s="6">
        <v>3.3290438354015302E-2</v>
      </c>
      <c r="H74" s="6">
        <v>0.42874673000000002</v>
      </c>
      <c r="I74" s="6" t="s">
        <v>235</v>
      </c>
    </row>
    <row r="75" spans="1:9" x14ac:dyDescent="0.2">
      <c r="A75" s="6" t="s">
        <v>453</v>
      </c>
      <c r="B75" s="6" t="s">
        <v>345</v>
      </c>
      <c r="C75" s="6" t="s">
        <v>346</v>
      </c>
      <c r="D75" s="6" t="s">
        <v>234</v>
      </c>
      <c r="E75" s="6" t="s">
        <v>234</v>
      </c>
      <c r="F75" s="6">
        <v>1796</v>
      </c>
      <c r="G75" s="6">
        <v>3.2865628600120503E-2</v>
      </c>
      <c r="H75" s="6">
        <v>0.43137340000000002</v>
      </c>
      <c r="I75" s="6" t="s">
        <v>235</v>
      </c>
    </row>
    <row r="76" spans="1:9" x14ac:dyDescent="0.2">
      <c r="A76" s="6" t="s">
        <v>456</v>
      </c>
      <c r="B76" s="6" t="s">
        <v>531</v>
      </c>
      <c r="C76" s="6" t="s">
        <v>532</v>
      </c>
      <c r="D76" s="6" t="s">
        <v>234</v>
      </c>
      <c r="E76" s="6" t="s">
        <v>234</v>
      </c>
      <c r="F76" s="6">
        <v>1801</v>
      </c>
      <c r="G76" s="6">
        <v>3.2819505780935197E-2</v>
      </c>
      <c r="H76" s="6">
        <v>0.43608271999999998</v>
      </c>
      <c r="I76" s="6" t="s">
        <v>235</v>
      </c>
    </row>
    <row r="77" spans="1:9" x14ac:dyDescent="0.2">
      <c r="A77" s="6" t="s">
        <v>533</v>
      </c>
      <c r="B77" s="6" t="s">
        <v>534</v>
      </c>
      <c r="C77" s="6" t="s">
        <v>535</v>
      </c>
      <c r="D77" s="6" t="s">
        <v>234</v>
      </c>
      <c r="E77" s="6" t="s">
        <v>234</v>
      </c>
      <c r="F77" s="6">
        <v>1839</v>
      </c>
      <c r="G77" s="6">
        <v>3.25022973120212E-2</v>
      </c>
      <c r="H77" s="6">
        <v>0.43882880000000002</v>
      </c>
      <c r="I77" s="6" t="s">
        <v>235</v>
      </c>
    </row>
    <row r="78" spans="1:9" x14ac:dyDescent="0.2">
      <c r="A78" s="6" t="s">
        <v>536</v>
      </c>
      <c r="B78" s="6" t="s">
        <v>348</v>
      </c>
      <c r="C78" s="6" t="s">
        <v>349</v>
      </c>
      <c r="D78" s="6" t="s">
        <v>234</v>
      </c>
      <c r="E78" s="6" t="s">
        <v>234</v>
      </c>
      <c r="F78" s="6">
        <v>1843</v>
      </c>
      <c r="G78" s="6">
        <v>3.2459840178489602E-2</v>
      </c>
      <c r="H78" s="6">
        <v>0.44354199999999999</v>
      </c>
      <c r="I78" s="6" t="s">
        <v>235</v>
      </c>
    </row>
    <row r="79" spans="1:9" x14ac:dyDescent="0.2">
      <c r="A79" s="6" t="s">
        <v>537</v>
      </c>
      <c r="B79" s="6" t="s">
        <v>351</v>
      </c>
      <c r="C79" s="6" t="s">
        <v>352</v>
      </c>
      <c r="D79" s="6" t="s">
        <v>234</v>
      </c>
      <c r="E79" s="6" t="s">
        <v>234</v>
      </c>
      <c r="F79" s="6">
        <v>1868</v>
      </c>
      <c r="G79" s="6">
        <v>3.2302349805831902E-2</v>
      </c>
      <c r="H79" s="6">
        <v>0.44701254000000001</v>
      </c>
      <c r="I79" s="6" t="s">
        <v>235</v>
      </c>
    </row>
    <row r="80" spans="1:9" x14ac:dyDescent="0.2">
      <c r="A80" s="6" t="s">
        <v>538</v>
      </c>
      <c r="B80" s="6" t="s">
        <v>354</v>
      </c>
      <c r="C80" s="6" t="s">
        <v>355</v>
      </c>
      <c r="D80" s="6" t="s">
        <v>234</v>
      </c>
      <c r="E80" s="6" t="s">
        <v>234</v>
      </c>
      <c r="F80" s="6">
        <v>1934</v>
      </c>
      <c r="G80" s="6">
        <v>3.16407643258571E-2</v>
      </c>
      <c r="H80" s="6">
        <v>0.44800364999999998</v>
      </c>
      <c r="I80" s="6" t="s">
        <v>235</v>
      </c>
    </row>
    <row r="81" spans="1:9" x14ac:dyDescent="0.2">
      <c r="A81" s="6" t="s">
        <v>539</v>
      </c>
      <c r="B81" s="6" t="s">
        <v>357</v>
      </c>
      <c r="C81" s="6" t="s">
        <v>358</v>
      </c>
      <c r="D81" s="6" t="s">
        <v>234</v>
      </c>
      <c r="E81" s="6" t="s">
        <v>234</v>
      </c>
      <c r="F81" s="6">
        <v>1959</v>
      </c>
      <c r="G81" s="6">
        <v>3.1426366418599999E-2</v>
      </c>
      <c r="H81" s="6">
        <v>0.45134229999999997</v>
      </c>
      <c r="I81" s="6" t="s">
        <v>235</v>
      </c>
    </row>
    <row r="82" spans="1:9" x14ac:dyDescent="0.2">
      <c r="A82" s="6" t="s">
        <v>540</v>
      </c>
      <c r="B82" s="6" t="s">
        <v>541</v>
      </c>
      <c r="C82" s="6" t="s">
        <v>542</v>
      </c>
      <c r="D82" s="6" t="s">
        <v>234</v>
      </c>
      <c r="E82" s="6" t="s">
        <v>234</v>
      </c>
      <c r="F82" s="6">
        <v>1961</v>
      </c>
      <c r="G82" s="6">
        <v>3.1402237713336903E-2</v>
      </c>
      <c r="H82" s="6">
        <v>0.45601237</v>
      </c>
      <c r="I82" s="6" t="s">
        <v>235</v>
      </c>
    </row>
    <row r="83" spans="1:9" x14ac:dyDescent="0.2">
      <c r="A83" s="6" t="s">
        <v>543</v>
      </c>
      <c r="B83" s="6" t="s">
        <v>544</v>
      </c>
      <c r="C83" s="6" t="s">
        <v>545</v>
      </c>
      <c r="D83" s="6" t="s">
        <v>234</v>
      </c>
      <c r="E83" s="6" t="s">
        <v>234</v>
      </c>
      <c r="F83" s="6">
        <v>2071</v>
      </c>
      <c r="G83" s="6">
        <v>3.0317166820168402E-2</v>
      </c>
      <c r="H83" s="6">
        <v>0.45425019999999999</v>
      </c>
      <c r="I83" s="6" t="s">
        <v>235</v>
      </c>
    </row>
    <row r="84" spans="1:9" x14ac:dyDescent="0.2">
      <c r="A84" s="6" t="s">
        <v>546</v>
      </c>
      <c r="B84" s="6" t="s">
        <v>360</v>
      </c>
      <c r="C84" s="6" t="s">
        <v>361</v>
      </c>
      <c r="D84" s="6" t="s">
        <v>234</v>
      </c>
      <c r="E84" s="6" t="s">
        <v>234</v>
      </c>
      <c r="F84" s="6">
        <v>2080</v>
      </c>
      <c r="G84" s="6">
        <v>3.0203958973288501E-2</v>
      </c>
      <c r="H84" s="6">
        <v>0.45833351999999999</v>
      </c>
      <c r="I84" s="6" t="s">
        <v>235</v>
      </c>
    </row>
    <row r="85" spans="1:9" x14ac:dyDescent="0.2">
      <c r="A85" s="6" t="s">
        <v>547</v>
      </c>
      <c r="B85" s="6" t="s">
        <v>363</v>
      </c>
      <c r="C85" s="6" t="s">
        <v>364</v>
      </c>
      <c r="D85" s="6" t="s">
        <v>234</v>
      </c>
      <c r="E85" s="6" t="s">
        <v>234</v>
      </c>
      <c r="F85" s="6">
        <v>2112</v>
      </c>
      <c r="G85" s="6">
        <v>2.99929622560739E-2</v>
      </c>
      <c r="H85" s="6">
        <v>0.46105005999999998</v>
      </c>
      <c r="I85" s="6" t="s">
        <v>235</v>
      </c>
    </row>
    <row r="86" spans="1:9" x14ac:dyDescent="0.2">
      <c r="A86" s="6" t="s">
        <v>548</v>
      </c>
      <c r="B86" s="6" t="s">
        <v>366</v>
      </c>
      <c r="C86" s="6" t="s">
        <v>367</v>
      </c>
      <c r="D86" s="6" t="s">
        <v>234</v>
      </c>
      <c r="E86" s="6" t="s">
        <v>234</v>
      </c>
      <c r="F86" s="6">
        <v>2132</v>
      </c>
      <c r="G86" s="6">
        <v>2.9787553474307001E-2</v>
      </c>
      <c r="H86" s="6">
        <v>0.46443217999999997</v>
      </c>
      <c r="I86" s="6" t="s">
        <v>235</v>
      </c>
    </row>
    <row r="87" spans="1:9" x14ac:dyDescent="0.2">
      <c r="A87" s="6" t="s">
        <v>549</v>
      </c>
      <c r="B87" s="6" t="s">
        <v>369</v>
      </c>
      <c r="C87" s="6" t="s">
        <v>370</v>
      </c>
      <c r="D87" s="6" t="s">
        <v>234</v>
      </c>
      <c r="E87" s="6" t="s">
        <v>234</v>
      </c>
      <c r="F87" s="6">
        <v>2133</v>
      </c>
      <c r="G87" s="6">
        <v>2.9786007478833199E-2</v>
      </c>
      <c r="H87" s="6">
        <v>0.46891695</v>
      </c>
      <c r="I87" s="6" t="s">
        <v>235</v>
      </c>
    </row>
    <row r="88" spans="1:9" x14ac:dyDescent="0.2">
      <c r="A88" s="6" t="s">
        <v>550</v>
      </c>
      <c r="B88" s="6" t="s">
        <v>551</v>
      </c>
      <c r="C88" s="6" t="s">
        <v>552</v>
      </c>
      <c r="D88" s="6" t="s">
        <v>234</v>
      </c>
      <c r="E88" s="6" t="s">
        <v>234</v>
      </c>
      <c r="F88" s="6">
        <v>2254</v>
      </c>
      <c r="G88" s="6">
        <v>2.87354011088609E-2</v>
      </c>
      <c r="H88" s="6">
        <v>0.46627814000000001</v>
      </c>
      <c r="I88" s="6" t="s">
        <v>235</v>
      </c>
    </row>
    <row r="89" spans="1:9" x14ac:dyDescent="0.2">
      <c r="A89" s="6" t="s">
        <v>553</v>
      </c>
      <c r="B89" s="6" t="s">
        <v>372</v>
      </c>
      <c r="C89" s="6" t="s">
        <v>373</v>
      </c>
      <c r="D89" s="6" t="s">
        <v>234</v>
      </c>
      <c r="E89" s="6" t="s">
        <v>234</v>
      </c>
      <c r="F89" s="6">
        <v>2295</v>
      </c>
      <c r="G89" s="6">
        <v>2.8379607945680601E-2</v>
      </c>
      <c r="H89" s="6">
        <v>0.46822932</v>
      </c>
      <c r="I89" s="6" t="s">
        <v>235</v>
      </c>
    </row>
    <row r="90" spans="1:9" x14ac:dyDescent="0.2">
      <c r="A90" s="6" t="s">
        <v>554</v>
      </c>
      <c r="B90" s="6" t="s">
        <v>375</v>
      </c>
      <c r="C90" s="6" t="s">
        <v>376</v>
      </c>
      <c r="D90" s="6" t="s">
        <v>234</v>
      </c>
      <c r="E90" s="6" t="s">
        <v>234</v>
      </c>
      <c r="F90" s="6">
        <v>2335</v>
      </c>
      <c r="G90" s="6">
        <v>2.7987845242023399E-2</v>
      </c>
      <c r="H90" s="6">
        <v>0.47017959999999998</v>
      </c>
      <c r="I90" s="6" t="s">
        <v>235</v>
      </c>
    </row>
    <row r="91" spans="1:9" x14ac:dyDescent="0.2">
      <c r="A91" s="6" t="s">
        <v>555</v>
      </c>
      <c r="B91" s="6" t="s">
        <v>378</v>
      </c>
      <c r="C91" s="6" t="s">
        <v>379</v>
      </c>
      <c r="D91" s="6" t="s">
        <v>234</v>
      </c>
      <c r="E91" s="6" t="s">
        <v>234</v>
      </c>
      <c r="F91" s="6">
        <v>2388</v>
      </c>
      <c r="G91" s="6">
        <v>2.7519101276993699E-2</v>
      </c>
      <c r="H91" s="6">
        <v>0.47130467999999998</v>
      </c>
      <c r="I91" s="6" t="s">
        <v>235</v>
      </c>
    </row>
    <row r="92" spans="1:9" x14ac:dyDescent="0.2">
      <c r="A92" s="6" t="s">
        <v>556</v>
      </c>
      <c r="B92" s="6" t="s">
        <v>557</v>
      </c>
      <c r="C92" s="6" t="s">
        <v>558</v>
      </c>
      <c r="D92" s="6" t="s">
        <v>234</v>
      </c>
      <c r="E92" s="6" t="s">
        <v>234</v>
      </c>
      <c r="F92" s="6">
        <v>2449</v>
      </c>
      <c r="G92" s="6">
        <v>2.7049411088228201E-2</v>
      </c>
      <c r="H92" s="6">
        <v>0.4718947</v>
      </c>
      <c r="I92" s="6" t="s">
        <v>235</v>
      </c>
    </row>
    <row r="93" spans="1:9" x14ac:dyDescent="0.2">
      <c r="A93" s="6" t="s">
        <v>559</v>
      </c>
      <c r="B93" s="6" t="s">
        <v>560</v>
      </c>
      <c r="C93" s="6" t="s">
        <v>561</v>
      </c>
      <c r="D93" s="6" t="s">
        <v>234</v>
      </c>
      <c r="E93" s="6" t="s">
        <v>234</v>
      </c>
      <c r="F93" s="6">
        <v>2500</v>
      </c>
      <c r="G93" s="6">
        <v>2.6641219854354799E-2</v>
      </c>
      <c r="H93" s="6">
        <v>0.47300372000000002</v>
      </c>
      <c r="I93" s="6" t="s">
        <v>235</v>
      </c>
    </row>
    <row r="94" spans="1:9" x14ac:dyDescent="0.2">
      <c r="A94" s="6" t="s">
        <v>562</v>
      </c>
      <c r="B94" s="6" t="s">
        <v>381</v>
      </c>
      <c r="C94" s="6" t="s">
        <v>382</v>
      </c>
      <c r="D94" s="6" t="s">
        <v>234</v>
      </c>
      <c r="E94" s="6" t="s">
        <v>234</v>
      </c>
      <c r="F94" s="6">
        <v>2544</v>
      </c>
      <c r="G94" s="6">
        <v>2.63072829693555E-2</v>
      </c>
      <c r="H94" s="6">
        <v>0.47446876999999998</v>
      </c>
      <c r="I94" s="6" t="s">
        <v>235</v>
      </c>
    </row>
    <row r="95" spans="1:9" x14ac:dyDescent="0.2">
      <c r="A95" s="6" t="s">
        <v>563</v>
      </c>
      <c r="B95" s="6" t="s">
        <v>564</v>
      </c>
      <c r="C95" s="6" t="s">
        <v>565</v>
      </c>
      <c r="D95" s="6" t="s">
        <v>234</v>
      </c>
      <c r="E95" s="6" t="s">
        <v>234</v>
      </c>
      <c r="F95" s="6">
        <v>2638</v>
      </c>
      <c r="G95" s="6">
        <v>2.5649003684520701E-2</v>
      </c>
      <c r="H95" s="6">
        <v>0.47293243000000001</v>
      </c>
      <c r="I95" s="6" t="s">
        <v>235</v>
      </c>
    </row>
    <row r="96" spans="1:9" x14ac:dyDescent="0.2">
      <c r="A96" s="6" t="s">
        <v>566</v>
      </c>
      <c r="B96" s="6" t="s">
        <v>567</v>
      </c>
      <c r="C96" s="6" t="s">
        <v>568</v>
      </c>
      <c r="D96" s="6" t="s">
        <v>234</v>
      </c>
      <c r="E96" s="6" t="s">
        <v>234</v>
      </c>
      <c r="F96" s="6">
        <v>2649</v>
      </c>
      <c r="G96" s="6">
        <v>2.55730263888835E-2</v>
      </c>
      <c r="H96" s="6">
        <v>0.47620243000000001</v>
      </c>
      <c r="I96" s="6" t="s">
        <v>235</v>
      </c>
    </row>
    <row r="97" spans="1:9" x14ac:dyDescent="0.2">
      <c r="A97" s="6" t="s">
        <v>569</v>
      </c>
      <c r="B97" s="6" t="s">
        <v>570</v>
      </c>
      <c r="C97" s="6" t="s">
        <v>571</v>
      </c>
      <c r="D97" s="6" t="s">
        <v>234</v>
      </c>
      <c r="E97" s="6" t="s">
        <v>234</v>
      </c>
      <c r="F97" s="6">
        <v>2699</v>
      </c>
      <c r="G97" s="6">
        <v>2.5143448263406701E-2</v>
      </c>
      <c r="H97" s="6">
        <v>0.47714396999999997</v>
      </c>
      <c r="I97" s="6" t="s">
        <v>235</v>
      </c>
    </row>
    <row r="98" spans="1:9" x14ac:dyDescent="0.2">
      <c r="A98" s="6" t="s">
        <v>572</v>
      </c>
      <c r="B98" s="6" t="s">
        <v>573</v>
      </c>
      <c r="C98" s="6" t="s">
        <v>574</v>
      </c>
      <c r="D98" s="6" t="s">
        <v>234</v>
      </c>
      <c r="E98" s="6" t="s">
        <v>234</v>
      </c>
      <c r="F98" s="6">
        <v>2733</v>
      </c>
      <c r="G98" s="6">
        <v>2.4877257645130098E-2</v>
      </c>
      <c r="H98" s="6">
        <v>0.47897413</v>
      </c>
      <c r="I98" s="6" t="s">
        <v>235</v>
      </c>
    </row>
    <row r="99" spans="1:9" x14ac:dyDescent="0.2">
      <c r="A99" s="6" t="s">
        <v>575</v>
      </c>
      <c r="B99" s="6" t="s">
        <v>384</v>
      </c>
      <c r="C99" s="6" t="s">
        <v>385</v>
      </c>
      <c r="D99" s="6" t="s">
        <v>234</v>
      </c>
      <c r="E99" s="6" t="s">
        <v>234</v>
      </c>
      <c r="F99" s="6">
        <v>2758</v>
      </c>
      <c r="G99" s="6">
        <v>2.47196145355701E-2</v>
      </c>
      <c r="H99" s="6">
        <v>0.48130299999999998</v>
      </c>
      <c r="I99" s="6" t="s">
        <v>235</v>
      </c>
    </row>
    <row r="100" spans="1:9" x14ac:dyDescent="0.2">
      <c r="A100" s="6" t="s">
        <v>576</v>
      </c>
      <c r="B100" s="6" t="s">
        <v>577</v>
      </c>
      <c r="C100" s="6" t="s">
        <v>578</v>
      </c>
      <c r="D100" s="6" t="s">
        <v>234</v>
      </c>
      <c r="E100" s="6" t="s">
        <v>234</v>
      </c>
      <c r="F100" s="6">
        <v>2826</v>
      </c>
      <c r="G100" s="6">
        <v>2.4332011118531199E-2</v>
      </c>
      <c r="H100" s="6">
        <v>0.48107755000000002</v>
      </c>
      <c r="I100" s="6" t="s">
        <v>235</v>
      </c>
    </row>
    <row r="101" spans="1:9" x14ac:dyDescent="0.2">
      <c r="A101" s="6" t="s">
        <v>579</v>
      </c>
      <c r="B101" s="6" t="s">
        <v>580</v>
      </c>
      <c r="C101" s="6" t="s">
        <v>581</v>
      </c>
      <c r="D101" s="6" t="s">
        <v>234</v>
      </c>
      <c r="E101" s="6" t="s">
        <v>234</v>
      </c>
      <c r="F101" s="6">
        <v>2857</v>
      </c>
      <c r="G101" s="6">
        <v>2.4129128083586599E-2</v>
      </c>
      <c r="H101" s="6">
        <v>0.48296921999999998</v>
      </c>
      <c r="I101" s="6" t="s">
        <v>235</v>
      </c>
    </row>
    <row r="102" spans="1:9" x14ac:dyDescent="0.2">
      <c r="A102" s="6" t="s">
        <v>582</v>
      </c>
      <c r="B102" s="6" t="s">
        <v>387</v>
      </c>
      <c r="C102" s="6" t="s">
        <v>388</v>
      </c>
      <c r="D102" s="6" t="s">
        <v>234</v>
      </c>
      <c r="E102" s="6" t="s">
        <v>234</v>
      </c>
      <c r="F102" s="6">
        <v>2859</v>
      </c>
      <c r="G102" s="6">
        <v>2.4119846522807999E-2</v>
      </c>
      <c r="H102" s="6">
        <v>0.48654281999999999</v>
      </c>
      <c r="I102" s="6" t="s">
        <v>235</v>
      </c>
    </row>
    <row r="103" spans="1:9" x14ac:dyDescent="0.2">
      <c r="A103" s="6" t="s">
        <v>583</v>
      </c>
      <c r="B103" s="6" t="s">
        <v>390</v>
      </c>
      <c r="C103" s="6" t="s">
        <v>391</v>
      </c>
      <c r="D103" s="6" t="s">
        <v>234</v>
      </c>
      <c r="E103" s="6" t="s">
        <v>234</v>
      </c>
      <c r="F103" s="6">
        <v>2939</v>
      </c>
      <c r="G103" s="6">
        <v>2.3360403254628102E-2</v>
      </c>
      <c r="H103" s="6">
        <v>0.48547453000000002</v>
      </c>
      <c r="I103" s="6" t="s">
        <v>235</v>
      </c>
    </row>
    <row r="104" spans="1:9" x14ac:dyDescent="0.2">
      <c r="A104" s="6" t="s">
        <v>584</v>
      </c>
      <c r="B104" s="6" t="s">
        <v>585</v>
      </c>
      <c r="C104" s="6" t="s">
        <v>586</v>
      </c>
      <c r="D104" s="6" t="s">
        <v>234</v>
      </c>
      <c r="E104" s="6" t="s">
        <v>234</v>
      </c>
      <c r="F104" s="6">
        <v>2996</v>
      </c>
      <c r="G104" s="6">
        <v>2.29087546467781E-2</v>
      </c>
      <c r="H104" s="6">
        <v>0.48567329999999997</v>
      </c>
      <c r="I104" s="6" t="s">
        <v>235</v>
      </c>
    </row>
    <row r="105" spans="1:9" x14ac:dyDescent="0.2">
      <c r="A105" s="6" t="s">
        <v>587</v>
      </c>
      <c r="B105" s="6" t="s">
        <v>393</v>
      </c>
      <c r="C105" s="6" t="s">
        <v>394</v>
      </c>
      <c r="D105" s="6" t="s">
        <v>234</v>
      </c>
      <c r="E105" s="6" t="s">
        <v>234</v>
      </c>
      <c r="F105" s="6">
        <v>3127</v>
      </c>
      <c r="G105" s="6">
        <v>2.19832155853509E-2</v>
      </c>
      <c r="H105" s="6">
        <v>0.48143735999999998</v>
      </c>
      <c r="I105" s="6" t="s">
        <v>235</v>
      </c>
    </row>
    <row r="106" spans="1:9" x14ac:dyDescent="0.2">
      <c r="A106" s="6" t="s">
        <v>588</v>
      </c>
      <c r="B106" s="6" t="s">
        <v>589</v>
      </c>
      <c r="C106" s="6" t="s">
        <v>590</v>
      </c>
      <c r="D106" s="6" t="s">
        <v>234</v>
      </c>
      <c r="E106" s="6" t="s">
        <v>234</v>
      </c>
      <c r="F106" s="6">
        <v>3219</v>
      </c>
      <c r="G106" s="6">
        <v>2.1409414708614301E-2</v>
      </c>
      <c r="H106" s="6">
        <v>0.47937879999999999</v>
      </c>
      <c r="I106" s="6" t="s">
        <v>235</v>
      </c>
    </row>
    <row r="107" spans="1:9" x14ac:dyDescent="0.2">
      <c r="A107" s="6" t="s">
        <v>591</v>
      </c>
      <c r="B107" s="6" t="s">
        <v>396</v>
      </c>
      <c r="C107" s="6" t="s">
        <v>397</v>
      </c>
      <c r="D107" s="6" t="s">
        <v>234</v>
      </c>
      <c r="E107" s="6" t="s">
        <v>234</v>
      </c>
      <c r="F107" s="6">
        <v>3222</v>
      </c>
      <c r="G107" s="6">
        <v>2.13787481188774E-2</v>
      </c>
      <c r="H107" s="6">
        <v>0.48248162999999999</v>
      </c>
      <c r="I107" s="6" t="s">
        <v>235</v>
      </c>
    </row>
    <row r="108" spans="1:9" x14ac:dyDescent="0.2">
      <c r="A108" s="6" t="s">
        <v>592</v>
      </c>
      <c r="B108" s="6" t="s">
        <v>593</v>
      </c>
      <c r="C108" s="6" t="s">
        <v>594</v>
      </c>
      <c r="D108" s="6" t="s">
        <v>234</v>
      </c>
      <c r="E108" s="6" t="s">
        <v>234</v>
      </c>
      <c r="F108" s="6">
        <v>3225</v>
      </c>
      <c r="G108" s="6">
        <v>2.13756468147039E-2</v>
      </c>
      <c r="H108" s="6">
        <v>0.48558395999999998</v>
      </c>
      <c r="I108" s="6" t="s">
        <v>235</v>
      </c>
    </row>
    <row r="109" spans="1:9" x14ac:dyDescent="0.2">
      <c r="A109" s="6" t="s">
        <v>595</v>
      </c>
      <c r="B109" s="6" t="s">
        <v>596</v>
      </c>
      <c r="C109" s="6" t="s">
        <v>597</v>
      </c>
      <c r="D109" s="6" t="s">
        <v>234</v>
      </c>
      <c r="E109" s="6" t="s">
        <v>234</v>
      </c>
      <c r="F109" s="6">
        <v>3236</v>
      </c>
      <c r="G109" s="6">
        <v>2.1323647350072798E-2</v>
      </c>
      <c r="H109" s="6">
        <v>0.48821414000000002</v>
      </c>
      <c r="I109" s="6" t="s">
        <v>235</v>
      </c>
    </row>
    <row r="110" spans="1:9" x14ac:dyDescent="0.2">
      <c r="A110" s="6" t="s">
        <v>598</v>
      </c>
      <c r="B110" s="6" t="s">
        <v>599</v>
      </c>
      <c r="C110" s="6" t="s">
        <v>600</v>
      </c>
      <c r="D110" s="6" t="s">
        <v>234</v>
      </c>
      <c r="E110" s="6" t="s">
        <v>234</v>
      </c>
      <c r="F110" s="6">
        <v>3265</v>
      </c>
      <c r="G110" s="6">
        <v>2.1155936643481199E-2</v>
      </c>
      <c r="H110" s="6">
        <v>0.48977426000000002</v>
      </c>
      <c r="I110" s="6" t="s">
        <v>235</v>
      </c>
    </row>
    <row r="111" spans="1:9" x14ac:dyDescent="0.2">
      <c r="A111" s="6" t="s">
        <v>601</v>
      </c>
      <c r="B111" s="6" t="s">
        <v>602</v>
      </c>
      <c r="C111" s="6" t="s">
        <v>603</v>
      </c>
      <c r="D111" s="6" t="s">
        <v>234</v>
      </c>
      <c r="E111" s="6" t="s">
        <v>234</v>
      </c>
      <c r="F111" s="6">
        <v>3279</v>
      </c>
      <c r="G111" s="6">
        <v>2.10916884243488E-2</v>
      </c>
      <c r="H111" s="6">
        <v>0.49219533999999998</v>
      </c>
      <c r="I111" s="6" t="s">
        <v>235</v>
      </c>
    </row>
    <row r="112" spans="1:9" x14ac:dyDescent="0.2">
      <c r="A112" s="6" t="s">
        <v>604</v>
      </c>
      <c r="B112" s="6" t="s">
        <v>605</v>
      </c>
      <c r="C112" s="6" t="s">
        <v>606</v>
      </c>
      <c r="D112" s="6" t="s">
        <v>234</v>
      </c>
      <c r="E112" s="6" t="s">
        <v>234</v>
      </c>
      <c r="F112" s="6">
        <v>3321</v>
      </c>
      <c r="G112" s="6">
        <v>2.0868794992566098E-2</v>
      </c>
      <c r="H112" s="6">
        <v>0.49295761999999999</v>
      </c>
      <c r="I112" s="6" t="s">
        <v>235</v>
      </c>
    </row>
    <row r="113" spans="1:9" x14ac:dyDescent="0.2">
      <c r="A113" s="6" t="s">
        <v>607</v>
      </c>
      <c r="B113" s="6" t="s">
        <v>608</v>
      </c>
      <c r="C113" s="6" t="s">
        <v>609</v>
      </c>
      <c r="D113" s="6" t="s">
        <v>234</v>
      </c>
      <c r="E113" s="6" t="s">
        <v>234</v>
      </c>
      <c r="F113" s="6">
        <v>3363</v>
      </c>
      <c r="G113" s="6">
        <v>2.0594976842403401E-2</v>
      </c>
      <c r="H113" s="6">
        <v>0.49367870000000003</v>
      </c>
      <c r="I113" s="6" t="s">
        <v>235</v>
      </c>
    </row>
    <row r="114" spans="1:9" x14ac:dyDescent="0.2">
      <c r="A114" s="6" t="s">
        <v>610</v>
      </c>
      <c r="B114" s="6" t="s">
        <v>611</v>
      </c>
      <c r="C114" s="6" t="s">
        <v>612</v>
      </c>
      <c r="D114" s="6" t="s">
        <v>234</v>
      </c>
      <c r="E114" s="6" t="s">
        <v>234</v>
      </c>
      <c r="F114" s="6">
        <v>3381</v>
      </c>
      <c r="G114" s="6">
        <v>2.0465595647692601E-2</v>
      </c>
      <c r="H114" s="6">
        <v>0.49577335</v>
      </c>
      <c r="I114" s="6" t="s">
        <v>235</v>
      </c>
    </row>
    <row r="115" spans="1:9" x14ac:dyDescent="0.2">
      <c r="A115" s="6" t="s">
        <v>613</v>
      </c>
      <c r="B115" s="6" t="s">
        <v>614</v>
      </c>
      <c r="C115" s="6" t="s">
        <v>615</v>
      </c>
      <c r="D115" s="6" t="s">
        <v>234</v>
      </c>
      <c r="E115" s="6" t="s">
        <v>234</v>
      </c>
      <c r="F115" s="6">
        <v>3486</v>
      </c>
      <c r="G115" s="6">
        <v>1.9746210426092099E-2</v>
      </c>
      <c r="H115" s="6">
        <v>0.49270979999999998</v>
      </c>
      <c r="I115" s="6" t="s">
        <v>235</v>
      </c>
    </row>
    <row r="116" spans="1:9" x14ac:dyDescent="0.2">
      <c r="A116" s="6" t="s">
        <v>616</v>
      </c>
      <c r="B116" s="6" t="s">
        <v>617</v>
      </c>
      <c r="C116" s="6" t="s">
        <v>618</v>
      </c>
      <c r="D116" s="6" t="s">
        <v>234</v>
      </c>
      <c r="E116" s="6" t="s">
        <v>234</v>
      </c>
      <c r="F116" s="6">
        <v>3552</v>
      </c>
      <c r="G116" s="6">
        <v>1.9369445741176598E-2</v>
      </c>
      <c r="H116" s="6">
        <v>0.49185324000000002</v>
      </c>
      <c r="I116" s="6" t="s">
        <v>235</v>
      </c>
    </row>
    <row r="117" spans="1:9" x14ac:dyDescent="0.2">
      <c r="A117" s="6" t="s">
        <v>619</v>
      </c>
      <c r="B117" s="6" t="s">
        <v>399</v>
      </c>
      <c r="C117" s="6" t="s">
        <v>400</v>
      </c>
      <c r="D117" s="6" t="s">
        <v>234</v>
      </c>
      <c r="E117" s="6" t="s">
        <v>234</v>
      </c>
      <c r="F117" s="6">
        <v>3709</v>
      </c>
      <c r="G117" s="6">
        <v>1.8394585698842999E-2</v>
      </c>
      <c r="H117" s="6">
        <v>0.48556779999999999</v>
      </c>
      <c r="I117" s="6" t="s">
        <v>235</v>
      </c>
    </row>
    <row r="118" spans="1:9" x14ac:dyDescent="0.2">
      <c r="A118" s="6" t="s">
        <v>620</v>
      </c>
      <c r="B118" s="6" t="s">
        <v>621</v>
      </c>
      <c r="C118" s="6" t="s">
        <v>622</v>
      </c>
      <c r="D118" s="6" t="s">
        <v>234</v>
      </c>
      <c r="E118" s="6" t="s">
        <v>234</v>
      </c>
      <c r="F118" s="6">
        <v>3732</v>
      </c>
      <c r="G118" s="6">
        <v>1.8293123692274E-2</v>
      </c>
      <c r="H118" s="6">
        <v>0.48704513999999999</v>
      </c>
      <c r="I118" s="6" t="s">
        <v>235</v>
      </c>
    </row>
    <row r="119" spans="1:9" x14ac:dyDescent="0.2">
      <c r="A119" s="6" t="s">
        <v>623</v>
      </c>
      <c r="B119" s="6" t="s">
        <v>624</v>
      </c>
      <c r="C119" s="6" t="s">
        <v>625</v>
      </c>
      <c r="D119" s="6" t="s">
        <v>234</v>
      </c>
      <c r="E119" s="6" t="s">
        <v>234</v>
      </c>
      <c r="F119" s="6">
        <v>3774</v>
      </c>
      <c r="G119" s="6">
        <v>1.8125288188457399E-2</v>
      </c>
      <c r="H119" s="6">
        <v>0.48739432999999999</v>
      </c>
      <c r="I119" s="6" t="s">
        <v>235</v>
      </c>
    </row>
    <row r="120" spans="1:9" x14ac:dyDescent="0.2">
      <c r="A120" s="6" t="s">
        <v>626</v>
      </c>
      <c r="B120" s="6" t="s">
        <v>627</v>
      </c>
      <c r="C120" s="6" t="s">
        <v>628</v>
      </c>
      <c r="D120" s="6" t="s">
        <v>234</v>
      </c>
      <c r="E120" s="6" t="s">
        <v>234</v>
      </c>
      <c r="F120" s="6">
        <v>3807</v>
      </c>
      <c r="G120" s="6">
        <v>1.79868433624506E-2</v>
      </c>
      <c r="H120" s="6">
        <v>0.48824509999999999</v>
      </c>
      <c r="I120" s="6" t="s">
        <v>235</v>
      </c>
    </row>
    <row r="121" spans="1:9" x14ac:dyDescent="0.2">
      <c r="A121" s="6" t="s">
        <v>629</v>
      </c>
      <c r="B121" s="6" t="s">
        <v>403</v>
      </c>
      <c r="C121" s="6" t="s">
        <v>404</v>
      </c>
      <c r="D121" s="6" t="s">
        <v>234</v>
      </c>
      <c r="E121" s="6" t="s">
        <v>234</v>
      </c>
      <c r="F121" s="6">
        <v>3828</v>
      </c>
      <c r="G121" s="6">
        <v>1.7806576564908E-2</v>
      </c>
      <c r="H121" s="6">
        <v>0.48976525999999998</v>
      </c>
      <c r="I121" s="6" t="s">
        <v>235</v>
      </c>
    </row>
    <row r="122" spans="1:9" x14ac:dyDescent="0.2">
      <c r="A122" s="6" t="s">
        <v>630</v>
      </c>
      <c r="B122" s="6" t="s">
        <v>406</v>
      </c>
      <c r="C122" s="6" t="s">
        <v>407</v>
      </c>
      <c r="D122" s="6" t="s">
        <v>234</v>
      </c>
      <c r="E122" s="6" t="s">
        <v>234</v>
      </c>
      <c r="F122" s="6">
        <v>3842</v>
      </c>
      <c r="G122" s="6">
        <v>1.7704773694276799E-2</v>
      </c>
      <c r="H122" s="6">
        <v>0.49167642</v>
      </c>
      <c r="I122" s="6" t="s">
        <v>235</v>
      </c>
    </row>
    <row r="123" spans="1:9" x14ac:dyDescent="0.2">
      <c r="A123" s="6" t="s">
        <v>631</v>
      </c>
      <c r="B123" s="6" t="s">
        <v>409</v>
      </c>
      <c r="C123" s="6" t="s">
        <v>410</v>
      </c>
      <c r="D123" s="6" t="s">
        <v>234</v>
      </c>
      <c r="E123" s="6" t="s">
        <v>234</v>
      </c>
      <c r="F123" s="6">
        <v>3868</v>
      </c>
      <c r="G123" s="6">
        <v>1.7571484670042901E-2</v>
      </c>
      <c r="H123" s="6">
        <v>0.49287096000000002</v>
      </c>
      <c r="I123" s="6" t="s">
        <v>235</v>
      </c>
    </row>
    <row r="124" spans="1:9" x14ac:dyDescent="0.2">
      <c r="A124" s="6" t="s">
        <v>632</v>
      </c>
      <c r="B124" s="6" t="s">
        <v>633</v>
      </c>
      <c r="C124" s="6" t="s">
        <v>634</v>
      </c>
      <c r="D124" s="6" t="s">
        <v>234</v>
      </c>
      <c r="E124" s="6" t="s">
        <v>234</v>
      </c>
      <c r="F124" s="6">
        <v>3871</v>
      </c>
      <c r="G124" s="6">
        <v>1.75585690885782E-2</v>
      </c>
      <c r="H124" s="6">
        <v>0.49539857999999998</v>
      </c>
      <c r="I124" s="6" t="s">
        <v>235</v>
      </c>
    </row>
    <row r="125" spans="1:9" x14ac:dyDescent="0.2">
      <c r="A125" s="6" t="s">
        <v>635</v>
      </c>
      <c r="B125" s="6" t="s">
        <v>636</v>
      </c>
      <c r="C125" s="6" t="s">
        <v>637</v>
      </c>
      <c r="D125" s="6" t="s">
        <v>234</v>
      </c>
      <c r="E125" s="6" t="s">
        <v>234</v>
      </c>
      <c r="F125" s="6">
        <v>3899</v>
      </c>
      <c r="G125" s="6">
        <v>1.73695124685764E-2</v>
      </c>
      <c r="H125" s="6">
        <v>0.49644663999999999</v>
      </c>
      <c r="I125" s="6" t="s">
        <v>235</v>
      </c>
    </row>
    <row r="126" spans="1:9" x14ac:dyDescent="0.2">
      <c r="A126" s="6" t="s">
        <v>638</v>
      </c>
      <c r="B126" s="6" t="s">
        <v>639</v>
      </c>
      <c r="C126" s="6" t="s">
        <v>640</v>
      </c>
      <c r="D126" s="6" t="s">
        <v>234</v>
      </c>
      <c r="E126" s="6" t="s">
        <v>234</v>
      </c>
      <c r="F126" s="6">
        <v>3961</v>
      </c>
      <c r="G126" s="6">
        <v>1.7005678266286801E-2</v>
      </c>
      <c r="H126" s="6">
        <v>0.49546635</v>
      </c>
      <c r="I126" s="6" t="s">
        <v>401</v>
      </c>
    </row>
    <row r="127" spans="1:9" x14ac:dyDescent="0.2">
      <c r="A127" s="6" t="s">
        <v>641</v>
      </c>
      <c r="B127" s="6" t="s">
        <v>642</v>
      </c>
      <c r="C127" s="6" t="s">
        <v>643</v>
      </c>
      <c r="D127" s="6" t="s">
        <v>234</v>
      </c>
      <c r="E127" s="6" t="s">
        <v>234</v>
      </c>
      <c r="F127" s="6">
        <v>4021</v>
      </c>
      <c r="G127" s="6">
        <v>1.66575610637664E-2</v>
      </c>
      <c r="H127" s="6">
        <v>0.49454977999999999</v>
      </c>
      <c r="I127" s="6" t="s">
        <v>401</v>
      </c>
    </row>
    <row r="128" spans="1:9" x14ac:dyDescent="0.2">
      <c r="A128" s="6" t="s">
        <v>644</v>
      </c>
      <c r="B128" s="6" t="s">
        <v>412</v>
      </c>
      <c r="C128" s="6" t="s">
        <v>413</v>
      </c>
      <c r="D128" s="6" t="s">
        <v>234</v>
      </c>
      <c r="E128" s="6" t="s">
        <v>234</v>
      </c>
      <c r="F128" s="6">
        <v>4064</v>
      </c>
      <c r="G128" s="6">
        <v>1.6456570476293501E-2</v>
      </c>
      <c r="H128" s="6">
        <v>0.49458970000000002</v>
      </c>
      <c r="I128" s="6" t="s">
        <v>401</v>
      </c>
    </row>
    <row r="129" spans="1:9" x14ac:dyDescent="0.2">
      <c r="A129" s="6" t="s">
        <v>645</v>
      </c>
      <c r="B129" s="6" t="s">
        <v>646</v>
      </c>
      <c r="C129" s="6" t="s">
        <v>647</v>
      </c>
      <c r="D129" s="6" t="s">
        <v>234</v>
      </c>
      <c r="E129" s="6" t="s">
        <v>234</v>
      </c>
      <c r="F129" s="6">
        <v>4212</v>
      </c>
      <c r="G129" s="6">
        <v>1.5682401135563798E-2</v>
      </c>
      <c r="H129" s="6">
        <v>0.48841827999999998</v>
      </c>
      <c r="I129" s="6" t="s">
        <v>401</v>
      </c>
    </row>
    <row r="130" spans="1:9" x14ac:dyDescent="0.2">
      <c r="A130" s="6" t="s">
        <v>648</v>
      </c>
      <c r="B130" s="6" t="s">
        <v>649</v>
      </c>
      <c r="C130" s="6" t="s">
        <v>650</v>
      </c>
      <c r="D130" s="6" t="s">
        <v>234</v>
      </c>
      <c r="E130" s="6" t="s">
        <v>234</v>
      </c>
      <c r="F130" s="6">
        <v>4262</v>
      </c>
      <c r="G130" s="6">
        <v>1.5401241369545401E-2</v>
      </c>
      <c r="H130" s="6">
        <v>0.48789300000000002</v>
      </c>
      <c r="I130" s="6" t="s">
        <v>401</v>
      </c>
    </row>
    <row r="131" spans="1:9" x14ac:dyDescent="0.2">
      <c r="A131" s="6" t="s">
        <v>651</v>
      </c>
      <c r="B131" s="6" t="s">
        <v>415</v>
      </c>
      <c r="C131" s="6" t="s">
        <v>416</v>
      </c>
      <c r="D131" s="6" t="s">
        <v>234</v>
      </c>
      <c r="E131" s="6" t="s">
        <v>234</v>
      </c>
      <c r="F131" s="6">
        <v>4266</v>
      </c>
      <c r="G131" s="6">
        <v>1.5398241579532601E-2</v>
      </c>
      <c r="H131" s="6">
        <v>0.49003732</v>
      </c>
      <c r="I131" s="6" t="s">
        <v>401</v>
      </c>
    </row>
    <row r="132" spans="1:9" x14ac:dyDescent="0.2">
      <c r="A132" s="6" t="s">
        <v>652</v>
      </c>
      <c r="B132" s="6" t="s">
        <v>653</v>
      </c>
      <c r="C132" s="6" t="s">
        <v>654</v>
      </c>
      <c r="D132" s="6" t="s">
        <v>234</v>
      </c>
      <c r="E132" s="6" t="s">
        <v>234</v>
      </c>
      <c r="F132" s="6">
        <v>4379</v>
      </c>
      <c r="G132" s="6">
        <v>1.49598475545644E-2</v>
      </c>
      <c r="H132" s="6">
        <v>0.48578870000000002</v>
      </c>
      <c r="I132" s="6" t="s">
        <v>401</v>
      </c>
    </row>
    <row r="133" spans="1:9" x14ac:dyDescent="0.2">
      <c r="A133" s="6" t="s">
        <v>655</v>
      </c>
      <c r="B133" s="6" t="s">
        <v>656</v>
      </c>
      <c r="C133" s="6" t="s">
        <v>657</v>
      </c>
      <c r="D133" s="6" t="s">
        <v>234</v>
      </c>
      <c r="E133" s="6" t="s">
        <v>234</v>
      </c>
      <c r="F133" s="6">
        <v>4548</v>
      </c>
      <c r="G133" s="6">
        <v>1.41170127317309E-2</v>
      </c>
      <c r="H133" s="6">
        <v>0.47816268000000001</v>
      </c>
      <c r="I133" s="6" t="s">
        <v>401</v>
      </c>
    </row>
    <row r="134" spans="1:9" x14ac:dyDescent="0.2">
      <c r="A134" s="6" t="s">
        <v>658</v>
      </c>
      <c r="B134" s="6" t="s">
        <v>659</v>
      </c>
      <c r="C134" s="6" t="s">
        <v>660</v>
      </c>
      <c r="D134" s="6" t="s">
        <v>234</v>
      </c>
      <c r="E134" s="6" t="s">
        <v>234</v>
      </c>
      <c r="F134" s="6">
        <v>4584</v>
      </c>
      <c r="G134" s="6">
        <v>1.39398789033293E-2</v>
      </c>
      <c r="H134" s="6">
        <v>0.47822997</v>
      </c>
      <c r="I134" s="6" t="s">
        <v>401</v>
      </c>
    </row>
    <row r="135" spans="1:9" x14ac:dyDescent="0.2">
      <c r="A135" s="6" t="s">
        <v>661</v>
      </c>
      <c r="B135" s="6" t="s">
        <v>662</v>
      </c>
      <c r="C135" s="6" t="s">
        <v>663</v>
      </c>
      <c r="D135" s="6" t="s">
        <v>234</v>
      </c>
      <c r="E135" s="6" t="s">
        <v>234</v>
      </c>
      <c r="F135" s="6">
        <v>4670</v>
      </c>
      <c r="G135" s="6">
        <v>1.3476785272359799E-2</v>
      </c>
      <c r="H135" s="6">
        <v>0.47532530000000001</v>
      </c>
      <c r="I135" s="6" t="s">
        <v>401</v>
      </c>
    </row>
    <row r="136" spans="1:9" x14ac:dyDescent="0.2">
      <c r="A136" s="6" t="s">
        <v>664</v>
      </c>
      <c r="B136" s="6" t="s">
        <v>665</v>
      </c>
      <c r="C136" s="6" t="s">
        <v>666</v>
      </c>
      <c r="D136" s="6" t="s">
        <v>234</v>
      </c>
      <c r="E136" s="6" t="s">
        <v>234</v>
      </c>
      <c r="F136" s="6">
        <v>4680</v>
      </c>
      <c r="G136" s="6">
        <v>1.3440093956887699E-2</v>
      </c>
      <c r="H136" s="6">
        <v>0.47682651999999998</v>
      </c>
      <c r="I136" s="6" t="s">
        <v>401</v>
      </c>
    </row>
    <row r="137" spans="1:9" x14ac:dyDescent="0.2">
      <c r="A137" s="6" t="s">
        <v>667</v>
      </c>
      <c r="B137" s="6" t="s">
        <v>668</v>
      </c>
      <c r="C137" s="6" t="s">
        <v>669</v>
      </c>
      <c r="D137" s="6" t="s">
        <v>234</v>
      </c>
      <c r="E137" s="6" t="s">
        <v>234</v>
      </c>
      <c r="F137" s="6">
        <v>4813</v>
      </c>
      <c r="G137" s="6">
        <v>1.2836190871894301E-2</v>
      </c>
      <c r="H137" s="6">
        <v>0.47109726000000002</v>
      </c>
      <c r="I137" s="6" t="s">
        <v>401</v>
      </c>
    </row>
    <row r="138" spans="1:9" x14ac:dyDescent="0.2">
      <c r="A138" s="6" t="s">
        <v>670</v>
      </c>
      <c r="B138" s="6" t="s">
        <v>671</v>
      </c>
      <c r="C138" s="6" t="s">
        <v>672</v>
      </c>
      <c r="D138" s="6" t="s">
        <v>234</v>
      </c>
      <c r="E138" s="6" t="s">
        <v>234</v>
      </c>
      <c r="F138" s="6">
        <v>5039</v>
      </c>
      <c r="G138" s="6">
        <v>1.1816663667559599E-2</v>
      </c>
      <c r="H138" s="6">
        <v>0.45981630000000001</v>
      </c>
      <c r="I138" s="6" t="s">
        <v>401</v>
      </c>
    </row>
    <row r="139" spans="1:9" x14ac:dyDescent="0.2">
      <c r="A139" s="6" t="s">
        <v>673</v>
      </c>
      <c r="B139" s="6" t="s">
        <v>674</v>
      </c>
      <c r="C139" s="6" t="s">
        <v>675</v>
      </c>
      <c r="D139" s="6" t="s">
        <v>234</v>
      </c>
      <c r="E139" s="6" t="s">
        <v>234</v>
      </c>
      <c r="F139" s="6">
        <v>5111</v>
      </c>
      <c r="G139" s="6">
        <v>1.1482294648885699E-2</v>
      </c>
      <c r="H139" s="6">
        <v>0.45742396000000002</v>
      </c>
      <c r="I139" s="6" t="s">
        <v>401</v>
      </c>
    </row>
    <row r="140" spans="1:9" x14ac:dyDescent="0.2">
      <c r="A140" s="6" t="s">
        <v>676</v>
      </c>
      <c r="B140" s="6" t="s">
        <v>677</v>
      </c>
      <c r="C140" s="6" t="s">
        <v>678</v>
      </c>
      <c r="D140" s="6" t="s">
        <v>234</v>
      </c>
      <c r="E140" s="6" t="s">
        <v>234</v>
      </c>
      <c r="F140" s="6">
        <v>5163</v>
      </c>
      <c r="G140" s="6">
        <v>1.12075814977288E-2</v>
      </c>
      <c r="H140" s="6">
        <v>0.45615113000000002</v>
      </c>
      <c r="I140" s="6" t="s">
        <v>401</v>
      </c>
    </row>
    <row r="141" spans="1:9" x14ac:dyDescent="0.2">
      <c r="A141" s="6" t="s">
        <v>679</v>
      </c>
      <c r="B141" s="6" t="s">
        <v>418</v>
      </c>
      <c r="C141" s="6" t="s">
        <v>419</v>
      </c>
      <c r="D141" s="6" t="s">
        <v>234</v>
      </c>
      <c r="E141" s="6" t="s">
        <v>234</v>
      </c>
      <c r="F141" s="6">
        <v>5209</v>
      </c>
      <c r="G141" s="6">
        <v>1.10144959762692E-2</v>
      </c>
      <c r="H141" s="6">
        <v>0.45519749999999998</v>
      </c>
      <c r="I141" s="6" t="s">
        <v>401</v>
      </c>
    </row>
    <row r="142" spans="1:9" x14ac:dyDescent="0.2">
      <c r="A142" s="6" t="s">
        <v>680</v>
      </c>
      <c r="B142" s="6" t="s">
        <v>681</v>
      </c>
      <c r="C142" s="6" t="s">
        <v>682</v>
      </c>
      <c r="D142" s="6" t="s">
        <v>234</v>
      </c>
      <c r="E142" s="6" t="s">
        <v>234</v>
      </c>
      <c r="F142" s="6">
        <v>5269</v>
      </c>
      <c r="G142" s="6">
        <v>1.0775346308946601E-2</v>
      </c>
      <c r="H142" s="6">
        <v>0.45339528000000001</v>
      </c>
      <c r="I142" s="6" t="s">
        <v>401</v>
      </c>
    </row>
    <row r="143" spans="1:9" x14ac:dyDescent="0.2">
      <c r="A143" s="6" t="s">
        <v>683</v>
      </c>
      <c r="B143" s="6" t="s">
        <v>684</v>
      </c>
      <c r="C143" s="6" t="s">
        <v>685</v>
      </c>
      <c r="D143" s="6" t="s">
        <v>234</v>
      </c>
      <c r="E143" s="6" t="s">
        <v>234</v>
      </c>
      <c r="F143" s="6">
        <v>5272</v>
      </c>
      <c r="G143" s="6">
        <v>1.0765155777335099E-2</v>
      </c>
      <c r="H143" s="6">
        <v>0.45490005999999999</v>
      </c>
      <c r="I143" s="6" t="s">
        <v>401</v>
      </c>
    </row>
    <row r="144" spans="1:9" x14ac:dyDescent="0.2">
      <c r="A144" s="6" t="s">
        <v>686</v>
      </c>
      <c r="B144" s="6" t="s">
        <v>687</v>
      </c>
      <c r="C144" s="6" t="s">
        <v>688</v>
      </c>
      <c r="D144" s="6" t="s">
        <v>234</v>
      </c>
      <c r="E144" s="6" t="s">
        <v>234</v>
      </c>
      <c r="F144" s="6">
        <v>5519</v>
      </c>
      <c r="G144" s="6">
        <v>9.6531240269541706E-3</v>
      </c>
      <c r="H144" s="6">
        <v>0.44207439999999998</v>
      </c>
      <c r="I144" s="6" t="s">
        <v>401</v>
      </c>
    </row>
    <row r="145" spans="1:9" x14ac:dyDescent="0.2">
      <c r="A145" s="6" t="s">
        <v>689</v>
      </c>
      <c r="B145" s="6" t="s">
        <v>690</v>
      </c>
      <c r="C145" s="6" t="s">
        <v>691</v>
      </c>
      <c r="D145" s="6" t="s">
        <v>234</v>
      </c>
      <c r="E145" s="6" t="s">
        <v>234</v>
      </c>
      <c r="F145" s="6">
        <v>5526</v>
      </c>
      <c r="G145" s="6">
        <v>9.6282521262764896E-3</v>
      </c>
      <c r="H145" s="6">
        <v>0.44317582</v>
      </c>
      <c r="I145" s="6" t="s">
        <v>401</v>
      </c>
    </row>
    <row r="146" spans="1:9" x14ac:dyDescent="0.2">
      <c r="A146" s="6" t="s">
        <v>692</v>
      </c>
      <c r="B146" s="6" t="s">
        <v>693</v>
      </c>
      <c r="C146" s="6" t="s">
        <v>694</v>
      </c>
      <c r="D146" s="6" t="s">
        <v>234</v>
      </c>
      <c r="E146" s="6" t="s">
        <v>234</v>
      </c>
      <c r="F146" s="6">
        <v>5544</v>
      </c>
      <c r="G146" s="6">
        <v>9.5445038750767708E-3</v>
      </c>
      <c r="H146" s="6">
        <v>0.44362614</v>
      </c>
      <c r="I146" s="6" t="s">
        <v>401</v>
      </c>
    </row>
    <row r="147" spans="1:9" x14ac:dyDescent="0.2">
      <c r="A147" s="6" t="s">
        <v>695</v>
      </c>
      <c r="B147" s="6" t="s">
        <v>696</v>
      </c>
      <c r="C147" s="6" t="s">
        <v>697</v>
      </c>
      <c r="D147" s="6" t="s">
        <v>234</v>
      </c>
      <c r="E147" s="6" t="s">
        <v>234</v>
      </c>
      <c r="F147" s="6">
        <v>5799</v>
      </c>
      <c r="G147" s="6">
        <v>8.5559813305735501E-3</v>
      </c>
      <c r="H147" s="6">
        <v>0.43017092000000001</v>
      </c>
      <c r="I147" s="6" t="s">
        <v>401</v>
      </c>
    </row>
    <row r="148" spans="1:9" x14ac:dyDescent="0.2">
      <c r="A148" s="6" t="s">
        <v>698</v>
      </c>
      <c r="B148" s="6" t="s">
        <v>699</v>
      </c>
      <c r="C148" s="6" t="s">
        <v>700</v>
      </c>
      <c r="D148" s="6" t="s">
        <v>234</v>
      </c>
      <c r="E148" s="6" t="s">
        <v>234</v>
      </c>
      <c r="F148" s="6">
        <v>5976</v>
      </c>
      <c r="G148" s="6">
        <v>7.9042799770831992E-3</v>
      </c>
      <c r="H148" s="6">
        <v>0.42114509999999999</v>
      </c>
      <c r="I148" s="6" t="s">
        <v>401</v>
      </c>
    </row>
    <row r="149" spans="1:9" x14ac:dyDescent="0.2">
      <c r="A149" s="6" t="s">
        <v>701</v>
      </c>
      <c r="B149" s="6" t="s">
        <v>702</v>
      </c>
      <c r="C149" s="6" t="s">
        <v>703</v>
      </c>
      <c r="D149" s="6" t="s">
        <v>234</v>
      </c>
      <c r="E149" s="6" t="s">
        <v>234</v>
      </c>
      <c r="F149" s="6">
        <v>6191</v>
      </c>
      <c r="G149" s="6">
        <v>7.1372282691299898E-3</v>
      </c>
      <c r="H149" s="6">
        <v>0.4097981</v>
      </c>
      <c r="I149" s="6" t="s">
        <v>401</v>
      </c>
    </row>
    <row r="150" spans="1:9" x14ac:dyDescent="0.2">
      <c r="A150" s="6" t="s">
        <v>704</v>
      </c>
      <c r="B150" s="6" t="s">
        <v>705</v>
      </c>
      <c r="C150" s="6" t="s">
        <v>706</v>
      </c>
      <c r="D150" s="6" t="s">
        <v>234</v>
      </c>
      <c r="E150" s="6" t="s">
        <v>234</v>
      </c>
      <c r="F150" s="6">
        <v>6444</v>
      </c>
      <c r="G150" s="6">
        <v>6.2450002878904299E-3</v>
      </c>
      <c r="H150" s="6">
        <v>0.39611104000000003</v>
      </c>
      <c r="I150" s="6" t="s">
        <v>401</v>
      </c>
    </row>
    <row r="151" spans="1:9" x14ac:dyDescent="0.2">
      <c r="A151" s="6" t="s">
        <v>707</v>
      </c>
      <c r="B151" s="6" t="s">
        <v>708</v>
      </c>
      <c r="C151" s="6" t="s">
        <v>709</v>
      </c>
      <c r="D151" s="6" t="s">
        <v>234</v>
      </c>
      <c r="E151" s="6" t="s">
        <v>234</v>
      </c>
      <c r="F151" s="6">
        <v>7070</v>
      </c>
      <c r="G151" s="6">
        <v>4.2623169720172804E-3</v>
      </c>
      <c r="H151" s="6">
        <v>0.36047465000000001</v>
      </c>
      <c r="I151" s="6" t="s">
        <v>401</v>
      </c>
    </row>
    <row r="152" spans="1:9" x14ac:dyDescent="0.2">
      <c r="A152" s="6" t="s">
        <v>710</v>
      </c>
      <c r="B152" s="6" t="s">
        <v>711</v>
      </c>
      <c r="C152" s="6" t="s">
        <v>712</v>
      </c>
      <c r="D152" s="6" t="s">
        <v>234</v>
      </c>
      <c r="E152" s="6" t="s">
        <v>234</v>
      </c>
      <c r="F152" s="6">
        <v>7096</v>
      </c>
      <c r="G152" s="6">
        <v>4.1752634570002504E-3</v>
      </c>
      <c r="H152" s="6">
        <v>0.35965216</v>
      </c>
      <c r="I152" s="6" t="s">
        <v>401</v>
      </c>
    </row>
    <row r="153" spans="1:9" x14ac:dyDescent="0.2">
      <c r="A153" s="6" t="s">
        <v>713</v>
      </c>
      <c r="B153" s="6" t="s">
        <v>421</v>
      </c>
      <c r="C153" s="6" t="s">
        <v>422</v>
      </c>
      <c r="D153" s="6" t="s">
        <v>234</v>
      </c>
      <c r="E153" s="6" t="s">
        <v>234</v>
      </c>
      <c r="F153" s="6">
        <v>7114</v>
      </c>
      <c r="G153" s="6">
        <v>4.0900814346969102E-3</v>
      </c>
      <c r="H153" s="6">
        <v>0.35928124</v>
      </c>
      <c r="I153" s="6" t="s">
        <v>401</v>
      </c>
    </row>
    <row r="154" spans="1:9" x14ac:dyDescent="0.2">
      <c r="A154" s="6" t="s">
        <v>714</v>
      </c>
      <c r="B154" s="6" t="s">
        <v>715</v>
      </c>
      <c r="C154" s="6" t="s">
        <v>716</v>
      </c>
      <c r="D154" s="6" t="s">
        <v>234</v>
      </c>
      <c r="E154" s="6" t="s">
        <v>234</v>
      </c>
      <c r="F154" s="6">
        <v>7184</v>
      </c>
      <c r="G154" s="6">
        <v>3.8135482463985599E-3</v>
      </c>
      <c r="H154" s="6">
        <v>0.35585030000000001</v>
      </c>
      <c r="I154" s="6" t="s">
        <v>401</v>
      </c>
    </row>
    <row r="155" spans="1:9" x14ac:dyDescent="0.2">
      <c r="A155" s="6" t="s">
        <v>717</v>
      </c>
      <c r="B155" s="6" t="s">
        <v>718</v>
      </c>
      <c r="C155" s="6" t="s">
        <v>719</v>
      </c>
      <c r="D155" s="6" t="s">
        <v>234</v>
      </c>
      <c r="E155" s="6" t="s">
        <v>234</v>
      </c>
      <c r="F155" s="6">
        <v>7382</v>
      </c>
      <c r="G155" s="6">
        <v>3.0115577392280102E-3</v>
      </c>
      <c r="H155" s="6">
        <v>0.34486886999999999</v>
      </c>
      <c r="I155" s="6" t="s">
        <v>401</v>
      </c>
    </row>
    <row r="156" spans="1:9" x14ac:dyDescent="0.2">
      <c r="A156" s="6" t="s">
        <v>720</v>
      </c>
      <c r="B156" s="6" t="s">
        <v>721</v>
      </c>
      <c r="C156" s="6" t="s">
        <v>722</v>
      </c>
      <c r="D156" s="6" t="s">
        <v>234</v>
      </c>
      <c r="E156" s="6" t="s">
        <v>234</v>
      </c>
      <c r="F156" s="6">
        <v>7459</v>
      </c>
      <c r="G156" s="6">
        <v>2.7382280677556901E-3</v>
      </c>
      <c r="H156" s="6">
        <v>0.34086971999999999</v>
      </c>
      <c r="I156" s="6" t="s">
        <v>401</v>
      </c>
    </row>
    <row r="157" spans="1:9" x14ac:dyDescent="0.2">
      <c r="A157" s="6" t="s">
        <v>723</v>
      </c>
      <c r="B157" s="6" t="s">
        <v>724</v>
      </c>
      <c r="C157" s="6" t="s">
        <v>725</v>
      </c>
      <c r="D157" s="6" t="s">
        <v>234</v>
      </c>
      <c r="E157" s="6" t="s">
        <v>234</v>
      </c>
      <c r="F157" s="6">
        <v>7468</v>
      </c>
      <c r="G157" s="6">
        <v>2.6960212271660501E-3</v>
      </c>
      <c r="H157" s="6">
        <v>0.34081129999999998</v>
      </c>
      <c r="I157" s="6" t="s">
        <v>401</v>
      </c>
    </row>
    <row r="158" spans="1:9" x14ac:dyDescent="0.2">
      <c r="A158" s="6" t="s">
        <v>726</v>
      </c>
      <c r="B158" s="6" t="s">
        <v>727</v>
      </c>
      <c r="C158" s="6" t="s">
        <v>728</v>
      </c>
      <c r="D158" s="6" t="s">
        <v>234</v>
      </c>
      <c r="E158" s="6" t="s">
        <v>234</v>
      </c>
      <c r="F158" s="6">
        <v>7570</v>
      </c>
      <c r="G158" s="6">
        <v>2.4305195547640302E-3</v>
      </c>
      <c r="H158" s="6">
        <v>0.33531472000000001</v>
      </c>
      <c r="I158" s="6" t="s">
        <v>401</v>
      </c>
    </row>
    <row r="159" spans="1:9" x14ac:dyDescent="0.2">
      <c r="A159" s="6" t="s">
        <v>729</v>
      </c>
      <c r="B159" s="6" t="s">
        <v>730</v>
      </c>
      <c r="C159" s="6" t="s">
        <v>731</v>
      </c>
      <c r="D159" s="6" t="s">
        <v>234</v>
      </c>
      <c r="E159" s="6" t="s">
        <v>234</v>
      </c>
      <c r="F159" s="6">
        <v>7632</v>
      </c>
      <c r="G159" s="6">
        <v>2.2286290768533902E-3</v>
      </c>
      <c r="H159" s="6">
        <v>0.3321095</v>
      </c>
      <c r="I159" s="6" t="s">
        <v>401</v>
      </c>
    </row>
    <row r="160" spans="1:9" x14ac:dyDescent="0.2">
      <c r="A160" s="6" t="s">
        <v>732</v>
      </c>
      <c r="B160" s="6" t="s">
        <v>733</v>
      </c>
      <c r="C160" s="6" t="s">
        <v>734</v>
      </c>
      <c r="D160" s="6" t="s">
        <v>234</v>
      </c>
      <c r="E160" s="6" t="s">
        <v>234</v>
      </c>
      <c r="F160" s="6">
        <v>7656</v>
      </c>
      <c r="G160" s="6">
        <v>2.1521532908082E-3</v>
      </c>
      <c r="H160" s="6">
        <v>0.33109853</v>
      </c>
      <c r="I160" s="6" t="s">
        <v>401</v>
      </c>
    </row>
    <row r="161" spans="1:9" x14ac:dyDescent="0.2">
      <c r="A161" s="6" t="s">
        <v>735</v>
      </c>
      <c r="B161" s="6" t="s">
        <v>736</v>
      </c>
      <c r="C161" s="6" t="s">
        <v>737</v>
      </c>
      <c r="D161" s="6" t="s">
        <v>234</v>
      </c>
      <c r="E161" s="6" t="s">
        <v>234</v>
      </c>
      <c r="F161" s="6">
        <v>7705</v>
      </c>
      <c r="G161" s="6">
        <v>1.9859031308442302E-3</v>
      </c>
      <c r="H161" s="6">
        <v>0.32861137000000001</v>
      </c>
      <c r="I161" s="6" t="s">
        <v>401</v>
      </c>
    </row>
    <row r="162" spans="1:9" x14ac:dyDescent="0.2">
      <c r="A162" s="6" t="s">
        <v>738</v>
      </c>
      <c r="B162" s="6" t="s">
        <v>739</v>
      </c>
      <c r="C162" s="6" t="s">
        <v>740</v>
      </c>
      <c r="D162" s="6" t="s">
        <v>234</v>
      </c>
      <c r="E162" s="6" t="s">
        <v>234</v>
      </c>
      <c r="F162" s="6">
        <v>7778</v>
      </c>
      <c r="G162" s="6">
        <v>1.61248678341507E-3</v>
      </c>
      <c r="H162" s="6">
        <v>0.32467489999999999</v>
      </c>
      <c r="I162" s="6" t="s">
        <v>401</v>
      </c>
    </row>
    <row r="163" spans="1:9" x14ac:dyDescent="0.2">
      <c r="A163" s="6" t="s">
        <v>741</v>
      </c>
      <c r="B163" s="6" t="s">
        <v>742</v>
      </c>
      <c r="C163" s="6" t="s">
        <v>743</v>
      </c>
      <c r="D163" s="6" t="s">
        <v>234</v>
      </c>
      <c r="E163" s="6" t="s">
        <v>234</v>
      </c>
      <c r="F163" s="6">
        <v>7823</v>
      </c>
      <c r="G163" s="6">
        <v>1.4321241760626401E-3</v>
      </c>
      <c r="H163" s="6">
        <v>0.32233655</v>
      </c>
      <c r="I163" s="6" t="s">
        <v>401</v>
      </c>
    </row>
    <row r="164" spans="1:9" x14ac:dyDescent="0.2">
      <c r="A164" s="6" t="s">
        <v>744</v>
      </c>
      <c r="B164" s="6" t="s">
        <v>745</v>
      </c>
      <c r="C164" s="6" t="s">
        <v>746</v>
      </c>
      <c r="D164" s="6" t="s">
        <v>234</v>
      </c>
      <c r="E164" s="6" t="s">
        <v>234</v>
      </c>
      <c r="F164" s="6">
        <v>7880</v>
      </c>
      <c r="G164" s="6">
        <v>1.22524320613592E-3</v>
      </c>
      <c r="H164" s="6">
        <v>0.31927052</v>
      </c>
      <c r="I164" s="6" t="s">
        <v>401</v>
      </c>
    </row>
    <row r="165" spans="1:9" x14ac:dyDescent="0.2">
      <c r="A165" s="6" t="s">
        <v>747</v>
      </c>
      <c r="B165" s="6" t="s">
        <v>748</v>
      </c>
      <c r="C165" s="6" t="s">
        <v>749</v>
      </c>
      <c r="D165" s="6" t="s">
        <v>234</v>
      </c>
      <c r="E165" s="6" t="s">
        <v>234</v>
      </c>
      <c r="F165" s="6">
        <v>7986</v>
      </c>
      <c r="G165" s="14">
        <v>7.4335100362077301E-4</v>
      </c>
      <c r="H165" s="6">
        <v>0.3132877</v>
      </c>
      <c r="I165" s="6" t="s">
        <v>401</v>
      </c>
    </row>
    <row r="166" spans="1:9" x14ac:dyDescent="0.2">
      <c r="A166" s="6" t="s">
        <v>750</v>
      </c>
      <c r="B166" s="6" t="s">
        <v>751</v>
      </c>
      <c r="C166" s="6" t="s">
        <v>752</v>
      </c>
      <c r="D166" s="6" t="s">
        <v>234</v>
      </c>
      <c r="E166" s="6" t="s">
        <v>234</v>
      </c>
      <c r="F166" s="6">
        <v>8027</v>
      </c>
      <c r="G166" s="14">
        <v>5.9548474382609096E-4</v>
      </c>
      <c r="H166" s="6">
        <v>0.31105557</v>
      </c>
      <c r="I166" s="6" t="s">
        <v>401</v>
      </c>
    </row>
    <row r="167" spans="1:9" x14ac:dyDescent="0.2">
      <c r="A167" s="6" t="s">
        <v>753</v>
      </c>
      <c r="B167" s="6" t="s">
        <v>424</v>
      </c>
      <c r="C167" s="6" t="s">
        <v>425</v>
      </c>
      <c r="D167" s="6" t="s">
        <v>234</v>
      </c>
      <c r="E167" s="6" t="s">
        <v>234</v>
      </c>
      <c r="F167" s="6">
        <v>9491</v>
      </c>
      <c r="G167" s="6">
        <v>0</v>
      </c>
      <c r="H167" s="6">
        <v>0.22613567000000001</v>
      </c>
      <c r="I167" s="6" t="s">
        <v>401</v>
      </c>
    </row>
    <row r="168" spans="1:9" x14ac:dyDescent="0.2">
      <c r="A168" s="6" t="s">
        <v>754</v>
      </c>
      <c r="B168" s="6" t="s">
        <v>755</v>
      </c>
      <c r="C168" s="6" t="s">
        <v>756</v>
      </c>
      <c r="D168" s="6" t="s">
        <v>234</v>
      </c>
      <c r="E168" s="6" t="s">
        <v>234</v>
      </c>
      <c r="F168" s="6">
        <v>9492</v>
      </c>
      <c r="G168" s="6">
        <v>0</v>
      </c>
      <c r="H168" s="6">
        <v>0.22613567000000001</v>
      </c>
      <c r="I168" s="6" t="s">
        <v>401</v>
      </c>
    </row>
    <row r="169" spans="1:9" x14ac:dyDescent="0.2">
      <c r="A169" s="6" t="s">
        <v>757</v>
      </c>
      <c r="B169" s="6" t="s">
        <v>427</v>
      </c>
      <c r="C169" s="6" t="s">
        <v>428</v>
      </c>
      <c r="D169" s="6" t="s">
        <v>234</v>
      </c>
      <c r="E169" s="6" t="s">
        <v>234</v>
      </c>
      <c r="F169" s="6">
        <v>9776</v>
      </c>
      <c r="G169" s="14">
        <v>-1.5075763803906701E-4</v>
      </c>
      <c r="H169" s="6">
        <v>0.20973162000000001</v>
      </c>
      <c r="I169" s="6" t="s">
        <v>401</v>
      </c>
    </row>
    <row r="170" spans="1:9" x14ac:dyDescent="0.2">
      <c r="A170" s="6" t="s">
        <v>758</v>
      </c>
      <c r="B170" s="6" t="s">
        <v>430</v>
      </c>
      <c r="C170" s="6" t="s">
        <v>431</v>
      </c>
      <c r="D170" s="6" t="s">
        <v>234</v>
      </c>
      <c r="E170" s="6" t="s">
        <v>234</v>
      </c>
      <c r="F170" s="6">
        <v>9805</v>
      </c>
      <c r="G170" s="14">
        <v>-2.8137763729318901E-4</v>
      </c>
      <c r="H170" s="6">
        <v>0.20814873</v>
      </c>
      <c r="I170" s="6" t="s">
        <v>401</v>
      </c>
    </row>
    <row r="171" spans="1:9" x14ac:dyDescent="0.2">
      <c r="A171" s="6" t="s">
        <v>759</v>
      </c>
      <c r="B171" s="6" t="s">
        <v>760</v>
      </c>
      <c r="C171" s="6" t="s">
        <v>761</v>
      </c>
      <c r="D171" s="6" t="s">
        <v>234</v>
      </c>
      <c r="E171" s="6" t="s">
        <v>234</v>
      </c>
      <c r="F171" s="6">
        <v>10159</v>
      </c>
      <c r="G171" s="6">
        <v>-1.5361108817160099E-3</v>
      </c>
      <c r="H171" s="6">
        <v>0.18789011</v>
      </c>
      <c r="I171" s="6" t="s">
        <v>401</v>
      </c>
    </row>
    <row r="172" spans="1:9" x14ac:dyDescent="0.2">
      <c r="A172" s="6" t="s">
        <v>762</v>
      </c>
      <c r="B172" s="6" t="s">
        <v>763</v>
      </c>
      <c r="C172" s="6" t="s">
        <v>764</v>
      </c>
      <c r="D172" s="6" t="s">
        <v>234</v>
      </c>
      <c r="E172" s="6" t="s">
        <v>234</v>
      </c>
      <c r="F172" s="6">
        <v>10657</v>
      </c>
      <c r="G172" s="6">
        <v>-3.1346110627055099E-3</v>
      </c>
      <c r="H172" s="6">
        <v>0.15951370000000001</v>
      </c>
      <c r="I172" s="6" t="s">
        <v>401</v>
      </c>
    </row>
    <row r="173" spans="1:9" x14ac:dyDescent="0.2">
      <c r="A173" s="6" t="s">
        <v>765</v>
      </c>
      <c r="B173" s="6" t="s">
        <v>766</v>
      </c>
      <c r="C173" s="6" t="s">
        <v>767</v>
      </c>
      <c r="D173" s="6" t="s">
        <v>234</v>
      </c>
      <c r="E173" s="6" t="s">
        <v>234</v>
      </c>
      <c r="F173" s="6">
        <v>10688</v>
      </c>
      <c r="G173" s="6">
        <v>-3.1849511433392698E-3</v>
      </c>
      <c r="H173" s="6">
        <v>0.15825188000000001</v>
      </c>
      <c r="I173" s="6" t="s">
        <v>401</v>
      </c>
    </row>
    <row r="174" spans="1:9" x14ac:dyDescent="0.2">
      <c r="A174" s="6" t="s">
        <v>768</v>
      </c>
      <c r="B174" s="6" t="s">
        <v>769</v>
      </c>
      <c r="C174" s="6" t="s">
        <v>770</v>
      </c>
      <c r="D174" s="6" t="s">
        <v>234</v>
      </c>
      <c r="E174" s="6" t="s">
        <v>234</v>
      </c>
      <c r="F174" s="6">
        <v>11326</v>
      </c>
      <c r="G174" s="6">
        <v>-5.6028827093541596E-3</v>
      </c>
      <c r="H174" s="6">
        <v>0.1221208</v>
      </c>
      <c r="I174" s="6" t="s">
        <v>401</v>
      </c>
    </row>
    <row r="175" spans="1:9" x14ac:dyDescent="0.2">
      <c r="A175" s="6" t="s">
        <v>771</v>
      </c>
      <c r="B175" s="6" t="s">
        <v>772</v>
      </c>
      <c r="C175" s="6" t="s">
        <v>773</v>
      </c>
      <c r="D175" s="6" t="s">
        <v>234</v>
      </c>
      <c r="E175" s="6" t="s">
        <v>234</v>
      </c>
      <c r="F175" s="6">
        <v>11532</v>
      </c>
      <c r="G175" s="6">
        <v>-6.3190078362822498E-3</v>
      </c>
      <c r="H175" s="6">
        <v>0.11117299</v>
      </c>
      <c r="I175" s="6" t="s">
        <v>401</v>
      </c>
    </row>
    <row r="176" spans="1:9" x14ac:dyDescent="0.2">
      <c r="A176" s="6" t="s">
        <v>774</v>
      </c>
      <c r="B176" s="6" t="s">
        <v>433</v>
      </c>
      <c r="C176" s="6" t="s">
        <v>434</v>
      </c>
      <c r="D176" s="6" t="s">
        <v>234</v>
      </c>
      <c r="E176" s="6" t="s">
        <v>234</v>
      </c>
      <c r="F176" s="6">
        <v>11670</v>
      </c>
      <c r="G176" s="6">
        <v>-6.9805257953703403E-3</v>
      </c>
      <c r="H176" s="6">
        <v>0.10427185</v>
      </c>
      <c r="I176" s="6" t="s">
        <v>401</v>
      </c>
    </row>
    <row r="177" spans="1:9" x14ac:dyDescent="0.2">
      <c r="A177" s="6" t="s">
        <v>775</v>
      </c>
      <c r="B177" s="6" t="s">
        <v>776</v>
      </c>
      <c r="C177" s="6" t="s">
        <v>777</v>
      </c>
      <c r="D177" s="6" t="s">
        <v>234</v>
      </c>
      <c r="E177" s="6" t="s">
        <v>234</v>
      </c>
      <c r="F177" s="6">
        <v>11901</v>
      </c>
      <c r="G177" s="6">
        <v>-7.9328669235110196E-3</v>
      </c>
      <c r="H177" s="6">
        <v>9.2115909999999995E-2</v>
      </c>
      <c r="I177" s="6" t="s">
        <v>401</v>
      </c>
    </row>
    <row r="178" spans="1:9" x14ac:dyDescent="0.2">
      <c r="A178" s="6" t="s">
        <v>778</v>
      </c>
      <c r="B178" s="6" t="s">
        <v>779</v>
      </c>
      <c r="C178" s="6" t="s">
        <v>780</v>
      </c>
      <c r="D178" s="6" t="s">
        <v>234</v>
      </c>
      <c r="E178" s="6" t="s">
        <v>234</v>
      </c>
      <c r="F178" s="6">
        <v>11943</v>
      </c>
      <c r="G178" s="6">
        <v>-8.0925868824124302E-3</v>
      </c>
      <c r="H178" s="6">
        <v>9.0954535000000003E-2</v>
      </c>
      <c r="I178" s="6" t="s">
        <v>401</v>
      </c>
    </row>
    <row r="179" spans="1:9" x14ac:dyDescent="0.2">
      <c r="A179" s="6" t="s">
        <v>781</v>
      </c>
      <c r="B179" s="6" t="s">
        <v>782</v>
      </c>
      <c r="C179" s="6" t="s">
        <v>783</v>
      </c>
      <c r="D179" s="6" t="s">
        <v>234</v>
      </c>
      <c r="E179" s="6" t="s">
        <v>234</v>
      </c>
      <c r="F179" s="6">
        <v>11984</v>
      </c>
      <c r="G179" s="6">
        <v>-8.2668494433164597E-3</v>
      </c>
      <c r="H179" s="6">
        <v>8.9877434000000006E-2</v>
      </c>
      <c r="I179" s="6" t="s">
        <v>401</v>
      </c>
    </row>
    <row r="180" spans="1:9" x14ac:dyDescent="0.2">
      <c r="A180" s="6" t="s">
        <v>784</v>
      </c>
      <c r="B180" s="6" t="s">
        <v>785</v>
      </c>
      <c r="C180" s="6" t="s">
        <v>786</v>
      </c>
      <c r="D180" s="6" t="s">
        <v>234</v>
      </c>
      <c r="E180" s="6" t="s">
        <v>234</v>
      </c>
      <c r="F180" s="6">
        <v>12258</v>
      </c>
      <c r="G180" s="6">
        <v>-9.6093649044632894E-3</v>
      </c>
      <c r="H180" s="6">
        <v>7.5477989999999995E-2</v>
      </c>
      <c r="I180" s="6" t="s">
        <v>401</v>
      </c>
    </row>
    <row r="181" spans="1:9" x14ac:dyDescent="0.2">
      <c r="A181" s="6" t="s">
        <v>787</v>
      </c>
      <c r="B181" s="6" t="s">
        <v>788</v>
      </c>
      <c r="C181" s="6" t="s">
        <v>789</v>
      </c>
      <c r="D181" s="6" t="s">
        <v>234</v>
      </c>
      <c r="E181" s="6" t="s">
        <v>234</v>
      </c>
      <c r="F181" s="6">
        <v>12442</v>
      </c>
      <c r="G181" s="6">
        <v>-1.05316583067178E-2</v>
      </c>
      <c r="H181" s="6">
        <v>6.6441453999999997E-2</v>
      </c>
      <c r="I181" s="6" t="s">
        <v>401</v>
      </c>
    </row>
    <row r="182" spans="1:9" x14ac:dyDescent="0.2">
      <c r="A182" s="6" t="s">
        <v>790</v>
      </c>
      <c r="B182" s="6" t="s">
        <v>791</v>
      </c>
      <c r="C182" s="6" t="s">
        <v>792</v>
      </c>
      <c r="D182" s="6" t="s">
        <v>234</v>
      </c>
      <c r="E182" s="6" t="s">
        <v>234</v>
      </c>
      <c r="F182" s="6">
        <v>12570</v>
      </c>
      <c r="G182" s="6">
        <v>-1.1206147260963899E-2</v>
      </c>
      <c r="H182" s="6">
        <v>6.0756996000000001E-2</v>
      </c>
      <c r="I182" s="6" t="s">
        <v>401</v>
      </c>
    </row>
    <row r="183" spans="1:9" x14ac:dyDescent="0.2">
      <c r="A183" s="6" t="s">
        <v>793</v>
      </c>
      <c r="B183" s="6" t="s">
        <v>794</v>
      </c>
      <c r="C183" s="6" t="s">
        <v>795</v>
      </c>
      <c r="D183" s="6" t="s">
        <v>234</v>
      </c>
      <c r="E183" s="6" t="s">
        <v>234</v>
      </c>
      <c r="F183" s="6">
        <v>12579</v>
      </c>
      <c r="G183" s="6">
        <v>-1.1277948506176401E-2</v>
      </c>
      <c r="H183" s="6">
        <v>6.1990709999999997E-2</v>
      </c>
      <c r="I183" s="6" t="s">
        <v>401</v>
      </c>
    </row>
    <row r="184" spans="1:9" x14ac:dyDescent="0.2">
      <c r="A184" s="6" t="s">
        <v>796</v>
      </c>
      <c r="B184" s="6" t="s">
        <v>797</v>
      </c>
      <c r="C184" s="6" t="s">
        <v>798</v>
      </c>
      <c r="D184" s="6" t="s">
        <v>234</v>
      </c>
      <c r="E184" s="6" t="s">
        <v>234</v>
      </c>
      <c r="F184" s="6">
        <v>12608</v>
      </c>
      <c r="G184" s="6">
        <v>-1.15174474194645E-2</v>
      </c>
      <c r="H184" s="6">
        <v>6.2099586999999998E-2</v>
      </c>
      <c r="I184" s="6" t="s">
        <v>401</v>
      </c>
    </row>
    <row r="185" spans="1:9" x14ac:dyDescent="0.2">
      <c r="A185" s="6" t="s">
        <v>799</v>
      </c>
      <c r="B185" s="6" t="s">
        <v>800</v>
      </c>
      <c r="C185" s="6" t="s">
        <v>801</v>
      </c>
      <c r="D185" s="6" t="s">
        <v>234</v>
      </c>
      <c r="E185" s="6" t="s">
        <v>234</v>
      </c>
      <c r="F185" s="6">
        <v>12695</v>
      </c>
      <c r="G185" s="6">
        <v>-1.19906617328524E-2</v>
      </c>
      <c r="H185" s="6">
        <v>5.8913096999999998E-2</v>
      </c>
      <c r="I185" s="6" t="s">
        <v>401</v>
      </c>
    </row>
    <row r="186" spans="1:9" x14ac:dyDescent="0.2">
      <c r="A186" s="6" t="s">
        <v>802</v>
      </c>
      <c r="B186" s="6" t="s">
        <v>803</v>
      </c>
      <c r="C186" s="6" t="s">
        <v>804</v>
      </c>
      <c r="D186" s="6" t="s">
        <v>234</v>
      </c>
      <c r="E186" s="6" t="s">
        <v>234</v>
      </c>
      <c r="F186" s="6">
        <v>12923</v>
      </c>
      <c r="G186" s="6">
        <v>-1.33437141776084E-2</v>
      </c>
      <c r="H186" s="6">
        <v>4.7745983999999998E-2</v>
      </c>
      <c r="I186" s="6" t="s">
        <v>401</v>
      </c>
    </row>
    <row r="187" spans="1:9" x14ac:dyDescent="0.2">
      <c r="A187" s="6" t="s">
        <v>805</v>
      </c>
      <c r="B187" s="6" t="s">
        <v>806</v>
      </c>
      <c r="C187" s="6" t="s">
        <v>807</v>
      </c>
      <c r="D187" s="6" t="s">
        <v>234</v>
      </c>
      <c r="E187" s="6" t="s">
        <v>234</v>
      </c>
      <c r="F187" s="6">
        <v>12937</v>
      </c>
      <c r="G187" s="6">
        <v>-1.3427416794002001E-2</v>
      </c>
      <c r="H187" s="6">
        <v>4.9013109999999999E-2</v>
      </c>
      <c r="I187" s="6" t="s">
        <v>401</v>
      </c>
    </row>
    <row r="188" spans="1:9" x14ac:dyDescent="0.2">
      <c r="A188" s="6" t="s">
        <v>808</v>
      </c>
      <c r="B188" s="6" t="s">
        <v>809</v>
      </c>
      <c r="C188" s="6" t="s">
        <v>810</v>
      </c>
      <c r="D188" s="6" t="s">
        <v>234</v>
      </c>
      <c r="E188" s="6" t="s">
        <v>234</v>
      </c>
      <c r="F188" s="6">
        <v>12958</v>
      </c>
      <c r="G188" s="6">
        <v>-1.35690690949559E-2</v>
      </c>
      <c r="H188" s="6">
        <v>4.9895250000000002E-2</v>
      </c>
      <c r="I188" s="6" t="s">
        <v>401</v>
      </c>
    </row>
    <row r="189" spans="1:9" x14ac:dyDescent="0.2">
      <c r="A189" s="6" t="s">
        <v>811</v>
      </c>
      <c r="B189" s="6" t="s">
        <v>436</v>
      </c>
      <c r="C189" s="6" t="s">
        <v>437</v>
      </c>
      <c r="D189" s="6" t="s">
        <v>234</v>
      </c>
      <c r="E189" s="6" t="s">
        <v>234</v>
      </c>
      <c r="F189" s="6">
        <v>13039</v>
      </c>
      <c r="G189" s="6">
        <v>-1.41792111098766E-2</v>
      </c>
      <c r="H189" s="6">
        <v>4.7386552999999998E-2</v>
      </c>
      <c r="I189" s="6" t="s">
        <v>401</v>
      </c>
    </row>
    <row r="190" spans="1:9" x14ac:dyDescent="0.2">
      <c r="A190" s="6" t="s">
        <v>812</v>
      </c>
      <c r="B190" s="6" t="s">
        <v>813</v>
      </c>
      <c r="C190" s="6" t="s">
        <v>814</v>
      </c>
      <c r="D190" s="6" t="s">
        <v>234</v>
      </c>
      <c r="E190" s="6" t="s">
        <v>234</v>
      </c>
      <c r="F190" s="6">
        <v>13042</v>
      </c>
      <c r="G190" s="6">
        <v>-1.41894780099391E-2</v>
      </c>
      <c r="H190" s="6">
        <v>4.9406916000000002E-2</v>
      </c>
      <c r="I190" s="6" t="s">
        <v>401</v>
      </c>
    </row>
    <row r="191" spans="1:9" x14ac:dyDescent="0.2">
      <c r="A191" s="6" t="s">
        <v>815</v>
      </c>
      <c r="B191" s="6" t="s">
        <v>816</v>
      </c>
      <c r="C191" s="6" t="s">
        <v>817</v>
      </c>
      <c r="D191" s="6" t="s">
        <v>234</v>
      </c>
      <c r="E191" s="6" t="s">
        <v>234</v>
      </c>
      <c r="F191" s="6">
        <v>13083</v>
      </c>
      <c r="G191" s="6">
        <v>-1.45245594903826E-2</v>
      </c>
      <c r="H191" s="6">
        <v>4.927202E-2</v>
      </c>
      <c r="I191" s="6" t="s">
        <v>401</v>
      </c>
    </row>
    <row r="192" spans="1:9" x14ac:dyDescent="0.2">
      <c r="A192" s="6" t="s">
        <v>818</v>
      </c>
      <c r="B192" s="6" t="s">
        <v>819</v>
      </c>
      <c r="C192" s="6" t="s">
        <v>820</v>
      </c>
      <c r="D192" s="6" t="s">
        <v>234</v>
      </c>
      <c r="E192" s="6" t="s">
        <v>234</v>
      </c>
      <c r="F192" s="6">
        <v>13150</v>
      </c>
      <c r="G192" s="6">
        <v>-1.50606650859117E-2</v>
      </c>
      <c r="H192" s="6">
        <v>4.7708670000000002E-2</v>
      </c>
      <c r="I192" s="6" t="s">
        <v>401</v>
      </c>
    </row>
    <row r="193" spans="1:9" x14ac:dyDescent="0.2">
      <c r="A193" s="6" t="s">
        <v>821</v>
      </c>
      <c r="B193" s="6" t="s">
        <v>822</v>
      </c>
      <c r="C193" s="6" t="s">
        <v>823</v>
      </c>
      <c r="D193" s="6" t="s">
        <v>234</v>
      </c>
      <c r="E193" s="6" t="s">
        <v>234</v>
      </c>
      <c r="F193" s="6">
        <v>13404</v>
      </c>
      <c r="G193" s="6">
        <v>-1.6852773725986401E-2</v>
      </c>
      <c r="H193" s="6">
        <v>3.5560729999999999E-2</v>
      </c>
      <c r="I193" s="6" t="s">
        <v>401</v>
      </c>
    </row>
    <row r="194" spans="1:9" x14ac:dyDescent="0.2">
      <c r="A194" s="6" t="s">
        <v>824</v>
      </c>
      <c r="B194" s="6" t="s">
        <v>825</v>
      </c>
      <c r="C194" s="6" t="s">
        <v>826</v>
      </c>
      <c r="D194" s="6" t="s">
        <v>234</v>
      </c>
      <c r="E194" s="6" t="s">
        <v>234</v>
      </c>
      <c r="F194" s="6">
        <v>13431</v>
      </c>
      <c r="G194" s="6">
        <v>-1.7171097919344899E-2</v>
      </c>
      <c r="H194" s="6">
        <v>3.6636944999999997E-2</v>
      </c>
      <c r="I194" s="6" t="s">
        <v>401</v>
      </c>
    </row>
    <row r="195" spans="1:9" x14ac:dyDescent="0.2">
      <c r="A195" s="6" t="s">
        <v>827</v>
      </c>
      <c r="B195" s="6" t="s">
        <v>828</v>
      </c>
      <c r="C195" s="6" t="s">
        <v>829</v>
      </c>
      <c r="D195" s="6" t="s">
        <v>234</v>
      </c>
      <c r="E195" s="6" t="s">
        <v>234</v>
      </c>
      <c r="F195" s="6">
        <v>13485</v>
      </c>
      <c r="G195" s="6">
        <v>-1.7628526315092999E-2</v>
      </c>
      <c r="H195" s="6">
        <v>3.6214813999999998E-2</v>
      </c>
      <c r="I195" s="6" t="s">
        <v>401</v>
      </c>
    </row>
    <row r="196" spans="1:9" x14ac:dyDescent="0.2">
      <c r="A196" s="6" t="s">
        <v>830</v>
      </c>
      <c r="B196" s="6" t="s">
        <v>831</v>
      </c>
      <c r="C196" s="6" t="s">
        <v>832</v>
      </c>
      <c r="D196" s="6" t="s">
        <v>234</v>
      </c>
      <c r="E196" s="6" t="s">
        <v>234</v>
      </c>
      <c r="F196" s="6">
        <v>13646</v>
      </c>
      <c r="G196" s="6">
        <v>-1.8948009237647001E-2</v>
      </c>
      <c r="H196" s="6">
        <v>2.9780533000000001E-2</v>
      </c>
      <c r="I196" s="6" t="s">
        <v>401</v>
      </c>
    </row>
    <row r="197" spans="1:9" x14ac:dyDescent="0.2">
      <c r="A197" s="6" t="s">
        <v>833</v>
      </c>
      <c r="B197" s="6" t="s">
        <v>439</v>
      </c>
      <c r="C197" s="6" t="s">
        <v>440</v>
      </c>
      <c r="D197" s="6" t="s">
        <v>234</v>
      </c>
      <c r="E197" s="6" t="s">
        <v>234</v>
      </c>
      <c r="F197" s="6">
        <v>13663</v>
      </c>
      <c r="G197" s="6">
        <v>-1.90982222557067E-2</v>
      </c>
      <c r="H197" s="6">
        <v>3.1727354999999999E-2</v>
      </c>
      <c r="I197" s="6" t="s">
        <v>401</v>
      </c>
    </row>
    <row r="198" spans="1:9" x14ac:dyDescent="0.2">
      <c r="A198" s="6" t="s">
        <v>834</v>
      </c>
      <c r="B198" s="6" t="s">
        <v>835</v>
      </c>
      <c r="C198" s="6" t="s">
        <v>836</v>
      </c>
      <c r="D198" s="6" t="s">
        <v>234</v>
      </c>
      <c r="E198" s="6" t="s">
        <v>234</v>
      </c>
      <c r="F198" s="6">
        <v>13727</v>
      </c>
      <c r="G198" s="6">
        <v>-1.9623385742306699E-2</v>
      </c>
      <c r="H198" s="6">
        <v>3.1025132E-2</v>
      </c>
      <c r="I198" s="6" t="s">
        <v>401</v>
      </c>
    </row>
    <row r="199" spans="1:9" x14ac:dyDescent="0.2">
      <c r="A199" s="6" t="s">
        <v>837</v>
      </c>
      <c r="B199" s="6" t="s">
        <v>838</v>
      </c>
      <c r="C199" s="6" t="s">
        <v>839</v>
      </c>
      <c r="D199" s="6" t="s">
        <v>234</v>
      </c>
      <c r="E199" s="6" t="s">
        <v>234</v>
      </c>
      <c r="F199" s="6">
        <v>13902</v>
      </c>
      <c r="G199" s="6">
        <v>-2.1368248388171099E-2</v>
      </c>
      <c r="H199" s="6">
        <v>2.4142627E-2</v>
      </c>
      <c r="I199" s="6" t="s">
        <v>401</v>
      </c>
    </row>
    <row r="200" spans="1:9" x14ac:dyDescent="0.2">
      <c r="A200" s="6" t="s">
        <v>840</v>
      </c>
      <c r="B200" s="6" t="s">
        <v>841</v>
      </c>
      <c r="C200" s="6" t="s">
        <v>842</v>
      </c>
      <c r="D200" s="6" t="s">
        <v>234</v>
      </c>
      <c r="E200" s="6" t="s">
        <v>234</v>
      </c>
      <c r="F200" s="6">
        <v>14044</v>
      </c>
      <c r="G200" s="6">
        <v>-2.2615587338805199E-2</v>
      </c>
      <c r="H200" s="6">
        <v>1.9363413999999999E-2</v>
      </c>
      <c r="I200" s="6" t="s">
        <v>401</v>
      </c>
    </row>
    <row r="201" spans="1:9" x14ac:dyDescent="0.2">
      <c r="A201" s="6" t="s">
        <v>843</v>
      </c>
      <c r="B201" s="6" t="s">
        <v>844</v>
      </c>
      <c r="C201" s="6" t="s">
        <v>845</v>
      </c>
      <c r="D201" s="6" t="s">
        <v>234</v>
      </c>
      <c r="E201" s="6" t="s">
        <v>234</v>
      </c>
      <c r="F201" s="6">
        <v>14149</v>
      </c>
      <c r="G201" s="6">
        <v>-2.36957296729087E-2</v>
      </c>
      <c r="H201" s="6">
        <v>1.6894503000000002E-2</v>
      </c>
      <c r="I201" s="6" t="s">
        <v>401</v>
      </c>
    </row>
    <row r="202" spans="1:9" x14ac:dyDescent="0.2">
      <c r="A202" s="6" t="s">
        <v>846</v>
      </c>
      <c r="B202" s="6" t="s">
        <v>847</v>
      </c>
      <c r="C202" s="6" t="s">
        <v>848</v>
      </c>
      <c r="D202" s="6" t="s">
        <v>234</v>
      </c>
      <c r="E202" s="6" t="s">
        <v>234</v>
      </c>
      <c r="F202" s="6">
        <v>14254</v>
      </c>
      <c r="G202" s="6">
        <v>-2.4896288290619802E-2</v>
      </c>
      <c r="H202" s="6">
        <v>1.4606353000000001E-2</v>
      </c>
      <c r="I202" s="6" t="s">
        <v>401</v>
      </c>
    </row>
    <row r="203" spans="1:9" x14ac:dyDescent="0.2">
      <c r="A203" s="6" t="s">
        <v>849</v>
      </c>
      <c r="B203" s="6" t="s">
        <v>850</v>
      </c>
      <c r="C203" s="6" t="s">
        <v>851</v>
      </c>
      <c r="D203" s="6" t="s">
        <v>234</v>
      </c>
      <c r="E203" s="6" t="s">
        <v>234</v>
      </c>
      <c r="F203" s="6">
        <v>14420</v>
      </c>
      <c r="G203" s="6">
        <v>-2.6541084051132199E-2</v>
      </c>
      <c r="H203" s="6">
        <v>9.0251059999999998E-3</v>
      </c>
      <c r="I203" s="6" t="s">
        <v>401</v>
      </c>
    </row>
    <row r="204" spans="1:9" x14ac:dyDescent="0.2">
      <c r="A204" s="6" t="s">
        <v>852</v>
      </c>
      <c r="B204" s="6" t="s">
        <v>853</v>
      </c>
      <c r="C204" s="6" t="s">
        <v>854</v>
      </c>
      <c r="D204" s="6" t="s">
        <v>234</v>
      </c>
      <c r="E204" s="6" t="s">
        <v>234</v>
      </c>
      <c r="F204" s="6">
        <v>14597</v>
      </c>
      <c r="G204" s="6">
        <v>-2.8359072282910298E-2</v>
      </c>
      <c r="H204" s="6">
        <v>3.0790909999999999E-3</v>
      </c>
      <c r="I204" s="6" t="s">
        <v>401</v>
      </c>
    </row>
    <row r="205" spans="1:9" x14ac:dyDescent="0.2">
      <c r="A205" s="6" t="s">
        <v>855</v>
      </c>
      <c r="B205" s="6" t="s">
        <v>856</v>
      </c>
      <c r="C205" s="6" t="s">
        <v>857</v>
      </c>
      <c r="D205" s="6" t="s">
        <v>234</v>
      </c>
      <c r="E205" s="6" t="s">
        <v>234</v>
      </c>
      <c r="F205" s="6">
        <v>14611</v>
      </c>
      <c r="G205" s="6">
        <v>-2.8539763763546899E-2</v>
      </c>
      <c r="H205" s="6">
        <v>6.6216243000000001E-3</v>
      </c>
      <c r="I205" s="6" t="s">
        <v>401</v>
      </c>
    </row>
    <row r="206" spans="1:9" x14ac:dyDescent="0.2">
      <c r="A206" s="6" t="s">
        <v>858</v>
      </c>
      <c r="B206" s="6" t="s">
        <v>859</v>
      </c>
      <c r="C206" s="6" t="s">
        <v>860</v>
      </c>
      <c r="D206" s="6" t="s">
        <v>234</v>
      </c>
      <c r="E206" s="6" t="s">
        <v>234</v>
      </c>
      <c r="F206" s="6">
        <v>14646</v>
      </c>
      <c r="G206" s="6">
        <v>-2.89954859763383E-2</v>
      </c>
      <c r="H206" s="6">
        <v>9.0138270000000003E-3</v>
      </c>
      <c r="I206" s="6" t="s">
        <v>401</v>
      </c>
    </row>
    <row r="207" spans="1:9" x14ac:dyDescent="0.2">
      <c r="A207" s="6" t="s">
        <v>861</v>
      </c>
      <c r="B207" s="6" t="s">
        <v>862</v>
      </c>
      <c r="C207" s="6" t="s">
        <v>863</v>
      </c>
      <c r="D207" s="6" t="s">
        <v>234</v>
      </c>
      <c r="E207" s="6" t="s">
        <v>234</v>
      </c>
      <c r="F207" s="6">
        <v>14648</v>
      </c>
      <c r="G207" s="6">
        <v>-2.90271323174238E-2</v>
      </c>
      <c r="H207" s="6">
        <v>1.3326283E-2</v>
      </c>
      <c r="I207" s="6" t="s">
        <v>401</v>
      </c>
    </row>
    <row r="208" spans="1:9" x14ac:dyDescent="0.2">
      <c r="A208" s="6" t="s">
        <v>864</v>
      </c>
      <c r="B208" s="6" t="s">
        <v>865</v>
      </c>
      <c r="C208" s="6" t="s">
        <v>866</v>
      </c>
      <c r="D208" s="6" t="s">
        <v>234</v>
      </c>
      <c r="E208" s="6" t="s">
        <v>234</v>
      </c>
      <c r="F208" s="6">
        <v>14707</v>
      </c>
      <c r="G208" s="6">
        <v>-2.9606353491544699E-2</v>
      </c>
      <c r="H208" s="6">
        <v>1.441738E-2</v>
      </c>
      <c r="I208" s="6" t="s">
        <v>401</v>
      </c>
    </row>
    <row r="209" spans="1:9" x14ac:dyDescent="0.2">
      <c r="A209" s="6" t="s">
        <v>867</v>
      </c>
      <c r="B209" s="6" t="s">
        <v>868</v>
      </c>
      <c r="C209" s="6" t="s">
        <v>869</v>
      </c>
      <c r="D209" s="6" t="s">
        <v>234</v>
      </c>
      <c r="E209" s="6" t="s">
        <v>234</v>
      </c>
      <c r="F209" s="6">
        <v>14784</v>
      </c>
      <c r="G209" s="6">
        <v>-3.0571272596716801E-2</v>
      </c>
      <c r="H209" s="6">
        <v>1.4608952E-2</v>
      </c>
      <c r="I209" s="6" t="s">
        <v>401</v>
      </c>
    </row>
    <row r="210" spans="1:9" x14ac:dyDescent="0.2">
      <c r="A210" s="6" t="s">
        <v>870</v>
      </c>
      <c r="B210" s="6" t="s">
        <v>442</v>
      </c>
      <c r="C210" s="6" t="s">
        <v>443</v>
      </c>
      <c r="D210" s="6" t="s">
        <v>234</v>
      </c>
      <c r="E210" s="6" t="s">
        <v>234</v>
      </c>
      <c r="F210" s="6">
        <v>14798</v>
      </c>
      <c r="G210" s="6">
        <v>-3.0709097161889E-2</v>
      </c>
      <c r="H210" s="6">
        <v>1.8478112000000001E-2</v>
      </c>
      <c r="I210" s="6" t="s">
        <v>401</v>
      </c>
    </row>
    <row r="211" spans="1:9" x14ac:dyDescent="0.2">
      <c r="A211" s="6" t="s">
        <v>871</v>
      </c>
      <c r="B211" s="6" t="s">
        <v>872</v>
      </c>
      <c r="C211" s="6" t="s">
        <v>873</v>
      </c>
      <c r="D211" s="6" t="s">
        <v>234</v>
      </c>
      <c r="E211" s="6" t="s">
        <v>234</v>
      </c>
      <c r="F211" s="6">
        <v>14939</v>
      </c>
      <c r="G211" s="6">
        <v>-3.24664674699306E-2</v>
      </c>
      <c r="H211" s="6">
        <v>1.5240152999999999E-2</v>
      </c>
      <c r="I211" s="6" t="s">
        <v>401</v>
      </c>
    </row>
    <row r="212" spans="1:9" x14ac:dyDescent="0.2">
      <c r="A212" s="6" t="s">
        <v>874</v>
      </c>
      <c r="B212" s="6" t="s">
        <v>875</v>
      </c>
      <c r="C212" s="6" t="s">
        <v>876</v>
      </c>
      <c r="D212" s="6" t="s">
        <v>234</v>
      </c>
      <c r="E212" s="6" t="s">
        <v>234</v>
      </c>
      <c r="F212" s="6">
        <v>14944</v>
      </c>
      <c r="G212" s="6">
        <v>-3.2486293464899001E-2</v>
      </c>
      <c r="H212" s="6">
        <v>1.9899304999999999E-2</v>
      </c>
      <c r="I212" s="6" t="s">
        <v>401</v>
      </c>
    </row>
    <row r="213" spans="1:9" x14ac:dyDescent="0.2">
      <c r="A213" s="6" t="s">
        <v>877</v>
      </c>
      <c r="B213" s="6" t="s">
        <v>878</v>
      </c>
      <c r="C213" s="6" t="s">
        <v>879</v>
      </c>
      <c r="D213" s="6" t="s">
        <v>234</v>
      </c>
      <c r="E213" s="6" t="s">
        <v>234</v>
      </c>
      <c r="F213" s="6">
        <v>15092</v>
      </c>
      <c r="G213" s="6">
        <v>-3.4711986780166598E-2</v>
      </c>
      <c r="H213" s="6">
        <v>1.6593130000000001E-2</v>
      </c>
      <c r="I213" s="6" t="s">
        <v>401</v>
      </c>
    </row>
    <row r="214" spans="1:9" x14ac:dyDescent="0.2">
      <c r="A214" s="6" t="s">
        <v>880</v>
      </c>
      <c r="B214" s="6" t="s">
        <v>881</v>
      </c>
      <c r="C214" s="6" t="s">
        <v>882</v>
      </c>
      <c r="D214" s="6" t="s">
        <v>234</v>
      </c>
      <c r="E214" s="6" t="s">
        <v>234</v>
      </c>
      <c r="F214" s="6">
        <v>15450</v>
      </c>
      <c r="G214" s="6">
        <v>-3.95706407725811E-2</v>
      </c>
      <c r="H214" s="6">
        <v>1.8290425999999999E-3</v>
      </c>
      <c r="I214" s="6" t="s">
        <v>401</v>
      </c>
    </row>
    <row r="215" spans="1:9" x14ac:dyDescent="0.2">
      <c r="A215" s="6" t="s">
        <v>883</v>
      </c>
      <c r="B215" s="6" t="s">
        <v>884</v>
      </c>
      <c r="C215" s="6" t="s">
        <v>885</v>
      </c>
      <c r="D215" s="6" t="s">
        <v>234</v>
      </c>
      <c r="E215" s="6" t="s">
        <v>234</v>
      </c>
      <c r="F215" s="6">
        <v>15672</v>
      </c>
      <c r="G215" s="6">
        <v>-4.2885445058345698E-2</v>
      </c>
      <c r="H215" s="6">
        <v>-4.5418213000000002E-3</v>
      </c>
      <c r="I215" s="6" t="s">
        <v>401</v>
      </c>
    </row>
    <row r="216" spans="1:9" x14ac:dyDescent="0.2">
      <c r="A216" s="6" t="s">
        <v>886</v>
      </c>
      <c r="B216" s="6" t="s">
        <v>887</v>
      </c>
      <c r="C216" s="6" t="s">
        <v>888</v>
      </c>
      <c r="D216" s="6" t="s">
        <v>234</v>
      </c>
      <c r="E216" s="6" t="s">
        <v>234</v>
      </c>
      <c r="F216" s="6">
        <v>15675</v>
      </c>
      <c r="G216" s="6">
        <v>-4.2946372181177098E-2</v>
      </c>
      <c r="H216" s="6">
        <v>1.8083532E-3</v>
      </c>
      <c r="I216" s="6" t="s">
        <v>401</v>
      </c>
    </row>
    <row r="217" spans="1:9" x14ac:dyDescent="0.2">
      <c r="A217" s="6" t="s">
        <v>889</v>
      </c>
      <c r="B217" s="6" t="s">
        <v>890</v>
      </c>
      <c r="C217" s="6" t="s">
        <v>891</v>
      </c>
      <c r="D217" s="6" t="s">
        <v>234</v>
      </c>
      <c r="E217" s="6" t="s">
        <v>234</v>
      </c>
      <c r="F217" s="6">
        <v>15760</v>
      </c>
      <c r="G217" s="6">
        <v>-4.4246342033147798E-2</v>
      </c>
      <c r="H217" s="6">
        <v>3.5945650000000001E-3</v>
      </c>
      <c r="I217" s="6" t="s">
        <v>401</v>
      </c>
    </row>
    <row r="218" spans="1:9" x14ac:dyDescent="0.2">
      <c r="A218" s="6" t="s">
        <v>892</v>
      </c>
      <c r="B218" s="6" t="s">
        <v>893</v>
      </c>
      <c r="C218" s="6" t="s">
        <v>894</v>
      </c>
      <c r="D218" s="6" t="s">
        <v>234</v>
      </c>
      <c r="E218" s="6" t="s">
        <v>234</v>
      </c>
      <c r="F218" s="6">
        <v>16059</v>
      </c>
      <c r="G218" s="6">
        <v>-4.9722675234079299E-2</v>
      </c>
      <c r="H218" s="6">
        <v>-6.2163130000000002E-3</v>
      </c>
      <c r="I218" s="6" t="s">
        <v>401</v>
      </c>
    </row>
    <row r="219" spans="1:9" x14ac:dyDescent="0.2">
      <c r="A219" s="6" t="s">
        <v>895</v>
      </c>
      <c r="B219" s="6" t="s">
        <v>896</v>
      </c>
      <c r="C219" s="6" t="s">
        <v>897</v>
      </c>
      <c r="D219" s="6" t="s">
        <v>234</v>
      </c>
      <c r="E219" s="6" t="s">
        <v>234</v>
      </c>
      <c r="F219" s="6">
        <v>16226</v>
      </c>
      <c r="G219" s="6">
        <v>-5.3627640008926301E-2</v>
      </c>
      <c r="H219" s="6">
        <v>-7.7772895000000003E-3</v>
      </c>
      <c r="I219" s="6" t="s">
        <v>401</v>
      </c>
    </row>
    <row r="220" spans="1:9" x14ac:dyDescent="0.2">
      <c r="A220" s="6" t="s">
        <v>898</v>
      </c>
      <c r="B220" s="6" t="s">
        <v>445</v>
      </c>
      <c r="C220" s="6" t="s">
        <v>446</v>
      </c>
      <c r="D220" s="6" t="s">
        <v>234</v>
      </c>
      <c r="E220" s="6" t="s">
        <v>234</v>
      </c>
      <c r="F220" s="6">
        <v>16375</v>
      </c>
      <c r="G220" s="6">
        <v>-5.6986540555953903E-2</v>
      </c>
      <c r="H220" s="6">
        <v>-7.7877194000000004E-3</v>
      </c>
      <c r="I220" s="6" t="s">
        <v>401</v>
      </c>
    </row>
    <row r="221" spans="1:9" x14ac:dyDescent="0.2">
      <c r="A221" s="6" t="s">
        <v>899</v>
      </c>
      <c r="B221" s="6" t="s">
        <v>448</v>
      </c>
      <c r="C221" s="6" t="s">
        <v>449</v>
      </c>
      <c r="D221" s="6" t="s">
        <v>234</v>
      </c>
      <c r="E221" s="6" t="s">
        <v>234</v>
      </c>
      <c r="F221" s="6">
        <v>16532</v>
      </c>
      <c r="G221" s="6">
        <v>-6.1004709452390601E-2</v>
      </c>
      <c r="H221" s="6">
        <v>-7.6575100000000002E-3</v>
      </c>
      <c r="I221" s="6" t="s">
        <v>401</v>
      </c>
    </row>
    <row r="222" spans="1:9" x14ac:dyDescent="0.2">
      <c r="A222" s="6" t="s">
        <v>900</v>
      </c>
      <c r="B222" s="6" t="s">
        <v>901</v>
      </c>
      <c r="C222" s="6" t="s">
        <v>902</v>
      </c>
      <c r="D222" s="6" t="s">
        <v>234</v>
      </c>
      <c r="E222" s="6" t="s">
        <v>234</v>
      </c>
      <c r="F222" s="6">
        <v>16606</v>
      </c>
      <c r="G222" s="6">
        <v>-6.3177339732646901E-2</v>
      </c>
      <c r="H222" s="6">
        <v>-2.3824381999999998E-3</v>
      </c>
      <c r="I222" s="6" t="s">
        <v>401</v>
      </c>
    </row>
    <row r="223" spans="1:9" x14ac:dyDescent="0.2">
      <c r="A223" s="6" t="s">
        <v>903</v>
      </c>
      <c r="B223" s="6" t="s">
        <v>451</v>
      </c>
      <c r="C223" s="6" t="s">
        <v>452</v>
      </c>
      <c r="D223" s="6" t="s">
        <v>234</v>
      </c>
      <c r="E223" s="6" t="s">
        <v>234</v>
      </c>
      <c r="F223" s="6">
        <v>16978</v>
      </c>
      <c r="G223" s="6">
        <v>-7.6765693724155398E-2</v>
      </c>
      <c r="H223" s="6">
        <v>-1.2358844000000001E-2</v>
      </c>
      <c r="I223" s="6" t="s">
        <v>401</v>
      </c>
    </row>
    <row r="224" spans="1:9" x14ac:dyDescent="0.2">
      <c r="A224" s="6" t="s">
        <v>904</v>
      </c>
      <c r="B224" s="6" t="s">
        <v>454</v>
      </c>
      <c r="C224" s="6" t="s">
        <v>455</v>
      </c>
      <c r="D224" s="6" t="s">
        <v>234</v>
      </c>
      <c r="E224" s="6" t="s">
        <v>234</v>
      </c>
      <c r="F224" s="6">
        <v>16986</v>
      </c>
      <c r="G224" s="6">
        <v>-7.7048487961292197E-2</v>
      </c>
      <c r="H224" s="6">
        <v>-1.1642762E-3</v>
      </c>
      <c r="I224" s="6" t="s">
        <v>401</v>
      </c>
    </row>
    <row r="225" spans="1:9" x14ac:dyDescent="0.2">
      <c r="A225" s="6" t="s">
        <v>905</v>
      </c>
      <c r="B225" s="6" t="s">
        <v>457</v>
      </c>
      <c r="C225" s="6" t="s">
        <v>458</v>
      </c>
      <c r="D225" s="6" t="s">
        <v>234</v>
      </c>
      <c r="E225" s="6" t="s">
        <v>234</v>
      </c>
      <c r="F225" s="6">
        <v>17045</v>
      </c>
      <c r="G225" s="6">
        <v>-8.0562792718410395E-2</v>
      </c>
      <c r="H225" s="6">
        <v>7.5991306999999998E-3</v>
      </c>
      <c r="I225" s="6" t="s">
        <v>401</v>
      </c>
    </row>
    <row r="226" spans="1:9" x14ac:dyDescent="0.2">
      <c r="A226" s="6" t="s">
        <v>906</v>
      </c>
      <c r="B226" s="6" t="s">
        <v>907</v>
      </c>
      <c r="C226" s="6" t="s">
        <v>908</v>
      </c>
      <c r="D226" s="6" t="s">
        <v>234</v>
      </c>
      <c r="E226" s="6" t="s">
        <v>234</v>
      </c>
      <c r="F226" s="6">
        <v>17280</v>
      </c>
      <c r="G226" s="6">
        <v>-0.10604944080114299</v>
      </c>
      <c r="H226" s="6">
        <v>9.9840320000000003E-3</v>
      </c>
      <c r="I226" s="6" t="s">
        <v>4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7A093-7487-1944-8DBD-813D43AF4A70}">
  <dimension ref="A1:N19"/>
  <sheetViews>
    <sheetView workbookViewId="0">
      <selection activeCell="A17" sqref="A17"/>
    </sheetView>
  </sheetViews>
  <sheetFormatPr baseColWidth="10" defaultRowHeight="16" x14ac:dyDescent="0.2"/>
  <cols>
    <col min="1" max="1" width="15.33203125" customWidth="1"/>
    <col min="2" max="2" width="14.1640625" customWidth="1"/>
    <col min="3" max="3" width="13.1640625" customWidth="1"/>
    <col min="4" max="4" width="12.83203125" customWidth="1"/>
    <col min="5" max="5" width="19.1640625" customWidth="1"/>
    <col min="6" max="6" width="23" customWidth="1"/>
    <col min="7" max="7" width="23.33203125" customWidth="1"/>
    <col min="8" max="8" width="25.83203125" customWidth="1"/>
    <col min="9" max="9" width="20.83203125" customWidth="1"/>
    <col min="10" max="10" width="25.5" customWidth="1"/>
    <col min="11" max="11" width="16" customWidth="1"/>
    <col min="12" max="13" width="14.83203125" customWidth="1"/>
    <col min="14" max="14" width="18.33203125" customWidth="1"/>
  </cols>
  <sheetData>
    <row r="1" spans="1:14" x14ac:dyDescent="0.2">
      <c r="A1" t="s">
        <v>143</v>
      </c>
      <c r="B1" t="s">
        <v>3</v>
      </c>
      <c r="C1" t="s">
        <v>4</v>
      </c>
      <c r="D1" t="s">
        <v>5</v>
      </c>
      <c r="E1" t="s">
        <v>6</v>
      </c>
      <c r="F1" t="s">
        <v>133</v>
      </c>
      <c r="G1" t="s">
        <v>135</v>
      </c>
      <c r="H1" t="s">
        <v>136</v>
      </c>
      <c r="I1" t="s">
        <v>137</v>
      </c>
      <c r="J1" t="s">
        <v>138</v>
      </c>
      <c r="K1" t="s">
        <v>139</v>
      </c>
      <c r="L1" t="s">
        <v>140</v>
      </c>
      <c r="M1" t="s">
        <v>141</v>
      </c>
      <c r="N1" t="s">
        <v>142</v>
      </c>
    </row>
    <row r="2" spans="1:14" x14ac:dyDescent="0.2">
      <c r="A2" t="s">
        <v>18</v>
      </c>
      <c r="B2">
        <v>384</v>
      </c>
      <c r="C2">
        <v>0</v>
      </c>
      <c r="D2">
        <v>0</v>
      </c>
      <c r="E2">
        <v>0</v>
      </c>
      <c r="F2">
        <v>0</v>
      </c>
      <c r="G2">
        <v>384</v>
      </c>
      <c r="H2">
        <v>0</v>
      </c>
      <c r="I2">
        <v>100</v>
      </c>
      <c r="J2">
        <v>0</v>
      </c>
      <c r="K2">
        <v>0</v>
      </c>
      <c r="L2">
        <v>0</v>
      </c>
      <c r="M2">
        <v>0</v>
      </c>
      <c r="N2">
        <v>0</v>
      </c>
    </row>
    <row r="3" spans="1:14" x14ac:dyDescent="0.2">
      <c r="A3" t="s">
        <v>19</v>
      </c>
      <c r="B3">
        <v>508</v>
      </c>
      <c r="C3">
        <v>0</v>
      </c>
      <c r="D3">
        <v>0</v>
      </c>
      <c r="E3">
        <v>0</v>
      </c>
      <c r="F3">
        <v>0</v>
      </c>
      <c r="G3">
        <v>508</v>
      </c>
      <c r="H3">
        <v>0</v>
      </c>
      <c r="I3">
        <v>100</v>
      </c>
      <c r="J3">
        <v>0</v>
      </c>
      <c r="K3">
        <v>0</v>
      </c>
      <c r="L3">
        <v>0</v>
      </c>
      <c r="M3">
        <v>0</v>
      </c>
      <c r="N3">
        <v>0</v>
      </c>
    </row>
    <row r="4" spans="1:14" x14ac:dyDescent="0.2">
      <c r="A4" t="s">
        <v>20</v>
      </c>
      <c r="B4">
        <v>761</v>
      </c>
      <c r="C4">
        <v>6</v>
      </c>
      <c r="D4">
        <v>0</v>
      </c>
      <c r="E4">
        <v>0</v>
      </c>
      <c r="F4">
        <v>0</v>
      </c>
      <c r="G4">
        <v>767</v>
      </c>
      <c r="H4">
        <v>6</v>
      </c>
      <c r="I4">
        <v>99.217731421121243</v>
      </c>
      <c r="J4">
        <v>0.78226857887874846</v>
      </c>
      <c r="K4">
        <v>0</v>
      </c>
      <c r="L4">
        <v>0</v>
      </c>
      <c r="M4">
        <v>0</v>
      </c>
      <c r="N4">
        <v>0.78226857887874846</v>
      </c>
    </row>
    <row r="5" spans="1:14" x14ac:dyDescent="0.2">
      <c r="A5" t="s">
        <v>21</v>
      </c>
      <c r="B5">
        <v>1268</v>
      </c>
      <c r="C5">
        <v>10</v>
      </c>
      <c r="D5">
        <v>0</v>
      </c>
      <c r="E5">
        <v>2</v>
      </c>
      <c r="F5">
        <v>0</v>
      </c>
      <c r="G5">
        <v>1280</v>
      </c>
      <c r="H5">
        <v>12</v>
      </c>
      <c r="I5">
        <v>99.0625</v>
      </c>
      <c r="J5">
        <v>0.78125</v>
      </c>
      <c r="K5">
        <v>0</v>
      </c>
      <c r="L5">
        <v>0.15625</v>
      </c>
      <c r="M5">
        <v>0</v>
      </c>
      <c r="N5">
        <v>0.9375</v>
      </c>
    </row>
    <row r="6" spans="1:14" x14ac:dyDescent="0.2">
      <c r="A6" t="s">
        <v>26</v>
      </c>
      <c r="B6">
        <v>1134</v>
      </c>
      <c r="C6">
        <v>0</v>
      </c>
      <c r="D6">
        <v>0</v>
      </c>
      <c r="E6">
        <v>0</v>
      </c>
      <c r="F6">
        <v>0</v>
      </c>
      <c r="G6">
        <v>1134</v>
      </c>
      <c r="H6">
        <v>0</v>
      </c>
      <c r="I6">
        <v>100</v>
      </c>
      <c r="J6">
        <v>0</v>
      </c>
      <c r="K6">
        <v>0</v>
      </c>
      <c r="L6">
        <v>0</v>
      </c>
      <c r="M6">
        <v>0</v>
      </c>
      <c r="N6">
        <v>0</v>
      </c>
    </row>
    <row r="7" spans="1:14" x14ac:dyDescent="0.2">
      <c r="A7" t="s">
        <v>27</v>
      </c>
      <c r="B7">
        <v>1230</v>
      </c>
      <c r="C7">
        <v>0</v>
      </c>
      <c r="D7">
        <v>0</v>
      </c>
      <c r="E7">
        <v>0</v>
      </c>
      <c r="F7">
        <v>0</v>
      </c>
      <c r="G7">
        <v>1230</v>
      </c>
      <c r="H7">
        <v>0</v>
      </c>
      <c r="I7">
        <v>10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2">
      <c r="A8" t="s">
        <v>28</v>
      </c>
      <c r="B8">
        <v>856</v>
      </c>
      <c r="C8">
        <v>2</v>
      </c>
      <c r="D8">
        <v>0</v>
      </c>
      <c r="E8">
        <v>0</v>
      </c>
      <c r="F8">
        <v>0</v>
      </c>
      <c r="G8">
        <v>858</v>
      </c>
      <c r="H8">
        <v>2</v>
      </c>
      <c r="I8">
        <v>99.766899766899769</v>
      </c>
      <c r="J8">
        <v>0.23310023310023309</v>
      </c>
      <c r="K8">
        <v>0</v>
      </c>
      <c r="L8">
        <v>0</v>
      </c>
      <c r="M8">
        <v>0</v>
      </c>
      <c r="N8">
        <v>0.23310023310023309</v>
      </c>
    </row>
    <row r="9" spans="1:14" x14ac:dyDescent="0.2">
      <c r="F9">
        <v>6161</v>
      </c>
    </row>
    <row r="11" spans="1:14" x14ac:dyDescent="0.2">
      <c r="E11" t="s">
        <v>1151</v>
      </c>
    </row>
    <row r="12" spans="1:14" s="4" customFormat="1" x14ac:dyDescent="0.2">
      <c r="E12" s="19" t="s">
        <v>154</v>
      </c>
      <c r="F12" s="19" t="s">
        <v>136</v>
      </c>
      <c r="G12" s="19" t="s">
        <v>155</v>
      </c>
      <c r="H12" s="19" t="s">
        <v>156</v>
      </c>
      <c r="I12" s="19" t="s">
        <v>157</v>
      </c>
      <c r="J12" s="19" t="s">
        <v>158</v>
      </c>
    </row>
    <row r="13" spans="1:14" x14ac:dyDescent="0.2">
      <c r="D13" s="6" t="s">
        <v>18</v>
      </c>
      <c r="E13" s="8">
        <v>10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</row>
    <row r="14" spans="1:14" x14ac:dyDescent="0.2">
      <c r="D14" s="6" t="s">
        <v>19</v>
      </c>
      <c r="E14" s="8">
        <v>10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</row>
    <row r="15" spans="1:14" x14ac:dyDescent="0.2">
      <c r="D15" s="6" t="s">
        <v>20</v>
      </c>
      <c r="E15" s="8">
        <v>99.217731400000005</v>
      </c>
      <c r="F15" s="8">
        <v>0.78226857999999999</v>
      </c>
      <c r="G15" s="8">
        <v>0.78226857999999999</v>
      </c>
      <c r="H15" s="8">
        <v>0</v>
      </c>
      <c r="I15" s="8">
        <v>0</v>
      </c>
      <c r="J15" s="8">
        <v>0</v>
      </c>
    </row>
    <row r="16" spans="1:14" x14ac:dyDescent="0.2">
      <c r="D16" s="6" t="s">
        <v>21</v>
      </c>
      <c r="E16" s="8">
        <v>99.0625</v>
      </c>
      <c r="F16" s="8">
        <v>0.9375</v>
      </c>
      <c r="G16" s="8">
        <v>0.78125</v>
      </c>
      <c r="H16" s="8">
        <v>0</v>
      </c>
      <c r="I16" s="8">
        <v>0.15625</v>
      </c>
      <c r="J16" s="8">
        <v>0</v>
      </c>
    </row>
    <row r="17" spans="4:10" x14ac:dyDescent="0.2">
      <c r="D17" s="6" t="s">
        <v>26</v>
      </c>
      <c r="E17" s="8">
        <v>10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</row>
    <row r="18" spans="4:10" x14ac:dyDescent="0.2">
      <c r="D18" s="6" t="s">
        <v>27</v>
      </c>
      <c r="E18" s="8">
        <v>10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</row>
    <row r="19" spans="4:10" x14ac:dyDescent="0.2">
      <c r="D19" s="6" t="s">
        <v>28</v>
      </c>
      <c r="E19" s="8">
        <v>99.766899800000004</v>
      </c>
      <c r="F19" s="8">
        <v>0.23310022999999999</v>
      </c>
      <c r="G19" s="8">
        <v>0.23310022999999999</v>
      </c>
      <c r="H19" s="8">
        <v>0</v>
      </c>
      <c r="I19" s="8">
        <v>0</v>
      </c>
      <c r="J19" s="8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3F87D-5C0A-1E44-8252-422BBD5C1EC8}">
  <dimension ref="A1:N14"/>
  <sheetViews>
    <sheetView workbookViewId="0">
      <selection activeCell="A9" sqref="A9:XFD9"/>
    </sheetView>
  </sheetViews>
  <sheetFormatPr baseColWidth="10" defaultRowHeight="16" x14ac:dyDescent="0.2"/>
  <cols>
    <col min="1" max="1" width="17" customWidth="1"/>
    <col min="7" max="7" width="23" customWidth="1"/>
    <col min="8" max="8" width="24.33203125" customWidth="1"/>
    <col min="9" max="10" width="15.6640625" customWidth="1"/>
    <col min="11" max="11" width="13" customWidth="1"/>
    <col min="12" max="12" width="22.33203125" customWidth="1"/>
    <col min="13" max="13" width="12.5" customWidth="1"/>
    <col min="14" max="14" width="18.33203125" customWidth="1"/>
  </cols>
  <sheetData>
    <row r="1" spans="1:14" x14ac:dyDescent="0.2">
      <c r="A1" t="s">
        <v>146</v>
      </c>
      <c r="B1" t="s">
        <v>3</v>
      </c>
      <c r="C1" t="s">
        <v>4</v>
      </c>
      <c r="D1" t="s">
        <v>5</v>
      </c>
      <c r="E1" t="s">
        <v>6</v>
      </c>
      <c r="F1" t="s">
        <v>133</v>
      </c>
      <c r="G1" t="s">
        <v>144</v>
      </c>
      <c r="H1" t="s">
        <v>134</v>
      </c>
      <c r="I1" t="s">
        <v>137</v>
      </c>
      <c r="J1" t="s">
        <v>138</v>
      </c>
      <c r="K1" t="s">
        <v>139</v>
      </c>
      <c r="L1" t="s">
        <v>140</v>
      </c>
      <c r="M1" t="s">
        <v>141</v>
      </c>
      <c r="N1" t="s">
        <v>142</v>
      </c>
    </row>
    <row r="2" spans="1:14" x14ac:dyDescent="0.2">
      <c r="A2" t="s">
        <v>18</v>
      </c>
      <c r="B2">
        <v>97</v>
      </c>
      <c r="C2">
        <v>75</v>
      </c>
      <c r="D2">
        <v>40</v>
      </c>
      <c r="E2">
        <v>98</v>
      </c>
      <c r="F2">
        <v>7</v>
      </c>
      <c r="G2">
        <v>317</v>
      </c>
      <c r="H2">
        <v>220</v>
      </c>
      <c r="I2">
        <v>30.5993690851735</v>
      </c>
      <c r="J2">
        <v>23.65930599369085</v>
      </c>
      <c r="K2">
        <v>12.618296529968454</v>
      </c>
      <c r="L2">
        <v>30.914826498422716</v>
      </c>
      <c r="M2">
        <v>2.2082018927444795</v>
      </c>
      <c r="N2">
        <v>69.400630914826493</v>
      </c>
    </row>
    <row r="3" spans="1:14" x14ac:dyDescent="0.2">
      <c r="A3" t="s">
        <v>19</v>
      </c>
      <c r="B3">
        <v>84</v>
      </c>
      <c r="C3">
        <v>72</v>
      </c>
      <c r="D3">
        <v>75</v>
      </c>
      <c r="E3">
        <v>71</v>
      </c>
      <c r="F3">
        <v>22</v>
      </c>
      <c r="G3">
        <v>324</v>
      </c>
      <c r="H3">
        <v>240</v>
      </c>
      <c r="I3">
        <v>25.925925925925924</v>
      </c>
      <c r="J3">
        <v>22.222222222222221</v>
      </c>
      <c r="K3">
        <v>23.148148148148149</v>
      </c>
      <c r="L3">
        <v>21.913580246913579</v>
      </c>
      <c r="M3">
        <v>6.7901234567901234</v>
      </c>
      <c r="N3">
        <v>74.074074074074076</v>
      </c>
    </row>
    <row r="4" spans="1:14" x14ac:dyDescent="0.2">
      <c r="A4" t="s">
        <v>20</v>
      </c>
      <c r="B4">
        <v>61</v>
      </c>
      <c r="C4">
        <v>68</v>
      </c>
      <c r="D4">
        <v>18</v>
      </c>
      <c r="E4">
        <v>48</v>
      </c>
      <c r="F4">
        <v>8</v>
      </c>
      <c r="G4">
        <v>203</v>
      </c>
      <c r="H4">
        <v>142</v>
      </c>
      <c r="I4">
        <v>30.049261083743843</v>
      </c>
      <c r="J4">
        <v>33.497536945812804</v>
      </c>
      <c r="K4">
        <v>8.8669950738916263</v>
      </c>
      <c r="L4">
        <v>23.645320197044335</v>
      </c>
      <c r="M4">
        <v>3.9408866995073892</v>
      </c>
      <c r="N4">
        <v>69.950738916256157</v>
      </c>
    </row>
    <row r="5" spans="1:14" x14ac:dyDescent="0.2">
      <c r="A5" t="s">
        <v>21</v>
      </c>
      <c r="B5">
        <v>223</v>
      </c>
      <c r="C5">
        <v>53</v>
      </c>
      <c r="D5">
        <v>29</v>
      </c>
      <c r="E5">
        <v>47</v>
      </c>
      <c r="F5">
        <v>0</v>
      </c>
      <c r="G5">
        <v>352</v>
      </c>
      <c r="H5">
        <v>129</v>
      </c>
      <c r="I5">
        <v>63.352272727272727</v>
      </c>
      <c r="J5">
        <v>15.056818181818182</v>
      </c>
      <c r="K5">
        <v>8.2386363636363633</v>
      </c>
      <c r="L5">
        <v>13.352272727272727</v>
      </c>
      <c r="M5">
        <v>0</v>
      </c>
      <c r="N5">
        <v>36.647727272727273</v>
      </c>
    </row>
    <row r="6" spans="1:14" x14ac:dyDescent="0.2">
      <c r="A6" t="s">
        <v>26</v>
      </c>
      <c r="B6">
        <v>154</v>
      </c>
      <c r="C6">
        <v>89</v>
      </c>
      <c r="D6">
        <v>34</v>
      </c>
      <c r="E6">
        <v>54</v>
      </c>
      <c r="F6">
        <v>0</v>
      </c>
      <c r="G6">
        <v>331</v>
      </c>
      <c r="H6">
        <v>177</v>
      </c>
      <c r="I6">
        <v>46.525679758308158</v>
      </c>
      <c r="J6">
        <v>26.888217522658607</v>
      </c>
      <c r="K6">
        <v>10.271903323262841</v>
      </c>
      <c r="L6">
        <v>16.314199395770395</v>
      </c>
      <c r="M6">
        <v>0</v>
      </c>
      <c r="N6">
        <v>53.474320241691842</v>
      </c>
    </row>
    <row r="7" spans="1:14" x14ac:dyDescent="0.2">
      <c r="G7">
        <v>1527</v>
      </c>
    </row>
    <row r="8" spans="1:14" x14ac:dyDescent="0.2">
      <c r="G8" t="s">
        <v>1151</v>
      </c>
    </row>
    <row r="9" spans="1:14" s="4" customFormat="1" x14ac:dyDescent="0.2">
      <c r="G9" s="18" t="s">
        <v>154</v>
      </c>
      <c r="H9" s="18" t="s">
        <v>136</v>
      </c>
      <c r="I9" s="18" t="s">
        <v>155</v>
      </c>
      <c r="J9" s="18" t="s">
        <v>156</v>
      </c>
      <c r="K9" s="18" t="s">
        <v>157</v>
      </c>
      <c r="L9" s="18" t="s">
        <v>159</v>
      </c>
    </row>
    <row r="10" spans="1:14" x14ac:dyDescent="0.2">
      <c r="G10" s="8">
        <v>30.599369100000001</v>
      </c>
      <c r="H10" s="8">
        <v>69.400630899999996</v>
      </c>
      <c r="I10" s="8">
        <v>23.659306000000001</v>
      </c>
      <c r="J10" s="8">
        <v>12.6182965</v>
      </c>
      <c r="K10" s="8">
        <v>30.9148265</v>
      </c>
      <c r="L10" s="8">
        <v>2.2082018899999998</v>
      </c>
    </row>
    <row r="11" spans="1:14" x14ac:dyDescent="0.2">
      <c r="G11" s="8">
        <v>25.925925899999999</v>
      </c>
      <c r="H11" s="8">
        <v>74.074074100000004</v>
      </c>
      <c r="I11" s="8">
        <v>22.222222200000001</v>
      </c>
      <c r="J11" s="8">
        <v>23.1481481</v>
      </c>
      <c r="K11" s="8">
        <v>21.913580199999998</v>
      </c>
      <c r="L11" s="8">
        <v>6.7901234600000002</v>
      </c>
    </row>
    <row r="12" spans="1:14" x14ac:dyDescent="0.2">
      <c r="G12" s="8">
        <v>30.049261099999999</v>
      </c>
      <c r="H12" s="8">
        <v>69.950738900000005</v>
      </c>
      <c r="I12" s="8">
        <v>33.4975369</v>
      </c>
      <c r="J12" s="8">
        <v>8.8669950699999998</v>
      </c>
      <c r="K12" s="8">
        <v>23.6453202</v>
      </c>
      <c r="L12" s="8">
        <v>3.9408867000000001</v>
      </c>
    </row>
    <row r="13" spans="1:14" x14ac:dyDescent="0.2">
      <c r="G13" s="8">
        <v>63.3522727</v>
      </c>
      <c r="H13" s="8">
        <v>36.6477273</v>
      </c>
      <c r="I13" s="8">
        <v>15.0568182</v>
      </c>
      <c r="J13" s="8">
        <v>8.2386363599999992</v>
      </c>
      <c r="K13" s="8">
        <v>13.3522727</v>
      </c>
      <c r="L13" s="8">
        <v>0</v>
      </c>
    </row>
    <row r="14" spans="1:14" x14ac:dyDescent="0.2">
      <c r="G14" s="8">
        <v>46.525679799999999</v>
      </c>
      <c r="H14" s="8">
        <v>53.474320200000001</v>
      </c>
      <c r="I14" s="8">
        <v>26.8882175</v>
      </c>
      <c r="J14" s="8">
        <v>10.2719033</v>
      </c>
      <c r="K14" s="8">
        <v>16.3141994</v>
      </c>
      <c r="L14" s="8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414B3-9DE7-C442-A8DA-706379CC1277}">
  <dimension ref="A1:Z40"/>
  <sheetViews>
    <sheetView workbookViewId="0">
      <selection activeCell="B1" sqref="B1:N2"/>
    </sheetView>
  </sheetViews>
  <sheetFormatPr baseColWidth="10" defaultRowHeight="16" x14ac:dyDescent="0.2"/>
  <cols>
    <col min="2" max="2" width="12.83203125" customWidth="1"/>
    <col min="3" max="3" width="13.33203125" customWidth="1"/>
    <col min="4" max="4" width="13.1640625" customWidth="1"/>
    <col min="5" max="5" width="12.33203125" customWidth="1"/>
    <col min="6" max="6" width="12.6640625" customWidth="1"/>
    <col min="7" max="7" width="13.83203125" customWidth="1"/>
    <col min="8" max="8" width="13" customWidth="1"/>
    <col min="9" max="9" width="13.83203125" customWidth="1"/>
    <col min="10" max="10" width="13.33203125" customWidth="1"/>
    <col min="11" max="12" width="14.6640625" customWidth="1"/>
    <col min="13" max="13" width="13.6640625" customWidth="1"/>
    <col min="14" max="14" width="14.33203125" customWidth="1"/>
    <col min="15" max="15" width="13.6640625" customWidth="1"/>
    <col min="16" max="16" width="15.33203125" customWidth="1"/>
    <col min="17" max="17" width="13.6640625" customWidth="1"/>
    <col min="18" max="19" width="15.33203125" customWidth="1"/>
    <col min="20" max="21" width="14.6640625" customWidth="1"/>
    <col min="22" max="22" width="15.33203125" customWidth="1"/>
    <col min="23" max="23" width="14.1640625" customWidth="1"/>
    <col min="24" max="24" width="14.83203125" customWidth="1"/>
    <col min="25" max="26" width="15.1640625" customWidth="1"/>
  </cols>
  <sheetData>
    <row r="1" spans="1:14" x14ac:dyDescent="0.2">
      <c r="B1" t="s">
        <v>22</v>
      </c>
      <c r="G1" t="s">
        <v>1</v>
      </c>
      <c r="K1" t="s">
        <v>2</v>
      </c>
    </row>
    <row r="2" spans="1:14" x14ac:dyDescent="0.2"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3</v>
      </c>
      <c r="H2" t="s">
        <v>4</v>
      </c>
      <c r="I2" t="s">
        <v>5</v>
      </c>
      <c r="J2" t="s">
        <v>6</v>
      </c>
      <c r="K2" t="s">
        <v>3</v>
      </c>
      <c r="L2" t="s">
        <v>4</v>
      </c>
      <c r="M2" t="s">
        <v>5</v>
      </c>
      <c r="N2" t="s">
        <v>6</v>
      </c>
    </row>
    <row r="3" spans="1:14" x14ac:dyDescent="0.2">
      <c r="A3" t="s">
        <v>18</v>
      </c>
      <c r="B3">
        <v>0</v>
      </c>
      <c r="C3">
        <v>10</v>
      </c>
      <c r="D3">
        <v>1</v>
      </c>
      <c r="E3">
        <v>50</v>
      </c>
      <c r="F3">
        <v>61</v>
      </c>
      <c r="G3">
        <v>0</v>
      </c>
      <c r="H3">
        <v>0.16393442622950818</v>
      </c>
      <c r="I3">
        <v>1.6393442622950821E-2</v>
      </c>
      <c r="J3">
        <v>0.81967213114754101</v>
      </c>
      <c r="K3">
        <v>0</v>
      </c>
      <c r="L3">
        <v>16.393442622950818</v>
      </c>
      <c r="M3">
        <v>1.639344262295082</v>
      </c>
      <c r="N3">
        <v>81.967213114754102</v>
      </c>
    </row>
    <row r="4" spans="1:14" x14ac:dyDescent="0.2">
      <c r="A4" t="s">
        <v>19</v>
      </c>
      <c r="B4">
        <v>0</v>
      </c>
      <c r="C4">
        <v>6</v>
      </c>
      <c r="D4">
        <v>10</v>
      </c>
      <c r="E4">
        <v>214</v>
      </c>
      <c r="F4">
        <v>230</v>
      </c>
      <c r="G4">
        <v>0</v>
      </c>
      <c r="H4">
        <v>2.6086956521739129E-2</v>
      </c>
      <c r="I4">
        <v>4.3478260869565216E-2</v>
      </c>
      <c r="J4">
        <v>0.93043478260869561</v>
      </c>
      <c r="K4">
        <v>0</v>
      </c>
      <c r="L4">
        <v>2.6086956521739131</v>
      </c>
      <c r="M4">
        <v>4.3478260869565215</v>
      </c>
      <c r="N4">
        <v>93.043478260869563</v>
      </c>
    </row>
    <row r="5" spans="1:14" x14ac:dyDescent="0.2">
      <c r="A5" t="s">
        <v>20</v>
      </c>
      <c r="B5">
        <v>0</v>
      </c>
      <c r="C5">
        <v>39</v>
      </c>
      <c r="D5">
        <v>7</v>
      </c>
      <c r="E5">
        <v>130</v>
      </c>
      <c r="F5">
        <v>176</v>
      </c>
      <c r="G5">
        <v>0</v>
      </c>
      <c r="H5">
        <v>0.22159090909090909</v>
      </c>
      <c r="I5">
        <v>3.9772727272727272E-2</v>
      </c>
      <c r="J5">
        <v>0.73863636363636365</v>
      </c>
      <c r="K5">
        <v>0</v>
      </c>
      <c r="L5">
        <v>22.15909090909091</v>
      </c>
      <c r="M5">
        <v>3.9772727272727271</v>
      </c>
      <c r="N5">
        <v>73.86363636363636</v>
      </c>
    </row>
    <row r="6" spans="1:14" x14ac:dyDescent="0.2">
      <c r="A6" t="s">
        <v>21</v>
      </c>
      <c r="B6">
        <v>0</v>
      </c>
      <c r="C6">
        <v>4</v>
      </c>
      <c r="D6">
        <v>6</v>
      </c>
      <c r="E6">
        <v>83</v>
      </c>
      <c r="F6">
        <v>93</v>
      </c>
      <c r="G6">
        <v>0</v>
      </c>
      <c r="H6">
        <v>4.3010752688172046E-2</v>
      </c>
      <c r="I6">
        <v>6.4516129032258063E-2</v>
      </c>
      <c r="J6">
        <v>0.89247311827956988</v>
      </c>
      <c r="K6">
        <v>0</v>
      </c>
      <c r="L6">
        <v>4.3010752688172049</v>
      </c>
      <c r="M6">
        <v>6.4516129032258061</v>
      </c>
      <c r="N6">
        <v>89.247311827956992</v>
      </c>
    </row>
    <row r="7" spans="1:14" x14ac:dyDescent="0.2">
      <c r="A7" t="s">
        <v>26</v>
      </c>
    </row>
    <row r="8" spans="1:14" x14ac:dyDescent="0.2">
      <c r="B8" t="s">
        <v>23</v>
      </c>
      <c r="G8" t="s">
        <v>1</v>
      </c>
      <c r="K8" t="s">
        <v>2</v>
      </c>
    </row>
    <row r="9" spans="1:14" x14ac:dyDescent="0.2">
      <c r="B9" t="s">
        <v>3</v>
      </c>
      <c r="C9" t="s">
        <v>4</v>
      </c>
      <c r="D9" t="s">
        <v>5</v>
      </c>
      <c r="E9" t="s">
        <v>6</v>
      </c>
      <c r="F9" t="s">
        <v>7</v>
      </c>
      <c r="G9" t="s">
        <v>3</v>
      </c>
      <c r="H9" t="s">
        <v>4</v>
      </c>
      <c r="I9" t="s">
        <v>5</v>
      </c>
      <c r="J9" t="s">
        <v>6</v>
      </c>
      <c r="K9" t="s">
        <v>3</v>
      </c>
      <c r="L9" t="s">
        <v>4</v>
      </c>
      <c r="M9" t="s">
        <v>5</v>
      </c>
      <c r="N9" t="s">
        <v>6</v>
      </c>
    </row>
    <row r="10" spans="1:14" x14ac:dyDescent="0.2">
      <c r="A10" t="s">
        <v>18</v>
      </c>
      <c r="B10">
        <v>212</v>
      </c>
      <c r="C10">
        <v>84</v>
      </c>
      <c r="D10">
        <v>8</v>
      </c>
      <c r="E10">
        <v>3</v>
      </c>
      <c r="F10">
        <v>307</v>
      </c>
      <c r="G10">
        <v>0.69055374592833874</v>
      </c>
      <c r="H10">
        <v>0.2736156351791531</v>
      </c>
      <c r="I10">
        <v>2.6058631921824105E-2</v>
      </c>
      <c r="J10">
        <v>9.7719869706840382E-3</v>
      </c>
      <c r="K10">
        <v>69.055374592833871</v>
      </c>
      <c r="L10">
        <v>27.361563517915311</v>
      </c>
      <c r="M10">
        <v>2.6058631921824107</v>
      </c>
      <c r="N10">
        <v>0.97719869706840379</v>
      </c>
    </row>
    <row r="11" spans="1:14" x14ac:dyDescent="0.2">
      <c r="A11" t="s">
        <v>19</v>
      </c>
      <c r="B11">
        <v>304</v>
      </c>
      <c r="C11">
        <v>72</v>
      </c>
      <c r="D11">
        <v>1</v>
      </c>
      <c r="E11">
        <v>3</v>
      </c>
      <c r="F11">
        <v>380</v>
      </c>
      <c r="G11">
        <v>0.8</v>
      </c>
      <c r="H11">
        <v>0.18947368421052632</v>
      </c>
      <c r="I11">
        <v>2.631578947368421E-3</v>
      </c>
      <c r="J11">
        <v>7.8947368421052634E-3</v>
      </c>
      <c r="K11">
        <v>80</v>
      </c>
      <c r="L11">
        <v>18.947368421052634</v>
      </c>
      <c r="M11">
        <v>0.26315789473684209</v>
      </c>
      <c r="N11">
        <v>0.78947368421052633</v>
      </c>
    </row>
    <row r="12" spans="1:14" x14ac:dyDescent="0.2">
      <c r="A12" t="s">
        <v>20</v>
      </c>
      <c r="B12">
        <v>496</v>
      </c>
      <c r="C12">
        <v>121</v>
      </c>
      <c r="D12">
        <v>7</v>
      </c>
      <c r="E12">
        <v>5</v>
      </c>
      <c r="F12">
        <v>629</v>
      </c>
      <c r="G12">
        <v>0.78855325914149443</v>
      </c>
      <c r="H12">
        <v>0.19236883942766295</v>
      </c>
      <c r="I12">
        <v>1.1128775834658187E-2</v>
      </c>
      <c r="J12">
        <v>7.9491255961844191E-3</v>
      </c>
      <c r="K12">
        <v>78.855325914149446</v>
      </c>
      <c r="L12">
        <v>19.236883942766294</v>
      </c>
      <c r="M12">
        <v>1.1128775834658187</v>
      </c>
      <c r="N12">
        <v>0.79491255961844187</v>
      </c>
    </row>
    <row r="13" spans="1:14" x14ac:dyDescent="0.2">
      <c r="A13" t="s">
        <v>21</v>
      </c>
      <c r="B13">
        <v>370</v>
      </c>
      <c r="C13">
        <v>86</v>
      </c>
      <c r="D13">
        <v>2</v>
      </c>
      <c r="E13">
        <v>1</v>
      </c>
      <c r="F13">
        <v>459</v>
      </c>
      <c r="G13">
        <v>0.8061002178649237</v>
      </c>
      <c r="H13">
        <v>0.18736383442265794</v>
      </c>
      <c r="I13">
        <v>4.3572984749455342E-3</v>
      </c>
      <c r="J13">
        <v>2.1786492374727671E-3</v>
      </c>
      <c r="K13">
        <v>80.610021786492368</v>
      </c>
      <c r="L13">
        <v>18.736383442265794</v>
      </c>
      <c r="M13">
        <v>0.4357298474945534</v>
      </c>
      <c r="N13">
        <v>0.2178649237472767</v>
      </c>
    </row>
    <row r="14" spans="1:14" x14ac:dyDescent="0.2">
      <c r="A14" t="s">
        <v>26</v>
      </c>
      <c r="B14">
        <v>350</v>
      </c>
      <c r="C14">
        <v>100</v>
      </c>
      <c r="D14">
        <v>7</v>
      </c>
      <c r="E14">
        <v>8</v>
      </c>
      <c r="F14">
        <v>465</v>
      </c>
      <c r="G14">
        <v>0.75268817204301075</v>
      </c>
      <c r="H14">
        <v>0.21505376344086022</v>
      </c>
      <c r="I14">
        <v>1.5053763440860216E-2</v>
      </c>
      <c r="J14">
        <v>1.7204301075268817E-2</v>
      </c>
      <c r="K14">
        <v>75.268817204301072</v>
      </c>
      <c r="L14">
        <v>21.50537634408602</v>
      </c>
      <c r="M14">
        <v>1.5053763440860215</v>
      </c>
      <c r="N14">
        <v>1.7204301075268817</v>
      </c>
    </row>
    <row r="15" spans="1:14" x14ac:dyDescent="0.2">
      <c r="A15" t="s">
        <v>27</v>
      </c>
      <c r="B15">
        <v>374</v>
      </c>
      <c r="C15">
        <v>72</v>
      </c>
      <c r="D15">
        <v>2</v>
      </c>
      <c r="E15">
        <v>3</v>
      </c>
      <c r="F15">
        <v>451</v>
      </c>
      <c r="G15">
        <v>0.82926829268292679</v>
      </c>
      <c r="H15">
        <v>0.15964523281596452</v>
      </c>
      <c r="I15">
        <v>4.434589800443459E-3</v>
      </c>
      <c r="J15">
        <v>6.6518847006651885E-3</v>
      </c>
      <c r="K15">
        <v>82.926829268292678</v>
      </c>
      <c r="L15">
        <v>15.964523281596451</v>
      </c>
      <c r="M15">
        <v>0.44345898004434592</v>
      </c>
      <c r="N15">
        <v>0.66518847006651882</v>
      </c>
    </row>
    <row r="17" spans="1:14" x14ac:dyDescent="0.2">
      <c r="B17" t="s">
        <v>25</v>
      </c>
      <c r="G17" t="s">
        <v>1</v>
      </c>
      <c r="K17" t="s">
        <v>2</v>
      </c>
    </row>
    <row r="18" spans="1:14" x14ac:dyDescent="0.2">
      <c r="B18" t="s">
        <v>3</v>
      </c>
      <c r="C18" t="s">
        <v>4</v>
      </c>
      <c r="D18" t="s">
        <v>5</v>
      </c>
      <c r="E18" t="s">
        <v>6</v>
      </c>
      <c r="F18" t="s">
        <v>7</v>
      </c>
      <c r="G18" t="s">
        <v>3</v>
      </c>
      <c r="H18" t="s">
        <v>4</v>
      </c>
      <c r="I18" t="s">
        <v>5</v>
      </c>
      <c r="J18" t="s">
        <v>6</v>
      </c>
      <c r="K18" t="s">
        <v>3</v>
      </c>
      <c r="L18" t="s">
        <v>4</v>
      </c>
      <c r="M18" t="s">
        <v>5</v>
      </c>
      <c r="N18" t="s">
        <v>6</v>
      </c>
    </row>
    <row r="19" spans="1:14" x14ac:dyDescent="0.2">
      <c r="A19" t="s">
        <v>18</v>
      </c>
      <c r="B19">
        <v>918</v>
      </c>
      <c r="C19">
        <v>12</v>
      </c>
      <c r="D19">
        <v>0</v>
      </c>
      <c r="E19">
        <v>0</v>
      </c>
      <c r="F19">
        <v>930</v>
      </c>
      <c r="G19">
        <v>0.98709677419354835</v>
      </c>
      <c r="H19">
        <v>1.2903225806451613E-2</v>
      </c>
      <c r="I19">
        <v>0</v>
      </c>
      <c r="J19">
        <v>0</v>
      </c>
      <c r="K19">
        <v>98.709677419354833</v>
      </c>
      <c r="L19">
        <v>1.2903225806451613</v>
      </c>
      <c r="M19">
        <v>0</v>
      </c>
      <c r="N19">
        <v>0</v>
      </c>
    </row>
    <row r="20" spans="1:14" x14ac:dyDescent="0.2">
      <c r="A20" t="s">
        <v>19</v>
      </c>
      <c r="B20">
        <v>887</v>
      </c>
      <c r="C20">
        <v>20</v>
      </c>
      <c r="D20">
        <v>1</v>
      </c>
      <c r="E20">
        <v>0</v>
      </c>
      <c r="F20">
        <v>908</v>
      </c>
      <c r="G20">
        <v>0.97687224669603523</v>
      </c>
      <c r="H20">
        <v>2.2026431718061675E-2</v>
      </c>
      <c r="I20">
        <v>1.1013215859030838E-3</v>
      </c>
      <c r="J20">
        <v>0</v>
      </c>
      <c r="K20">
        <v>97.687224669603523</v>
      </c>
      <c r="L20">
        <v>2.2026431718061676</v>
      </c>
      <c r="M20">
        <v>0.11013215859030838</v>
      </c>
      <c r="N20">
        <v>0</v>
      </c>
    </row>
    <row r="21" spans="1:14" x14ac:dyDescent="0.2">
      <c r="A21" t="s">
        <v>20</v>
      </c>
      <c r="B21">
        <v>487</v>
      </c>
      <c r="C21">
        <v>8</v>
      </c>
      <c r="D21">
        <v>0</v>
      </c>
      <c r="E21">
        <v>0</v>
      </c>
      <c r="F21">
        <v>495</v>
      </c>
      <c r="G21">
        <v>0.98383838383838385</v>
      </c>
      <c r="H21">
        <v>1.6161616161616162E-2</v>
      </c>
      <c r="I21">
        <v>0</v>
      </c>
      <c r="J21">
        <v>0</v>
      </c>
      <c r="K21">
        <v>98.383838383838381</v>
      </c>
      <c r="L21">
        <v>1.6161616161616161</v>
      </c>
      <c r="M21">
        <v>0</v>
      </c>
      <c r="N21">
        <v>0</v>
      </c>
    </row>
    <row r="22" spans="1:14" x14ac:dyDescent="0.2">
      <c r="A22" t="s">
        <v>21</v>
      </c>
      <c r="B22">
        <v>610</v>
      </c>
      <c r="C22">
        <v>4</v>
      </c>
      <c r="D22">
        <v>0</v>
      </c>
      <c r="E22">
        <v>0</v>
      </c>
      <c r="F22">
        <v>614</v>
      </c>
      <c r="G22">
        <v>0.99348534201954397</v>
      </c>
      <c r="H22">
        <v>6.5146579804560263E-3</v>
      </c>
      <c r="I22">
        <v>0</v>
      </c>
      <c r="J22">
        <v>0</v>
      </c>
      <c r="K22">
        <v>99.348534201954394</v>
      </c>
      <c r="L22">
        <v>0.65146579804560267</v>
      </c>
      <c r="M22">
        <v>0</v>
      </c>
      <c r="N22">
        <v>0</v>
      </c>
    </row>
    <row r="23" spans="1:14" x14ac:dyDescent="0.2">
      <c r="A23" t="s">
        <v>26</v>
      </c>
      <c r="B23">
        <v>485</v>
      </c>
      <c r="C23">
        <v>0</v>
      </c>
      <c r="D23">
        <v>0</v>
      </c>
      <c r="E23">
        <v>1</v>
      </c>
      <c r="F23">
        <v>486</v>
      </c>
      <c r="G23">
        <v>0.99794238683127567</v>
      </c>
      <c r="H23">
        <v>0</v>
      </c>
      <c r="I23">
        <v>0</v>
      </c>
      <c r="J23">
        <v>2.05761316872428E-3</v>
      </c>
      <c r="K23">
        <v>99.794238683127574</v>
      </c>
      <c r="L23">
        <v>0</v>
      </c>
      <c r="M23">
        <v>0</v>
      </c>
      <c r="N23">
        <v>0.20576131687242799</v>
      </c>
    </row>
    <row r="25" spans="1:14" x14ac:dyDescent="0.2">
      <c r="B25" t="s">
        <v>24</v>
      </c>
      <c r="G25" t="s">
        <v>1</v>
      </c>
      <c r="K25" t="s">
        <v>2</v>
      </c>
    </row>
    <row r="26" spans="1:14" x14ac:dyDescent="0.2">
      <c r="B26" t="s">
        <v>3</v>
      </c>
      <c r="C26" t="s">
        <v>4</v>
      </c>
      <c r="D26" t="s">
        <v>5</v>
      </c>
      <c r="E26" t="s">
        <v>6</v>
      </c>
      <c r="F26" t="s">
        <v>7</v>
      </c>
      <c r="G26" t="s">
        <v>3</v>
      </c>
      <c r="H26" t="s">
        <v>4</v>
      </c>
      <c r="I26" t="s">
        <v>5</v>
      </c>
      <c r="J26" t="s">
        <v>6</v>
      </c>
      <c r="K26" t="s">
        <v>3</v>
      </c>
      <c r="L26" t="s">
        <v>4</v>
      </c>
      <c r="M26" t="s">
        <v>5</v>
      </c>
      <c r="N26" t="s">
        <v>6</v>
      </c>
    </row>
    <row r="27" spans="1:14" x14ac:dyDescent="0.2">
      <c r="A27" t="s">
        <v>18</v>
      </c>
      <c r="B27">
        <v>541</v>
      </c>
      <c r="C27">
        <v>95</v>
      </c>
      <c r="D27">
        <v>4</v>
      </c>
      <c r="E27">
        <v>0</v>
      </c>
      <c r="F27">
        <v>640</v>
      </c>
      <c r="G27">
        <v>0.84531250000000002</v>
      </c>
      <c r="H27">
        <v>0.1484375</v>
      </c>
      <c r="I27">
        <v>6.2500000000000003E-3</v>
      </c>
      <c r="J27">
        <v>0</v>
      </c>
      <c r="K27">
        <v>84.53125</v>
      </c>
      <c r="L27">
        <v>14.84375</v>
      </c>
      <c r="M27">
        <v>0.625</v>
      </c>
      <c r="N27">
        <v>0</v>
      </c>
    </row>
    <row r="28" spans="1:14" x14ac:dyDescent="0.2">
      <c r="A28" t="s">
        <v>19</v>
      </c>
      <c r="B28">
        <v>510</v>
      </c>
      <c r="C28">
        <v>83</v>
      </c>
      <c r="D28">
        <v>5</v>
      </c>
      <c r="E28">
        <v>4</v>
      </c>
      <c r="F28">
        <v>602</v>
      </c>
      <c r="G28">
        <v>0.84717607973421927</v>
      </c>
      <c r="H28">
        <v>0.13787375415282391</v>
      </c>
      <c r="I28">
        <v>8.3056478405315621E-3</v>
      </c>
      <c r="J28">
        <v>6.6445182724252493E-3</v>
      </c>
      <c r="K28">
        <v>84.71760797342192</v>
      </c>
      <c r="L28">
        <v>13.787375415282391</v>
      </c>
      <c r="M28">
        <v>0.83056478405315626</v>
      </c>
      <c r="N28">
        <v>0.66445182724252494</v>
      </c>
    </row>
    <row r="29" spans="1:14" x14ac:dyDescent="0.2">
      <c r="A29" t="s">
        <v>20</v>
      </c>
      <c r="B29">
        <v>297</v>
      </c>
      <c r="C29">
        <v>120</v>
      </c>
      <c r="D29">
        <v>19</v>
      </c>
      <c r="E29">
        <v>27</v>
      </c>
      <c r="F29">
        <v>463</v>
      </c>
      <c r="G29">
        <v>0.64146868250539957</v>
      </c>
      <c r="H29">
        <v>0.25917926565874733</v>
      </c>
      <c r="I29">
        <v>4.1036717062634988E-2</v>
      </c>
      <c r="J29">
        <v>5.8315334773218146E-2</v>
      </c>
      <c r="K29">
        <v>64.146868250539953</v>
      </c>
      <c r="L29">
        <v>25.917926565874733</v>
      </c>
      <c r="M29">
        <v>4.1036717062634986</v>
      </c>
      <c r="N29">
        <v>5.8315334773218144</v>
      </c>
    </row>
    <row r="30" spans="1:14" x14ac:dyDescent="0.2">
      <c r="A30" t="s">
        <v>21</v>
      </c>
      <c r="B30">
        <v>298</v>
      </c>
      <c r="C30">
        <v>73</v>
      </c>
      <c r="D30">
        <v>13</v>
      </c>
      <c r="E30">
        <v>15</v>
      </c>
      <c r="F30">
        <v>399</v>
      </c>
      <c r="G30">
        <v>0.74686716791979946</v>
      </c>
      <c r="H30">
        <v>0.18295739348370926</v>
      </c>
      <c r="I30">
        <v>3.2581453634085211E-2</v>
      </c>
      <c r="J30">
        <v>3.7593984962406013E-2</v>
      </c>
      <c r="K30">
        <v>74.686716791979947</v>
      </c>
      <c r="L30">
        <v>18.295739348370926</v>
      </c>
      <c r="M30">
        <v>3.2581453634085209</v>
      </c>
      <c r="N30">
        <v>3.7593984962406015</v>
      </c>
    </row>
    <row r="31" spans="1:14" x14ac:dyDescent="0.2">
      <c r="A31" t="s">
        <v>26</v>
      </c>
      <c r="B31">
        <v>334</v>
      </c>
      <c r="C31">
        <v>92</v>
      </c>
      <c r="D31">
        <v>6</v>
      </c>
      <c r="E31">
        <v>5</v>
      </c>
      <c r="F31">
        <v>437</v>
      </c>
      <c r="G31">
        <v>0.76430205949656749</v>
      </c>
      <c r="H31">
        <v>0.21052631578947367</v>
      </c>
      <c r="I31">
        <v>1.3729977116704805E-2</v>
      </c>
      <c r="J31">
        <v>1.1441647597254004E-2</v>
      </c>
      <c r="K31">
        <v>76.430205949656752</v>
      </c>
      <c r="L31">
        <v>21.052631578947366</v>
      </c>
      <c r="M31">
        <v>1.3729977116704806</v>
      </c>
      <c r="N31">
        <v>1.1441647597254003</v>
      </c>
    </row>
    <row r="32" spans="1:14" x14ac:dyDescent="0.2">
      <c r="A32" t="s">
        <v>27</v>
      </c>
      <c r="B32">
        <v>474</v>
      </c>
      <c r="C32">
        <v>112</v>
      </c>
      <c r="D32">
        <v>9</v>
      </c>
      <c r="E32">
        <v>7</v>
      </c>
      <c r="F32">
        <v>602</v>
      </c>
      <c r="G32">
        <v>0.78737541528239208</v>
      </c>
      <c r="H32">
        <v>0.18604651162790697</v>
      </c>
      <c r="I32">
        <v>1.4950166112956811E-2</v>
      </c>
      <c r="J32">
        <v>1.1627906976744186E-2</v>
      </c>
      <c r="K32">
        <v>78.737541528239205</v>
      </c>
      <c r="L32">
        <v>18.604651162790699</v>
      </c>
      <c r="M32">
        <v>1.4950166112956811</v>
      </c>
      <c r="N32">
        <v>1.1627906976744187</v>
      </c>
    </row>
    <row r="34" spans="2:26" x14ac:dyDescent="0.2">
      <c r="B34" t="s">
        <v>1151</v>
      </c>
    </row>
    <row r="35" spans="2:26" s="4" customFormat="1" x14ac:dyDescent="0.2">
      <c r="C35" s="22" t="s">
        <v>3</v>
      </c>
      <c r="D35" s="22"/>
      <c r="E35" s="22"/>
      <c r="F35" s="22"/>
      <c r="G35" s="22"/>
      <c r="H35" s="22"/>
      <c r="I35" s="22" t="s">
        <v>4</v>
      </c>
      <c r="J35" s="22"/>
      <c r="K35" s="22"/>
      <c r="L35" s="22"/>
      <c r="M35" s="22"/>
      <c r="N35" s="22"/>
      <c r="O35" s="22" t="s">
        <v>5</v>
      </c>
      <c r="P35" s="22"/>
      <c r="Q35" s="22"/>
      <c r="R35" s="22"/>
      <c r="S35" s="22"/>
      <c r="T35" s="22"/>
      <c r="U35" s="22" t="s">
        <v>6</v>
      </c>
      <c r="V35" s="22"/>
      <c r="W35" s="22"/>
      <c r="X35" s="22"/>
      <c r="Y35" s="22"/>
      <c r="Z35" s="22"/>
    </row>
    <row r="36" spans="2:26" s="4" customFormat="1" x14ac:dyDescent="0.2">
      <c r="C36" s="4" t="s">
        <v>13</v>
      </c>
      <c r="D36" s="4" t="s">
        <v>14</v>
      </c>
      <c r="E36" s="4" t="s">
        <v>15</v>
      </c>
      <c r="F36" s="4" t="s">
        <v>16</v>
      </c>
      <c r="G36" s="4" t="s">
        <v>34</v>
      </c>
      <c r="H36" s="17" t="s">
        <v>35</v>
      </c>
      <c r="I36" s="4" t="s">
        <v>13</v>
      </c>
      <c r="J36" s="4" t="s">
        <v>14</v>
      </c>
      <c r="K36" s="4" t="s">
        <v>15</v>
      </c>
      <c r="L36" s="4" t="s">
        <v>16</v>
      </c>
      <c r="M36" s="4" t="s">
        <v>34</v>
      </c>
      <c r="N36" s="17" t="s">
        <v>35</v>
      </c>
      <c r="O36" s="4" t="s">
        <v>13</v>
      </c>
      <c r="P36" s="4" t="s">
        <v>14</v>
      </c>
      <c r="Q36" s="4" t="s">
        <v>15</v>
      </c>
      <c r="R36" s="4" t="s">
        <v>16</v>
      </c>
      <c r="S36" s="4" t="s">
        <v>34</v>
      </c>
      <c r="T36" s="17" t="s">
        <v>35</v>
      </c>
      <c r="U36" s="4" t="s">
        <v>13</v>
      </c>
      <c r="V36" s="4" t="s">
        <v>14</v>
      </c>
      <c r="W36" s="4" t="s">
        <v>15</v>
      </c>
      <c r="X36" s="4" t="s">
        <v>16</v>
      </c>
      <c r="Y36" s="4" t="s">
        <v>34</v>
      </c>
      <c r="Z36" s="17" t="s">
        <v>35</v>
      </c>
    </row>
    <row r="37" spans="2:26" x14ac:dyDescent="0.2">
      <c r="B37" s="7" t="s">
        <v>30</v>
      </c>
      <c r="C37" s="8">
        <v>0</v>
      </c>
      <c r="D37" s="8">
        <v>0</v>
      </c>
      <c r="E37" s="8">
        <v>0</v>
      </c>
      <c r="F37" s="8">
        <v>0</v>
      </c>
      <c r="G37" s="8" t="s">
        <v>17</v>
      </c>
      <c r="H37" s="8" t="s">
        <v>17</v>
      </c>
      <c r="I37" s="8">
        <v>16.3934426</v>
      </c>
      <c r="J37" s="8">
        <v>2.60869565</v>
      </c>
      <c r="K37" s="8">
        <v>22.159090899999999</v>
      </c>
      <c r="L37" s="8">
        <v>4.3010752700000001</v>
      </c>
      <c r="M37" s="8" t="s">
        <v>17</v>
      </c>
      <c r="N37" s="8" t="s">
        <v>17</v>
      </c>
      <c r="O37" s="8">
        <v>1.6393442600000001</v>
      </c>
      <c r="P37" s="8">
        <v>4.3478260899999999</v>
      </c>
      <c r="Q37" s="8">
        <v>3.9772727300000001</v>
      </c>
      <c r="R37" s="8">
        <v>6.4516128999999998</v>
      </c>
      <c r="S37" s="8" t="s">
        <v>17</v>
      </c>
      <c r="T37" s="8" t="s">
        <v>17</v>
      </c>
      <c r="U37" s="8">
        <v>81.967213099999995</v>
      </c>
      <c r="V37" s="8">
        <v>93.043478300000004</v>
      </c>
      <c r="W37" s="8">
        <v>73.863636400000004</v>
      </c>
      <c r="X37" s="8">
        <v>89.247311800000006</v>
      </c>
      <c r="Y37" s="8" t="s">
        <v>17</v>
      </c>
      <c r="Z37" s="8" t="s">
        <v>17</v>
      </c>
    </row>
    <row r="38" spans="2:26" x14ac:dyDescent="0.2">
      <c r="B38" s="7" t="s">
        <v>31</v>
      </c>
      <c r="C38" s="8">
        <v>69.055374599999993</v>
      </c>
      <c r="D38" s="8">
        <v>80</v>
      </c>
      <c r="E38" s="8">
        <v>78.855325899999997</v>
      </c>
      <c r="F38" s="8">
        <v>80.610021799999998</v>
      </c>
      <c r="G38" s="8">
        <v>75.268817200000001</v>
      </c>
      <c r="H38" s="8">
        <v>82.926829299999994</v>
      </c>
      <c r="I38" s="8">
        <v>27.361563499999999</v>
      </c>
      <c r="J38" s="8">
        <v>18.947368399999998</v>
      </c>
      <c r="K38" s="8">
        <v>19.236883899999999</v>
      </c>
      <c r="L38" s="8">
        <v>18.736383400000001</v>
      </c>
      <c r="M38" s="8">
        <v>21.505376300000002</v>
      </c>
      <c r="N38" s="8">
        <v>15.9645233</v>
      </c>
      <c r="O38" s="8">
        <v>2.60586319</v>
      </c>
      <c r="P38" s="8">
        <v>0.26315789000000001</v>
      </c>
      <c r="Q38" s="8">
        <v>1.1128775799999999</v>
      </c>
      <c r="R38" s="8">
        <v>0.43572984999999997</v>
      </c>
      <c r="S38" s="8">
        <v>1.50537634</v>
      </c>
      <c r="T38" s="8">
        <v>0.44345898</v>
      </c>
      <c r="U38" s="8">
        <v>0.97719869999999998</v>
      </c>
      <c r="V38" s="8">
        <v>0.78947367999999996</v>
      </c>
      <c r="W38" s="8">
        <v>0.79491255999999999</v>
      </c>
      <c r="X38" s="8">
        <v>0.21786491999999999</v>
      </c>
      <c r="Y38" s="8">
        <v>1.7204301099999999</v>
      </c>
      <c r="Z38" s="8">
        <v>0.66518847000000003</v>
      </c>
    </row>
    <row r="39" spans="2:26" x14ac:dyDescent="0.2">
      <c r="B39" s="7" t="s">
        <v>32</v>
      </c>
      <c r="C39" s="8">
        <v>98.709677400000004</v>
      </c>
      <c r="D39" s="8">
        <v>97.687224700000002</v>
      </c>
      <c r="E39" s="8">
        <v>98.383838400000002</v>
      </c>
      <c r="F39" s="8">
        <v>99.348534200000003</v>
      </c>
      <c r="G39" s="8">
        <v>99.794238699999994</v>
      </c>
      <c r="H39" s="8" t="s">
        <v>17</v>
      </c>
      <c r="I39" s="8">
        <v>1.29032258</v>
      </c>
      <c r="J39" s="8">
        <v>2.20264317</v>
      </c>
      <c r="K39" s="8">
        <v>1.61616162</v>
      </c>
      <c r="L39" s="8">
        <v>0.65146579999999998</v>
      </c>
      <c r="M39" s="8">
        <v>0</v>
      </c>
      <c r="N39" s="8" t="s">
        <v>17</v>
      </c>
      <c r="O39" s="8">
        <v>0</v>
      </c>
      <c r="P39" s="8">
        <v>0.11013216000000001</v>
      </c>
      <c r="Q39" s="8">
        <v>0</v>
      </c>
      <c r="R39" s="8">
        <v>0</v>
      </c>
      <c r="S39" s="8">
        <v>0</v>
      </c>
      <c r="T39" s="8" t="s">
        <v>17</v>
      </c>
      <c r="U39" s="8">
        <v>0</v>
      </c>
      <c r="V39" s="8">
        <v>0</v>
      </c>
      <c r="W39" s="8">
        <v>0</v>
      </c>
      <c r="X39" s="8">
        <v>0</v>
      </c>
      <c r="Y39" s="8">
        <v>0.20576132</v>
      </c>
      <c r="Z39" s="8" t="s">
        <v>17</v>
      </c>
    </row>
    <row r="40" spans="2:26" x14ac:dyDescent="0.2">
      <c r="B40" s="7" t="s">
        <v>33</v>
      </c>
      <c r="C40" s="8">
        <v>84.53125</v>
      </c>
      <c r="D40" s="8">
        <v>84.717607999999998</v>
      </c>
      <c r="E40" s="8">
        <v>64.146868299999994</v>
      </c>
      <c r="F40" s="8">
        <v>74.686716799999999</v>
      </c>
      <c r="G40" s="8">
        <v>76.430205900000004</v>
      </c>
      <c r="H40" s="8">
        <v>78.737541500000006</v>
      </c>
      <c r="I40" s="8">
        <v>14.84375</v>
      </c>
      <c r="J40" s="8">
        <v>13.7873754</v>
      </c>
      <c r="K40" s="8">
        <v>25.917926600000001</v>
      </c>
      <c r="L40" s="8">
        <v>18.295739300000001</v>
      </c>
      <c r="M40" s="8">
        <v>21.052631600000002</v>
      </c>
      <c r="N40" s="8">
        <v>18.604651199999999</v>
      </c>
      <c r="O40" s="8">
        <v>0.625</v>
      </c>
      <c r="P40" s="8">
        <v>0.83056478</v>
      </c>
      <c r="Q40" s="8">
        <v>4.1036717100000004</v>
      </c>
      <c r="R40" s="8">
        <v>3.2581453599999999</v>
      </c>
      <c r="S40" s="8">
        <v>1.3729977099999999</v>
      </c>
      <c r="T40" s="8">
        <v>1.49501661</v>
      </c>
      <c r="U40" s="8">
        <v>0</v>
      </c>
      <c r="V40" s="8">
        <v>0.66445182999999997</v>
      </c>
      <c r="W40" s="8">
        <v>5.83153348</v>
      </c>
      <c r="X40" s="8">
        <v>3.7593985000000001</v>
      </c>
      <c r="Y40" s="8">
        <v>1.14416476</v>
      </c>
      <c r="Z40" s="8">
        <v>1.1627907</v>
      </c>
    </row>
  </sheetData>
  <mergeCells count="4">
    <mergeCell ref="U35:Z35"/>
    <mergeCell ref="C35:H35"/>
    <mergeCell ref="I35:N35"/>
    <mergeCell ref="O35:T3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6E294-48D5-F84E-8921-F924AB645433}">
  <dimension ref="A1:L12"/>
  <sheetViews>
    <sheetView workbookViewId="0">
      <selection activeCell="A8" sqref="A8:XFD8"/>
    </sheetView>
  </sheetViews>
  <sheetFormatPr baseColWidth="10" defaultRowHeight="16" x14ac:dyDescent="0.2"/>
  <cols>
    <col min="6" max="6" width="20" customWidth="1"/>
    <col min="7" max="7" width="26" customWidth="1"/>
    <col min="8" max="8" width="14" customWidth="1"/>
    <col min="9" max="9" width="15.5" customWidth="1"/>
    <col min="10" max="10" width="15.33203125" customWidth="1"/>
    <col min="11" max="11" width="14.33203125" customWidth="1"/>
    <col min="12" max="12" width="20.6640625" customWidth="1"/>
  </cols>
  <sheetData>
    <row r="1" spans="1:12" x14ac:dyDescent="0.2">
      <c r="A1" t="s">
        <v>153</v>
      </c>
      <c r="B1" t="s">
        <v>3</v>
      </c>
      <c r="C1" t="s">
        <v>4</v>
      </c>
      <c r="D1" t="s">
        <v>5</v>
      </c>
      <c r="E1" t="s">
        <v>6</v>
      </c>
      <c r="F1" t="s">
        <v>148</v>
      </c>
      <c r="G1" t="s">
        <v>149</v>
      </c>
      <c r="H1" t="s">
        <v>137</v>
      </c>
      <c r="I1" t="s">
        <v>138</v>
      </c>
      <c r="J1" t="s">
        <v>139</v>
      </c>
      <c r="K1" t="s">
        <v>140</v>
      </c>
      <c r="L1" t="s">
        <v>142</v>
      </c>
    </row>
    <row r="2" spans="1:12" x14ac:dyDescent="0.2">
      <c r="A2" t="s">
        <v>18</v>
      </c>
      <c r="B2">
        <v>148</v>
      </c>
      <c r="C2">
        <v>89</v>
      </c>
      <c r="D2">
        <v>13</v>
      </c>
      <c r="E2">
        <v>12</v>
      </c>
      <c r="F2">
        <v>262</v>
      </c>
      <c r="G2">
        <v>114</v>
      </c>
      <c r="H2">
        <v>56.488549618320619</v>
      </c>
      <c r="I2">
        <v>33.969465648854964</v>
      </c>
      <c r="J2">
        <v>4.9618320610687023</v>
      </c>
      <c r="K2">
        <v>4.5801526717557248</v>
      </c>
      <c r="L2">
        <v>43.511450381679396</v>
      </c>
    </row>
    <row r="3" spans="1:12" x14ac:dyDescent="0.2">
      <c r="A3" t="s">
        <v>19</v>
      </c>
      <c r="B3">
        <v>127</v>
      </c>
      <c r="C3">
        <v>55</v>
      </c>
      <c r="D3">
        <v>3</v>
      </c>
      <c r="E3">
        <v>10</v>
      </c>
      <c r="F3">
        <v>195</v>
      </c>
      <c r="G3">
        <v>68</v>
      </c>
      <c r="H3">
        <v>65.128205128205124</v>
      </c>
      <c r="I3">
        <v>28.205128205128204</v>
      </c>
      <c r="J3">
        <v>1.5384615384615385</v>
      </c>
      <c r="K3">
        <v>5.1282051282051277</v>
      </c>
      <c r="L3">
        <v>34.871794871794876</v>
      </c>
    </row>
    <row r="4" spans="1:12" x14ac:dyDescent="0.2">
      <c r="A4" t="s">
        <v>20</v>
      </c>
      <c r="B4">
        <v>325</v>
      </c>
      <c r="C4">
        <v>75</v>
      </c>
      <c r="D4">
        <v>3</v>
      </c>
      <c r="E4">
        <v>17</v>
      </c>
      <c r="F4">
        <v>420</v>
      </c>
      <c r="G4">
        <v>95</v>
      </c>
      <c r="H4">
        <v>77.38095238095238</v>
      </c>
      <c r="I4">
        <v>17.857142857142858</v>
      </c>
      <c r="J4">
        <v>0.7142857142857143</v>
      </c>
      <c r="K4">
        <v>4.0476190476190474</v>
      </c>
      <c r="L4">
        <v>22.61904761904762</v>
      </c>
    </row>
    <row r="5" spans="1:12" x14ac:dyDescent="0.2">
      <c r="A5" t="s">
        <v>21</v>
      </c>
      <c r="B5">
        <v>288</v>
      </c>
      <c r="C5">
        <v>70</v>
      </c>
      <c r="D5">
        <v>3</v>
      </c>
      <c r="E5">
        <v>11</v>
      </c>
      <c r="F5">
        <v>372</v>
      </c>
      <c r="G5">
        <v>84</v>
      </c>
      <c r="H5">
        <v>77.41935483870968</v>
      </c>
      <c r="I5">
        <v>18.817204301075268</v>
      </c>
      <c r="J5">
        <v>0.80645161290322576</v>
      </c>
      <c r="K5">
        <v>2.956989247311828</v>
      </c>
      <c r="L5">
        <v>22.58064516129032</v>
      </c>
    </row>
    <row r="7" spans="1:12" x14ac:dyDescent="0.2">
      <c r="F7" t="s">
        <v>1151</v>
      </c>
    </row>
    <row r="8" spans="1:12" s="4" customFormat="1" x14ac:dyDescent="0.2">
      <c r="F8" s="18" t="s">
        <v>160</v>
      </c>
      <c r="G8" s="18" t="s">
        <v>161</v>
      </c>
      <c r="H8" s="18" t="s">
        <v>162</v>
      </c>
      <c r="I8" s="18" t="s">
        <v>163</v>
      </c>
      <c r="J8" s="18" t="s">
        <v>164</v>
      </c>
    </row>
    <row r="9" spans="1:12" x14ac:dyDescent="0.2">
      <c r="F9" s="8">
        <v>56.488549599999999</v>
      </c>
      <c r="G9" s="8">
        <v>43.511450400000001</v>
      </c>
      <c r="H9" s="8">
        <v>33.969465599999999</v>
      </c>
      <c r="I9" s="8">
        <v>4.9618320599999999</v>
      </c>
      <c r="J9" s="8">
        <v>4.5801526700000004</v>
      </c>
    </row>
    <row r="10" spans="1:12" x14ac:dyDescent="0.2">
      <c r="F10" s="8">
        <v>65.128205100000002</v>
      </c>
      <c r="G10" s="8">
        <v>34.871794899999998</v>
      </c>
      <c r="H10" s="8">
        <v>28.205128200000001</v>
      </c>
      <c r="I10" s="8">
        <v>1.5384615399999999</v>
      </c>
      <c r="J10" s="8">
        <v>5.1282051299999996</v>
      </c>
    </row>
    <row r="11" spans="1:12" x14ac:dyDescent="0.2">
      <c r="F11" s="8">
        <v>77.380952399999998</v>
      </c>
      <c r="G11" s="8">
        <v>22.619047599999998</v>
      </c>
      <c r="H11" s="8">
        <v>17.857142899999999</v>
      </c>
      <c r="I11" s="8">
        <v>0.71428570999999996</v>
      </c>
      <c r="J11" s="8">
        <v>4.0476190499999998</v>
      </c>
    </row>
    <row r="12" spans="1:12" x14ac:dyDescent="0.2">
      <c r="F12" s="8">
        <v>77.419354799999994</v>
      </c>
      <c r="G12" s="8">
        <v>22.580645199999999</v>
      </c>
      <c r="H12" s="8">
        <v>18.8172043</v>
      </c>
      <c r="I12" s="8">
        <v>0.80645160999999999</v>
      </c>
      <c r="J12" s="8">
        <v>2.95698924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93192-D1F4-7642-B4B9-E900C63C35AF}">
  <dimension ref="A1:N26"/>
  <sheetViews>
    <sheetView workbookViewId="0">
      <selection activeCell="A15" sqref="A15:XFD15"/>
    </sheetView>
  </sheetViews>
  <sheetFormatPr baseColWidth="10" defaultRowHeight="16" x14ac:dyDescent="0.2"/>
  <cols>
    <col min="1" max="1" width="16.33203125" customWidth="1"/>
    <col min="7" max="7" width="19.1640625" customWidth="1"/>
    <col min="8" max="8" width="25.5" customWidth="1"/>
    <col min="9" max="9" width="14.33203125" customWidth="1"/>
    <col min="10" max="10" width="13" customWidth="1"/>
    <col min="11" max="11" width="14.33203125" customWidth="1"/>
    <col min="12" max="12" width="26.5" customWidth="1"/>
    <col min="14" max="14" width="20.33203125" customWidth="1"/>
  </cols>
  <sheetData>
    <row r="1" spans="1:14" x14ac:dyDescent="0.2">
      <c r="A1" t="s">
        <v>147</v>
      </c>
      <c r="B1" t="s">
        <v>3</v>
      </c>
      <c r="C1" t="s">
        <v>4</v>
      </c>
      <c r="D1" t="s">
        <v>5</v>
      </c>
      <c r="E1" t="s">
        <v>6</v>
      </c>
      <c r="F1" t="s">
        <v>133</v>
      </c>
      <c r="G1" t="s">
        <v>148</v>
      </c>
      <c r="H1" t="s">
        <v>149</v>
      </c>
      <c r="I1" t="s">
        <v>137</v>
      </c>
      <c r="J1" t="s">
        <v>138</v>
      </c>
      <c r="K1" t="s">
        <v>139</v>
      </c>
      <c r="L1" t="s">
        <v>140</v>
      </c>
      <c r="M1" t="s">
        <v>141</v>
      </c>
      <c r="N1" t="s">
        <v>142</v>
      </c>
    </row>
    <row r="2" spans="1:14" x14ac:dyDescent="0.2">
      <c r="A2" t="s">
        <v>18</v>
      </c>
      <c r="B2">
        <v>442</v>
      </c>
      <c r="C2">
        <v>44</v>
      </c>
      <c r="D2">
        <v>0</v>
      </c>
      <c r="E2">
        <v>8</v>
      </c>
      <c r="F2">
        <v>0</v>
      </c>
      <c r="G2">
        <v>494</v>
      </c>
      <c r="H2">
        <v>52</v>
      </c>
      <c r="I2">
        <v>89.473684210526315</v>
      </c>
      <c r="J2">
        <v>8.9068825910931171</v>
      </c>
      <c r="K2">
        <v>0</v>
      </c>
      <c r="L2">
        <v>1.6194331983805668</v>
      </c>
      <c r="M2">
        <v>0</v>
      </c>
      <c r="N2">
        <v>10.526315789473683</v>
      </c>
    </row>
    <row r="3" spans="1:14" x14ac:dyDescent="0.2">
      <c r="A3" t="s">
        <v>19</v>
      </c>
      <c r="B3">
        <v>814</v>
      </c>
      <c r="C3">
        <v>57</v>
      </c>
      <c r="D3">
        <v>6</v>
      </c>
      <c r="E3">
        <v>28</v>
      </c>
      <c r="F3">
        <v>1</v>
      </c>
      <c r="G3">
        <v>906</v>
      </c>
      <c r="H3">
        <v>92</v>
      </c>
      <c r="I3">
        <v>89.845474613686534</v>
      </c>
      <c r="J3">
        <v>6.2913907284768218</v>
      </c>
      <c r="K3">
        <v>0.66225165562913912</v>
      </c>
      <c r="L3">
        <v>3.0905077262693159</v>
      </c>
      <c r="M3">
        <v>0.11037527593818984</v>
      </c>
      <c r="N3">
        <v>10.154525386313466</v>
      </c>
    </row>
    <row r="4" spans="1:14" x14ac:dyDescent="0.2">
      <c r="A4" t="s">
        <v>20</v>
      </c>
      <c r="B4">
        <v>697</v>
      </c>
      <c r="C4">
        <v>131</v>
      </c>
      <c r="D4">
        <v>10</v>
      </c>
      <c r="E4">
        <v>27</v>
      </c>
      <c r="F4">
        <v>33</v>
      </c>
      <c r="G4">
        <v>898</v>
      </c>
      <c r="H4">
        <v>201</v>
      </c>
      <c r="I4">
        <v>77.61692650334075</v>
      </c>
      <c r="J4">
        <v>14.587973273942092</v>
      </c>
      <c r="K4">
        <v>1.1135857461024499</v>
      </c>
      <c r="L4">
        <v>3.0066815144766146</v>
      </c>
      <c r="M4">
        <v>3.6748329621380846</v>
      </c>
      <c r="N4">
        <v>22.383073496659243</v>
      </c>
    </row>
    <row r="5" spans="1:14" x14ac:dyDescent="0.2">
      <c r="A5" t="s">
        <v>21</v>
      </c>
      <c r="B5">
        <v>1005</v>
      </c>
      <c r="C5">
        <v>77</v>
      </c>
      <c r="D5">
        <v>23</v>
      </c>
      <c r="E5">
        <v>70</v>
      </c>
      <c r="F5">
        <v>15</v>
      </c>
      <c r="G5">
        <v>1190</v>
      </c>
      <c r="H5">
        <v>185</v>
      </c>
      <c r="I5">
        <v>84.453781512605048</v>
      </c>
      <c r="J5">
        <v>6.4705882352941186</v>
      </c>
      <c r="K5">
        <v>1.9327731092436975</v>
      </c>
      <c r="L5">
        <v>5.8823529411764701</v>
      </c>
      <c r="M5">
        <v>1.2605042016806722</v>
      </c>
      <c r="N5">
        <v>15.546218487394958</v>
      </c>
    </row>
    <row r="6" spans="1:14" x14ac:dyDescent="0.2">
      <c r="A6" t="s">
        <v>26</v>
      </c>
      <c r="B6">
        <v>990</v>
      </c>
      <c r="C6">
        <v>106</v>
      </c>
      <c r="D6">
        <v>4</v>
      </c>
      <c r="E6">
        <v>40</v>
      </c>
      <c r="F6">
        <v>7</v>
      </c>
      <c r="G6">
        <v>1147</v>
      </c>
      <c r="H6">
        <v>157</v>
      </c>
      <c r="I6">
        <v>86.312118570183088</v>
      </c>
      <c r="J6">
        <v>9.2414995640802093</v>
      </c>
      <c r="K6">
        <v>0.34873583260680036</v>
      </c>
      <c r="L6">
        <v>3.4873583260680032</v>
      </c>
      <c r="M6">
        <v>0.61028770706190061</v>
      </c>
      <c r="N6">
        <v>13.687881429816914</v>
      </c>
    </row>
    <row r="7" spans="1:14" x14ac:dyDescent="0.2">
      <c r="A7" t="s">
        <v>27</v>
      </c>
      <c r="B7">
        <v>388</v>
      </c>
      <c r="C7">
        <v>25</v>
      </c>
      <c r="D7">
        <v>1</v>
      </c>
      <c r="E7">
        <v>0</v>
      </c>
      <c r="F7">
        <v>7</v>
      </c>
      <c r="G7">
        <v>421</v>
      </c>
      <c r="H7">
        <v>33</v>
      </c>
      <c r="I7">
        <v>92.161520190023751</v>
      </c>
      <c r="J7">
        <v>5.938242280285035</v>
      </c>
      <c r="K7">
        <v>0.23752969121140144</v>
      </c>
      <c r="L7">
        <v>0</v>
      </c>
      <c r="M7">
        <v>1.66270783847981</v>
      </c>
      <c r="N7">
        <v>7.8384798099762465</v>
      </c>
    </row>
    <row r="8" spans="1:14" x14ac:dyDescent="0.2">
      <c r="A8" t="s">
        <v>28</v>
      </c>
      <c r="B8">
        <v>410</v>
      </c>
      <c r="C8">
        <v>120</v>
      </c>
      <c r="D8">
        <v>15</v>
      </c>
      <c r="E8">
        <v>25</v>
      </c>
      <c r="F8">
        <v>5</v>
      </c>
      <c r="G8">
        <v>575</v>
      </c>
      <c r="H8">
        <v>165</v>
      </c>
      <c r="I8">
        <v>71.304347826086953</v>
      </c>
      <c r="J8">
        <v>20.869565217391305</v>
      </c>
      <c r="K8">
        <v>2.6086956521739131</v>
      </c>
      <c r="L8">
        <v>4.3478260869565215</v>
      </c>
      <c r="M8">
        <v>0.86956521739130432</v>
      </c>
      <c r="N8">
        <v>28.695652173913043</v>
      </c>
    </row>
    <row r="9" spans="1:14" x14ac:dyDescent="0.2">
      <c r="A9" t="s">
        <v>29</v>
      </c>
      <c r="B9">
        <v>533</v>
      </c>
      <c r="C9">
        <v>36</v>
      </c>
      <c r="D9">
        <v>0</v>
      </c>
      <c r="E9">
        <v>18</v>
      </c>
      <c r="F9">
        <v>7</v>
      </c>
      <c r="G9">
        <v>594</v>
      </c>
      <c r="H9">
        <v>61</v>
      </c>
      <c r="I9">
        <v>89.730639730639723</v>
      </c>
      <c r="J9">
        <v>6.0606060606060606</v>
      </c>
      <c r="K9">
        <v>0</v>
      </c>
      <c r="L9">
        <v>3.0303030303030303</v>
      </c>
      <c r="M9">
        <v>1.1784511784511784</v>
      </c>
      <c r="N9">
        <v>10.26936026936027</v>
      </c>
    </row>
    <row r="10" spans="1:14" x14ac:dyDescent="0.2">
      <c r="A10" t="s">
        <v>150</v>
      </c>
      <c r="B10">
        <v>350</v>
      </c>
      <c r="C10">
        <v>67</v>
      </c>
      <c r="D10">
        <v>0</v>
      </c>
      <c r="E10">
        <v>18</v>
      </c>
      <c r="F10">
        <v>0</v>
      </c>
      <c r="G10">
        <v>435</v>
      </c>
      <c r="H10">
        <v>85</v>
      </c>
      <c r="I10">
        <v>80.459770114942529</v>
      </c>
      <c r="J10">
        <v>15.402298850574713</v>
      </c>
      <c r="K10">
        <v>0</v>
      </c>
      <c r="L10">
        <v>4.1379310344827589</v>
      </c>
      <c r="M10">
        <v>0</v>
      </c>
      <c r="N10">
        <v>19.540229885057471</v>
      </c>
    </row>
    <row r="11" spans="1:14" x14ac:dyDescent="0.2">
      <c r="A11" t="s">
        <v>151</v>
      </c>
      <c r="B11">
        <v>321</v>
      </c>
      <c r="C11">
        <v>13</v>
      </c>
      <c r="D11">
        <v>0</v>
      </c>
      <c r="E11">
        <v>23</v>
      </c>
      <c r="F11">
        <v>0</v>
      </c>
      <c r="G11">
        <v>357</v>
      </c>
      <c r="H11">
        <v>36</v>
      </c>
      <c r="I11">
        <v>89.915966386554629</v>
      </c>
      <c r="J11">
        <v>3.6414565826330536</v>
      </c>
      <c r="K11">
        <v>0</v>
      </c>
      <c r="L11">
        <v>6.4425770308123242</v>
      </c>
      <c r="M11">
        <v>0</v>
      </c>
      <c r="N11">
        <v>10.084033613445378</v>
      </c>
    </row>
    <row r="12" spans="1:14" x14ac:dyDescent="0.2">
      <c r="A12" t="s">
        <v>152</v>
      </c>
      <c r="B12">
        <v>333</v>
      </c>
      <c r="C12">
        <v>57</v>
      </c>
      <c r="D12">
        <v>1</v>
      </c>
      <c r="E12">
        <v>2</v>
      </c>
      <c r="F12">
        <v>2</v>
      </c>
      <c r="G12">
        <v>395</v>
      </c>
      <c r="H12">
        <v>62</v>
      </c>
      <c r="I12">
        <v>84.303797468354432</v>
      </c>
      <c r="J12">
        <v>14.430379746835442</v>
      </c>
      <c r="K12">
        <v>0.25316455696202533</v>
      </c>
      <c r="L12">
        <v>0.50632911392405067</v>
      </c>
      <c r="M12">
        <v>0.50632911392405067</v>
      </c>
      <c r="N12">
        <v>15.69620253164557</v>
      </c>
    </row>
    <row r="14" spans="1:14" x14ac:dyDescent="0.2">
      <c r="G14" t="s">
        <v>1151</v>
      </c>
    </row>
    <row r="15" spans="1:14" s="4" customFormat="1" x14ac:dyDescent="0.2">
      <c r="G15" s="18" t="s">
        <v>160</v>
      </c>
      <c r="H15" s="18" t="s">
        <v>161</v>
      </c>
      <c r="I15" s="18" t="s">
        <v>162</v>
      </c>
      <c r="J15" s="18" t="s">
        <v>163</v>
      </c>
      <c r="K15" s="18" t="s">
        <v>164</v>
      </c>
      <c r="L15" s="18" t="s">
        <v>165</v>
      </c>
    </row>
    <row r="16" spans="1:14" x14ac:dyDescent="0.2">
      <c r="G16" s="8">
        <v>89.473684199999994</v>
      </c>
      <c r="H16" s="8">
        <v>10.526315800000001</v>
      </c>
      <c r="I16" s="8">
        <v>8.9068825900000004</v>
      </c>
      <c r="J16" s="8">
        <v>0</v>
      </c>
      <c r="K16" s="8">
        <v>1.6194332</v>
      </c>
      <c r="L16" s="8">
        <v>0</v>
      </c>
    </row>
    <row r="17" spans="7:12" x14ac:dyDescent="0.2">
      <c r="G17" s="8">
        <v>89.845474600000003</v>
      </c>
      <c r="H17" s="8">
        <v>10.154525400000001</v>
      </c>
      <c r="I17" s="8">
        <v>6.2913907299999998</v>
      </c>
      <c r="J17" s="8">
        <v>0.66225166000000002</v>
      </c>
      <c r="K17" s="8">
        <v>3.0905077300000001</v>
      </c>
      <c r="L17" s="8">
        <v>0.11037528000000001</v>
      </c>
    </row>
    <row r="18" spans="7:12" x14ac:dyDescent="0.2">
      <c r="G18" s="8">
        <v>77.616926500000005</v>
      </c>
      <c r="H18" s="8">
        <v>22.383073499999998</v>
      </c>
      <c r="I18" s="8">
        <v>14.5879733</v>
      </c>
      <c r="J18" s="8">
        <v>1.1135857499999999</v>
      </c>
      <c r="K18" s="8">
        <v>3.0066815099999999</v>
      </c>
      <c r="L18" s="8">
        <v>3.6748329599999998</v>
      </c>
    </row>
    <row r="19" spans="7:12" x14ac:dyDescent="0.2">
      <c r="G19" s="8">
        <v>84.453781500000005</v>
      </c>
      <c r="H19" s="8">
        <v>15.5462185</v>
      </c>
      <c r="I19" s="8">
        <v>6.4705882399999997</v>
      </c>
      <c r="J19" s="8">
        <v>1.9327731100000001</v>
      </c>
      <c r="K19" s="8">
        <v>5.8823529399999996</v>
      </c>
      <c r="L19" s="8">
        <v>1.2605042</v>
      </c>
    </row>
    <row r="20" spans="7:12" x14ac:dyDescent="0.2">
      <c r="G20" s="8">
        <v>86.312118600000005</v>
      </c>
      <c r="H20" s="8">
        <v>13.6878814</v>
      </c>
      <c r="I20" s="8">
        <v>9.2414995599999994</v>
      </c>
      <c r="J20" s="8">
        <v>0.34873583000000002</v>
      </c>
      <c r="K20" s="8">
        <v>3.4873583300000002</v>
      </c>
      <c r="L20" s="8">
        <v>0.61028771000000004</v>
      </c>
    </row>
    <row r="21" spans="7:12" x14ac:dyDescent="0.2">
      <c r="G21" s="8">
        <v>92.161520199999998</v>
      </c>
      <c r="H21" s="8">
        <v>7.8384798099999999</v>
      </c>
      <c r="I21" s="8">
        <v>5.9382422799999999</v>
      </c>
      <c r="J21" s="8">
        <v>0.23752968999999999</v>
      </c>
      <c r="K21" s="8">
        <v>0</v>
      </c>
      <c r="L21" s="8">
        <v>1.6627078399999999</v>
      </c>
    </row>
    <row r="22" spans="7:12" x14ac:dyDescent="0.2">
      <c r="G22" s="8">
        <v>71.304347800000002</v>
      </c>
      <c r="H22" s="8">
        <v>28.695652200000001</v>
      </c>
      <c r="I22" s="8">
        <v>20.8695652</v>
      </c>
      <c r="J22" s="8">
        <v>2.60869565</v>
      </c>
      <c r="K22" s="8">
        <v>4.3478260899999999</v>
      </c>
      <c r="L22" s="8">
        <v>0.86956522000000003</v>
      </c>
    </row>
    <row r="23" spans="7:12" x14ac:dyDescent="0.2">
      <c r="G23" s="8">
        <v>89.730639699999998</v>
      </c>
      <c r="H23" s="8">
        <v>10.269360300000001</v>
      </c>
      <c r="I23" s="8">
        <v>6.0606060599999996</v>
      </c>
      <c r="J23" s="8">
        <v>0</v>
      </c>
      <c r="K23" s="8">
        <v>3.0303030299999998</v>
      </c>
      <c r="L23" s="8">
        <v>1.1784511799999999</v>
      </c>
    </row>
    <row r="24" spans="7:12" x14ac:dyDescent="0.2">
      <c r="G24" s="8">
        <v>80.4597701</v>
      </c>
      <c r="H24" s="8">
        <v>19.5402299</v>
      </c>
      <c r="I24" s="8">
        <v>15.4022989</v>
      </c>
      <c r="J24" s="8">
        <v>0</v>
      </c>
      <c r="K24" s="8">
        <v>4.1379310299999998</v>
      </c>
      <c r="L24" s="8">
        <v>0</v>
      </c>
    </row>
    <row r="25" spans="7:12" x14ac:dyDescent="0.2">
      <c r="G25" s="8">
        <v>89.915966400000002</v>
      </c>
      <c r="H25" s="8">
        <v>10.0840336</v>
      </c>
      <c r="I25" s="8">
        <v>3.6414565799999998</v>
      </c>
      <c r="J25" s="8">
        <v>0</v>
      </c>
      <c r="K25" s="8">
        <v>6.4425770299999998</v>
      </c>
      <c r="L25" s="8">
        <v>0</v>
      </c>
    </row>
    <row r="26" spans="7:12" x14ac:dyDescent="0.2">
      <c r="G26" s="8">
        <v>84.303797500000002</v>
      </c>
      <c r="H26" s="8">
        <v>15.6962025</v>
      </c>
      <c r="I26" s="8">
        <v>14.4303797</v>
      </c>
      <c r="J26" s="8">
        <v>0.25316455999999998</v>
      </c>
      <c r="K26" s="8">
        <v>0.50632911000000003</v>
      </c>
      <c r="L26" s="8">
        <v>0.5063291100000000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CBD2C-E44D-7940-8840-40F2CD0045C1}">
  <dimension ref="A1:I55"/>
  <sheetViews>
    <sheetView topLeftCell="B1" workbookViewId="0">
      <selection activeCell="E24" sqref="E24"/>
    </sheetView>
  </sheetViews>
  <sheetFormatPr baseColWidth="10" defaultRowHeight="16" x14ac:dyDescent="0.2"/>
  <cols>
    <col min="1" max="1" width="14.33203125" customWidth="1"/>
    <col min="2" max="2" width="16.5" customWidth="1"/>
    <col min="3" max="3" width="25.5" customWidth="1"/>
    <col min="4" max="4" width="21.83203125" customWidth="1"/>
    <col min="5" max="5" width="30" customWidth="1"/>
    <col min="6" max="6" width="24.33203125" customWidth="1"/>
    <col min="7" max="7" width="27" customWidth="1"/>
    <col min="8" max="8" width="29.33203125" customWidth="1"/>
    <col min="9" max="9" width="37.6640625" customWidth="1"/>
    <col min="10" max="10" width="15.1640625" customWidth="1"/>
    <col min="11" max="11" width="15" customWidth="1"/>
    <col min="12" max="12" width="20" customWidth="1"/>
    <col min="13" max="13" width="18.83203125" customWidth="1"/>
    <col min="14" max="14" width="17.6640625" customWidth="1"/>
  </cols>
  <sheetData>
    <row r="1" spans="1:9" s="4" customFormat="1" x14ac:dyDescent="0.2">
      <c r="B1" s="22" t="s">
        <v>0</v>
      </c>
      <c r="C1" s="22"/>
      <c r="D1" s="22" t="s">
        <v>147</v>
      </c>
      <c r="E1" s="22"/>
      <c r="F1" s="22" t="s">
        <v>145</v>
      </c>
      <c r="G1" s="22"/>
      <c r="H1" s="22" t="s">
        <v>166</v>
      </c>
      <c r="I1" s="22"/>
    </row>
    <row r="2" spans="1:9" s="4" customFormat="1" x14ac:dyDescent="0.2">
      <c r="B2" s="18" t="s">
        <v>160</v>
      </c>
      <c r="C2" s="18" t="s">
        <v>161</v>
      </c>
      <c r="D2" s="18" t="s">
        <v>160</v>
      </c>
      <c r="E2" s="18" t="s">
        <v>161</v>
      </c>
      <c r="F2" s="18" t="s">
        <v>160</v>
      </c>
      <c r="G2" s="18" t="s">
        <v>161</v>
      </c>
      <c r="H2" s="18" t="s">
        <v>160</v>
      </c>
      <c r="I2" s="18" t="s">
        <v>161</v>
      </c>
    </row>
    <row r="3" spans="1:9" x14ac:dyDescent="0.2">
      <c r="A3" s="6" t="s">
        <v>18</v>
      </c>
      <c r="B3" s="8">
        <v>100</v>
      </c>
      <c r="C3" s="8">
        <v>0</v>
      </c>
      <c r="D3" s="8">
        <v>89.473684199999994</v>
      </c>
      <c r="E3" s="8">
        <v>10.526315800000001</v>
      </c>
      <c r="F3" s="8">
        <v>30.599369100000001</v>
      </c>
      <c r="G3" s="8">
        <v>69.400630899999996</v>
      </c>
      <c r="H3" s="8">
        <v>56.488549599999999</v>
      </c>
      <c r="I3" s="8">
        <v>43.511450400000001</v>
      </c>
    </row>
    <row r="4" spans="1:9" x14ac:dyDescent="0.2">
      <c r="A4" s="6" t="s">
        <v>19</v>
      </c>
      <c r="B4" s="8">
        <v>100</v>
      </c>
      <c r="C4" s="8">
        <v>0</v>
      </c>
      <c r="D4" s="8">
        <v>89.845474600000003</v>
      </c>
      <c r="E4" s="8">
        <v>10.154525400000001</v>
      </c>
      <c r="F4" s="8">
        <v>25.925925899999999</v>
      </c>
      <c r="G4" s="8">
        <v>74.074074100000004</v>
      </c>
      <c r="H4" s="8">
        <v>65.128205100000002</v>
      </c>
      <c r="I4" s="8">
        <v>34.871794899999998</v>
      </c>
    </row>
    <row r="5" spans="1:9" x14ac:dyDescent="0.2">
      <c r="A5" s="6" t="s">
        <v>20</v>
      </c>
      <c r="B5" s="8">
        <v>99.217731400000005</v>
      </c>
      <c r="C5" s="8">
        <v>0.78226857999999999</v>
      </c>
      <c r="D5" s="8">
        <v>77.616926500000005</v>
      </c>
      <c r="E5" s="8">
        <v>22.383073499999998</v>
      </c>
      <c r="F5" s="8">
        <v>30.049261099999999</v>
      </c>
      <c r="G5" s="8">
        <v>69.950738900000005</v>
      </c>
      <c r="H5" s="8">
        <v>77.380952399999998</v>
      </c>
      <c r="I5" s="8">
        <v>22.619047599999998</v>
      </c>
    </row>
    <row r="6" spans="1:9" x14ac:dyDescent="0.2">
      <c r="A6" s="6" t="s">
        <v>21</v>
      </c>
      <c r="B6" s="8">
        <v>99.0625</v>
      </c>
      <c r="C6" s="8">
        <v>0.9375</v>
      </c>
      <c r="D6" s="8">
        <v>84.453781500000005</v>
      </c>
      <c r="E6" s="8">
        <v>15.5462185</v>
      </c>
      <c r="F6" s="8">
        <v>63.3522727</v>
      </c>
      <c r="G6" s="8">
        <v>36.6477273</v>
      </c>
      <c r="H6" s="8">
        <v>77.419354799999994</v>
      </c>
      <c r="I6" s="8">
        <v>22.580645199999999</v>
      </c>
    </row>
    <row r="7" spans="1:9" x14ac:dyDescent="0.2">
      <c r="A7" s="6" t="s">
        <v>26</v>
      </c>
      <c r="B7" s="8">
        <v>100</v>
      </c>
      <c r="C7" s="8">
        <v>0</v>
      </c>
      <c r="D7" s="8">
        <v>86.312118600000005</v>
      </c>
      <c r="E7" s="8">
        <v>13.6878814</v>
      </c>
      <c r="F7" s="8">
        <v>46.525679799999999</v>
      </c>
      <c r="G7" s="8">
        <v>53.474320200000001</v>
      </c>
      <c r="H7" s="6"/>
      <c r="I7" s="6"/>
    </row>
    <row r="8" spans="1:9" x14ac:dyDescent="0.2">
      <c r="A8" s="6" t="s">
        <v>27</v>
      </c>
      <c r="B8" s="8">
        <v>100</v>
      </c>
      <c r="C8" s="8">
        <v>0</v>
      </c>
      <c r="D8" s="8">
        <v>92.161520199999998</v>
      </c>
      <c r="E8" s="8">
        <v>7.8384798099999999</v>
      </c>
      <c r="F8" s="6"/>
      <c r="G8" s="6"/>
      <c r="H8" s="6"/>
      <c r="I8" s="6"/>
    </row>
    <row r="9" spans="1:9" x14ac:dyDescent="0.2">
      <c r="A9" s="6" t="s">
        <v>28</v>
      </c>
      <c r="B9" s="8">
        <v>99.766899800000004</v>
      </c>
      <c r="C9" s="8">
        <v>0.23310022999999999</v>
      </c>
      <c r="D9" s="8">
        <v>71.304347800000002</v>
      </c>
      <c r="E9" s="8">
        <v>28.695652200000001</v>
      </c>
      <c r="F9" s="6"/>
      <c r="G9" s="6"/>
      <c r="H9" s="6"/>
      <c r="I9" s="6"/>
    </row>
    <row r="10" spans="1:9" x14ac:dyDescent="0.2">
      <c r="A10" s="6" t="s">
        <v>29</v>
      </c>
      <c r="B10" s="6"/>
      <c r="C10" s="6"/>
      <c r="D10" s="8">
        <v>89.730639699999998</v>
      </c>
      <c r="E10" s="8">
        <v>10.269360300000001</v>
      </c>
      <c r="F10" s="6"/>
      <c r="G10" s="6"/>
      <c r="H10" s="6"/>
      <c r="I10" s="6"/>
    </row>
    <row r="11" spans="1:9" x14ac:dyDescent="0.2">
      <c r="A11" s="6" t="s">
        <v>150</v>
      </c>
      <c r="B11" s="6"/>
      <c r="C11" s="6"/>
      <c r="D11" s="8">
        <v>80.4597701</v>
      </c>
      <c r="E11" s="8">
        <v>19.5402299</v>
      </c>
      <c r="F11" s="6"/>
      <c r="G11" s="6"/>
      <c r="H11" s="6"/>
      <c r="I11" s="6"/>
    </row>
    <row r="12" spans="1:9" x14ac:dyDescent="0.2">
      <c r="A12" s="6" t="s">
        <v>151</v>
      </c>
      <c r="B12" s="6"/>
      <c r="C12" s="6"/>
      <c r="D12" s="8">
        <v>89.915966400000002</v>
      </c>
      <c r="E12" s="8">
        <v>10.0840336</v>
      </c>
      <c r="F12" s="6"/>
      <c r="G12" s="6"/>
      <c r="H12" s="6"/>
      <c r="I12" s="6"/>
    </row>
    <row r="13" spans="1:9" x14ac:dyDescent="0.2">
      <c r="A13" s="6" t="s">
        <v>152</v>
      </c>
      <c r="B13" s="6"/>
      <c r="C13" s="6"/>
      <c r="D13" s="8">
        <v>84.303797500000002</v>
      </c>
      <c r="E13" s="8">
        <v>15.6962025</v>
      </c>
      <c r="F13" s="6"/>
      <c r="G13" s="6"/>
      <c r="H13" s="6"/>
      <c r="I13" s="6"/>
    </row>
    <row r="44" spans="2:9" x14ac:dyDescent="0.2">
      <c r="B44" s="3"/>
      <c r="C44" s="3"/>
      <c r="D44" s="3"/>
      <c r="E44" s="3"/>
      <c r="F44" s="3"/>
      <c r="G44" s="3"/>
      <c r="H44" s="3"/>
      <c r="I44" s="3"/>
    </row>
    <row r="45" spans="2:9" x14ac:dyDescent="0.2">
      <c r="B45" s="1"/>
      <c r="C45" s="1"/>
      <c r="D45" s="1"/>
      <c r="E45" s="1"/>
      <c r="F45" s="1"/>
      <c r="G45" s="1"/>
      <c r="H45" s="1"/>
      <c r="I45" s="1"/>
    </row>
    <row r="46" spans="2:9" x14ac:dyDescent="0.2">
      <c r="B46" s="1"/>
      <c r="C46" s="1"/>
      <c r="D46" s="1"/>
      <c r="E46" s="1"/>
      <c r="F46" s="1"/>
      <c r="G46" s="1"/>
      <c r="H46" s="1"/>
      <c r="I46" s="1"/>
    </row>
    <row r="47" spans="2:9" x14ac:dyDescent="0.2">
      <c r="B47" s="1"/>
      <c r="C47" s="1"/>
      <c r="D47" s="1"/>
      <c r="E47" s="1"/>
      <c r="F47" s="1"/>
      <c r="G47" s="1"/>
      <c r="H47" s="1"/>
      <c r="I47" s="1"/>
    </row>
    <row r="48" spans="2:9" x14ac:dyDescent="0.2">
      <c r="B48" s="1"/>
      <c r="C48" s="1"/>
      <c r="D48" s="1"/>
      <c r="E48" s="1"/>
      <c r="F48" s="1"/>
      <c r="G48" s="1"/>
      <c r="H48" s="1"/>
      <c r="I48" s="1"/>
    </row>
    <row r="49" spans="2:7" x14ac:dyDescent="0.2">
      <c r="B49" s="1"/>
      <c r="C49" s="1"/>
      <c r="D49" s="1"/>
      <c r="E49" s="1"/>
      <c r="F49" s="1"/>
      <c r="G49" s="1"/>
    </row>
    <row r="50" spans="2:7" x14ac:dyDescent="0.2">
      <c r="B50" s="1"/>
      <c r="C50" s="1"/>
      <c r="D50" s="1"/>
      <c r="E50" s="1"/>
    </row>
    <row r="51" spans="2:7" x14ac:dyDescent="0.2">
      <c r="B51" s="1"/>
      <c r="C51" s="1"/>
      <c r="D51" s="1"/>
      <c r="E51" s="1"/>
    </row>
    <row r="52" spans="2:7" x14ac:dyDescent="0.2">
      <c r="D52" s="1"/>
      <c r="E52" s="1"/>
    </row>
    <row r="53" spans="2:7" x14ac:dyDescent="0.2">
      <c r="D53" s="1"/>
      <c r="E53" s="1"/>
    </row>
    <row r="54" spans="2:7" x14ac:dyDescent="0.2">
      <c r="D54" s="1"/>
      <c r="E54" s="1"/>
    </row>
    <row r="55" spans="2:7" x14ac:dyDescent="0.2">
      <c r="D55" s="1"/>
      <c r="E55" s="1"/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277B7-DA78-074A-96FA-8F7611CBB307}">
  <dimension ref="A1:W54"/>
  <sheetViews>
    <sheetView workbookViewId="0"/>
  </sheetViews>
  <sheetFormatPr baseColWidth="10" defaultRowHeight="16" x14ac:dyDescent="0.2"/>
  <cols>
    <col min="1" max="1" width="19.6640625" customWidth="1"/>
    <col min="2" max="2" width="18.5" customWidth="1"/>
    <col min="3" max="3" width="27" customWidth="1"/>
    <col min="4" max="4" width="23.6640625" customWidth="1"/>
    <col min="5" max="5" width="20.83203125" customWidth="1"/>
    <col min="7" max="7" width="19" customWidth="1"/>
    <col min="8" max="8" width="19.83203125" customWidth="1"/>
    <col min="9" max="9" width="21.1640625" customWidth="1"/>
    <col min="10" max="10" width="24.5" customWidth="1"/>
    <col min="11" max="11" width="21.83203125" customWidth="1"/>
    <col min="13" max="13" width="16.1640625" customWidth="1"/>
    <col min="14" max="14" width="20.1640625" customWidth="1"/>
    <col min="15" max="15" width="23" customWidth="1"/>
    <col min="16" max="16" width="26.83203125" customWidth="1"/>
    <col min="17" max="17" width="18.5" customWidth="1"/>
    <col min="19" max="19" width="21.83203125" customWidth="1"/>
    <col min="20" max="20" width="22.6640625" customWidth="1"/>
    <col min="21" max="21" width="20.33203125" customWidth="1"/>
    <col min="22" max="22" width="23.6640625" customWidth="1"/>
    <col min="23" max="23" width="18.33203125" customWidth="1"/>
  </cols>
  <sheetData>
    <row r="1" spans="1:23" x14ac:dyDescent="0.2">
      <c r="B1" s="23" t="s">
        <v>0</v>
      </c>
      <c r="C1" s="23"/>
      <c r="D1" s="23"/>
      <c r="E1" s="23"/>
      <c r="H1" s="23" t="s">
        <v>170</v>
      </c>
      <c r="I1" s="23"/>
      <c r="J1" s="23"/>
      <c r="K1" s="23"/>
      <c r="N1" s="23" t="s">
        <v>171</v>
      </c>
      <c r="O1" s="23"/>
      <c r="P1" s="23"/>
      <c r="Q1" s="23"/>
      <c r="T1" s="23" t="s">
        <v>172</v>
      </c>
      <c r="U1" s="23"/>
      <c r="V1" s="23"/>
      <c r="W1" s="23"/>
    </row>
    <row r="2" spans="1:23" x14ac:dyDescent="0.2">
      <c r="B2" t="s">
        <v>167</v>
      </c>
      <c r="C2" t="s">
        <v>168</v>
      </c>
      <c r="D2" t="s">
        <v>169</v>
      </c>
      <c r="E2" t="s">
        <v>128</v>
      </c>
      <c r="H2" t="s">
        <v>167</v>
      </c>
      <c r="I2" t="s">
        <v>168</v>
      </c>
      <c r="J2" t="s">
        <v>169</v>
      </c>
      <c r="K2" t="s">
        <v>128</v>
      </c>
      <c r="N2" t="s">
        <v>167</v>
      </c>
      <c r="O2" t="s">
        <v>168</v>
      </c>
      <c r="P2" t="s">
        <v>169</v>
      </c>
      <c r="Q2" t="s">
        <v>128</v>
      </c>
      <c r="T2" t="s">
        <v>167</v>
      </c>
      <c r="U2" t="s">
        <v>168</v>
      </c>
      <c r="V2" t="s">
        <v>169</v>
      </c>
      <c r="W2" t="s">
        <v>128</v>
      </c>
    </row>
    <row r="3" spans="1:23" x14ac:dyDescent="0.2">
      <c r="A3" t="s">
        <v>58</v>
      </c>
      <c r="B3">
        <v>19</v>
      </c>
      <c r="C3">
        <v>9.4700000000000006</v>
      </c>
      <c r="D3">
        <v>0.49842105263157899</v>
      </c>
      <c r="E3">
        <v>49.842105263157897</v>
      </c>
      <c r="G3" t="s">
        <v>58</v>
      </c>
      <c r="H3">
        <v>6.6</v>
      </c>
      <c r="I3">
        <v>2.37</v>
      </c>
      <c r="J3">
        <v>0.35909090909090913</v>
      </c>
      <c r="K3">
        <v>35.909090909090914</v>
      </c>
      <c r="M3" t="s">
        <v>58</v>
      </c>
      <c r="N3">
        <v>47.9</v>
      </c>
      <c r="O3">
        <v>0.69399999999999995</v>
      </c>
      <c r="P3">
        <v>1.4488517745302713E-2</v>
      </c>
      <c r="Q3">
        <v>1.4488517745302714</v>
      </c>
      <c r="S3" t="s">
        <v>58</v>
      </c>
      <c r="T3">
        <v>23.9</v>
      </c>
      <c r="U3">
        <v>11.4</v>
      </c>
      <c r="V3">
        <v>0.47698744769874479</v>
      </c>
      <c r="W3">
        <v>47.69874476987448</v>
      </c>
    </row>
    <row r="4" spans="1:23" x14ac:dyDescent="0.2">
      <c r="A4" t="s">
        <v>60</v>
      </c>
      <c r="B4">
        <v>25.2</v>
      </c>
      <c r="C4">
        <v>14</v>
      </c>
      <c r="D4">
        <v>0.55555555555555558</v>
      </c>
      <c r="E4">
        <v>55.555555555555557</v>
      </c>
      <c r="G4" t="s">
        <v>60</v>
      </c>
      <c r="H4">
        <v>18.8</v>
      </c>
      <c r="I4">
        <v>5.47</v>
      </c>
      <c r="J4">
        <v>0.2909574468085106</v>
      </c>
      <c r="K4">
        <v>29.095744680851059</v>
      </c>
      <c r="M4" t="s">
        <v>60</v>
      </c>
      <c r="N4">
        <v>44.7</v>
      </c>
      <c r="O4">
        <v>0</v>
      </c>
      <c r="P4">
        <v>0</v>
      </c>
      <c r="Q4">
        <v>0</v>
      </c>
      <c r="S4" t="s">
        <v>60</v>
      </c>
      <c r="T4">
        <v>16.7</v>
      </c>
      <c r="U4">
        <v>7.4</v>
      </c>
      <c r="V4">
        <v>0.44311377245508987</v>
      </c>
      <c r="W4">
        <v>44.311377245508986</v>
      </c>
    </row>
    <row r="5" spans="1:23" x14ac:dyDescent="0.2">
      <c r="A5" t="s">
        <v>61</v>
      </c>
      <c r="B5">
        <v>37.299999999999997</v>
      </c>
      <c r="C5">
        <v>13</v>
      </c>
      <c r="D5">
        <v>0.34852546916890081</v>
      </c>
      <c r="E5">
        <v>34.852546916890084</v>
      </c>
      <c r="G5" t="s">
        <v>61</v>
      </c>
      <c r="H5">
        <v>7.79</v>
      </c>
      <c r="I5">
        <v>3.05</v>
      </c>
      <c r="J5">
        <v>0.39152759948652116</v>
      </c>
      <c r="K5">
        <v>39.152759948652118</v>
      </c>
      <c r="M5" t="s">
        <v>61</v>
      </c>
      <c r="N5">
        <v>37.1</v>
      </c>
      <c r="O5">
        <v>1.77</v>
      </c>
      <c r="P5">
        <v>4.77088948787062E-2</v>
      </c>
      <c r="Q5">
        <v>4.7708894878706198</v>
      </c>
      <c r="S5" t="s">
        <v>61</v>
      </c>
      <c r="T5">
        <v>8.67</v>
      </c>
      <c r="U5">
        <v>4.63</v>
      </c>
      <c r="V5">
        <v>0.53402537485582469</v>
      </c>
      <c r="W5">
        <v>53.402537485582471</v>
      </c>
    </row>
    <row r="6" spans="1:23" x14ac:dyDescent="0.2">
      <c r="A6" t="s">
        <v>62</v>
      </c>
      <c r="B6">
        <v>43.2</v>
      </c>
      <c r="C6">
        <v>21.3</v>
      </c>
      <c r="D6">
        <v>0.49305555555555552</v>
      </c>
      <c r="E6">
        <v>49.30555555555555</v>
      </c>
      <c r="G6" t="s">
        <v>62</v>
      </c>
      <c r="H6">
        <v>31</v>
      </c>
      <c r="I6">
        <v>10.1</v>
      </c>
      <c r="J6">
        <v>0.32580645161290323</v>
      </c>
      <c r="K6">
        <v>32.58064516129032</v>
      </c>
      <c r="M6" t="s">
        <v>62</v>
      </c>
      <c r="N6">
        <v>26.4</v>
      </c>
      <c r="O6">
        <v>0.56699999999999995</v>
      </c>
      <c r="P6">
        <v>2.1477272727272727E-2</v>
      </c>
      <c r="Q6">
        <v>2.1477272727272725</v>
      </c>
      <c r="S6" t="s">
        <v>62</v>
      </c>
      <c r="T6">
        <v>6.28</v>
      </c>
      <c r="U6">
        <v>4.58</v>
      </c>
      <c r="V6">
        <v>0.72929936305732479</v>
      </c>
      <c r="W6">
        <v>72.929936305732483</v>
      </c>
    </row>
    <row r="7" spans="1:23" x14ac:dyDescent="0.2">
      <c r="A7" t="s">
        <v>63</v>
      </c>
      <c r="B7">
        <v>28.8</v>
      </c>
      <c r="C7">
        <v>8.66</v>
      </c>
      <c r="D7">
        <v>0.30069444444444443</v>
      </c>
      <c r="E7">
        <v>30.069444444444443</v>
      </c>
      <c r="G7" t="s">
        <v>63</v>
      </c>
      <c r="H7">
        <v>15.4</v>
      </c>
      <c r="I7">
        <v>4.47</v>
      </c>
      <c r="J7">
        <v>0.29025974025974022</v>
      </c>
      <c r="K7">
        <v>29.025974025974023</v>
      </c>
      <c r="M7" t="s">
        <v>63</v>
      </c>
      <c r="N7">
        <v>33.200000000000003</v>
      </c>
      <c r="O7">
        <v>2.48</v>
      </c>
      <c r="P7">
        <v>7.4698795180722879E-2</v>
      </c>
      <c r="Q7">
        <v>7.4698795180722879</v>
      </c>
      <c r="S7" t="s">
        <v>63</v>
      </c>
      <c r="T7">
        <v>20.9</v>
      </c>
      <c r="U7">
        <v>9.39</v>
      </c>
      <c r="V7">
        <v>0.44928229665071778</v>
      </c>
      <c r="W7">
        <v>44.928229665071775</v>
      </c>
    </row>
    <row r="8" spans="1:23" x14ac:dyDescent="0.2">
      <c r="A8" t="s">
        <v>64</v>
      </c>
      <c r="B8">
        <v>28.7</v>
      </c>
      <c r="C8">
        <v>17.899999999999999</v>
      </c>
      <c r="D8">
        <v>0.62369337979094075</v>
      </c>
      <c r="E8">
        <v>62.369337979094077</v>
      </c>
      <c r="G8" t="s">
        <v>64</v>
      </c>
      <c r="H8">
        <v>10.6</v>
      </c>
      <c r="I8">
        <v>4.6900000000000004</v>
      </c>
      <c r="J8">
        <v>0.44245283018867931</v>
      </c>
      <c r="K8">
        <v>44.24528301886793</v>
      </c>
      <c r="M8" t="s">
        <v>64</v>
      </c>
      <c r="N8">
        <v>18.100000000000001</v>
      </c>
      <c r="O8">
        <v>0</v>
      </c>
      <c r="P8">
        <v>0</v>
      </c>
      <c r="Q8">
        <v>0</v>
      </c>
      <c r="S8" t="s">
        <v>64</v>
      </c>
      <c r="T8">
        <v>38.799999999999997</v>
      </c>
      <c r="U8">
        <v>26.2</v>
      </c>
      <c r="V8">
        <v>0.67525773195876293</v>
      </c>
      <c r="W8">
        <v>67.525773195876297</v>
      </c>
    </row>
    <row r="9" spans="1:23" x14ac:dyDescent="0.2">
      <c r="A9" t="s">
        <v>65</v>
      </c>
      <c r="B9">
        <v>30.3</v>
      </c>
      <c r="C9">
        <v>11</v>
      </c>
      <c r="D9">
        <v>0.36303630363036304</v>
      </c>
      <c r="E9">
        <v>36.303630363036305</v>
      </c>
      <c r="G9" t="s">
        <v>65</v>
      </c>
      <c r="H9">
        <v>23.9</v>
      </c>
      <c r="I9">
        <v>7.62</v>
      </c>
      <c r="J9">
        <v>0.3188284518828452</v>
      </c>
      <c r="K9">
        <v>31.88284518828452</v>
      </c>
      <c r="M9" t="s">
        <v>65</v>
      </c>
      <c r="N9">
        <v>28.6</v>
      </c>
      <c r="O9">
        <v>0.16900000000000001</v>
      </c>
      <c r="P9">
        <v>5.909090909090909E-3</v>
      </c>
      <c r="Q9">
        <v>0.59090909090909094</v>
      </c>
      <c r="S9" t="s">
        <v>65</v>
      </c>
      <c r="T9">
        <v>32</v>
      </c>
      <c r="U9">
        <v>14.8</v>
      </c>
      <c r="V9">
        <v>0.46250000000000002</v>
      </c>
      <c r="W9">
        <v>46.25</v>
      </c>
    </row>
    <row r="10" spans="1:23" x14ac:dyDescent="0.2">
      <c r="A10" t="s">
        <v>66</v>
      </c>
      <c r="B10">
        <v>35.799999999999997</v>
      </c>
      <c r="C10">
        <v>14.5</v>
      </c>
      <c r="D10">
        <v>0.4050279329608939</v>
      </c>
      <c r="E10">
        <v>40.502793296089393</v>
      </c>
      <c r="G10" t="s">
        <v>66</v>
      </c>
      <c r="H10">
        <v>29.8</v>
      </c>
      <c r="I10">
        <v>14.5</v>
      </c>
      <c r="J10">
        <v>0.48657718120805366</v>
      </c>
      <c r="K10">
        <v>48.657718120805363</v>
      </c>
      <c r="M10" t="s">
        <v>66</v>
      </c>
      <c r="N10">
        <v>12.9</v>
      </c>
      <c r="O10">
        <v>0.59799999999999998</v>
      </c>
      <c r="P10">
        <v>4.6356589147286818E-2</v>
      </c>
      <c r="Q10">
        <v>4.6356589147286815</v>
      </c>
      <c r="S10" t="s">
        <v>66</v>
      </c>
      <c r="T10">
        <v>15.4</v>
      </c>
      <c r="U10">
        <v>8.2200000000000006</v>
      </c>
      <c r="V10">
        <v>0.53376623376623378</v>
      </c>
      <c r="W10">
        <v>53.376623376623378</v>
      </c>
    </row>
    <row r="11" spans="1:23" x14ac:dyDescent="0.2">
      <c r="A11" t="s">
        <v>67</v>
      </c>
      <c r="B11">
        <v>13.7</v>
      </c>
      <c r="C11">
        <v>6.02</v>
      </c>
      <c r="D11">
        <v>0.43941605839416059</v>
      </c>
      <c r="E11">
        <v>43.941605839416056</v>
      </c>
      <c r="G11" t="s">
        <v>67</v>
      </c>
      <c r="H11">
        <v>10.1</v>
      </c>
      <c r="I11">
        <v>3.77</v>
      </c>
      <c r="J11">
        <v>0.37326732673267327</v>
      </c>
      <c r="K11">
        <v>37.32673267326733</v>
      </c>
      <c r="M11" t="s">
        <v>67</v>
      </c>
      <c r="N11">
        <v>27.9</v>
      </c>
      <c r="O11">
        <v>0.13</v>
      </c>
      <c r="P11">
        <v>4.6594982078853051E-3</v>
      </c>
      <c r="Q11">
        <v>0.46594982078853053</v>
      </c>
      <c r="S11" t="s">
        <v>67</v>
      </c>
      <c r="T11">
        <v>18.7</v>
      </c>
      <c r="U11">
        <v>7.52</v>
      </c>
      <c r="V11">
        <v>0.4021390374331551</v>
      </c>
      <c r="W11">
        <v>40.213903743315512</v>
      </c>
    </row>
    <row r="12" spans="1:23" x14ac:dyDescent="0.2">
      <c r="A12" t="s">
        <v>72</v>
      </c>
      <c r="B12">
        <v>36.5</v>
      </c>
      <c r="C12">
        <v>14.9</v>
      </c>
      <c r="D12">
        <v>0.40821917808219177</v>
      </c>
      <c r="E12">
        <v>40.821917808219176</v>
      </c>
      <c r="G12" t="s">
        <v>72</v>
      </c>
      <c r="H12">
        <v>16.8</v>
      </c>
      <c r="I12">
        <v>3.88</v>
      </c>
      <c r="J12">
        <v>0.23095238095238094</v>
      </c>
      <c r="K12">
        <v>23.095238095238095</v>
      </c>
      <c r="M12" t="s">
        <v>72</v>
      </c>
      <c r="N12">
        <v>40.200000000000003</v>
      </c>
      <c r="O12">
        <v>0</v>
      </c>
      <c r="P12">
        <v>0</v>
      </c>
      <c r="Q12">
        <v>0</v>
      </c>
      <c r="S12" t="s">
        <v>72</v>
      </c>
      <c r="T12">
        <v>25.8</v>
      </c>
      <c r="U12">
        <v>17</v>
      </c>
      <c r="V12">
        <v>0.65891472868217049</v>
      </c>
      <c r="W12">
        <v>65.891472868217051</v>
      </c>
    </row>
    <row r="13" spans="1:23" x14ac:dyDescent="0.2">
      <c r="A13" t="s">
        <v>73</v>
      </c>
      <c r="B13">
        <v>30.9</v>
      </c>
      <c r="C13">
        <v>14.8</v>
      </c>
      <c r="D13">
        <v>0.47896440129449841</v>
      </c>
      <c r="E13">
        <v>47.896440129449843</v>
      </c>
      <c r="G13" t="s">
        <v>73</v>
      </c>
      <c r="H13">
        <v>8.91</v>
      </c>
      <c r="I13">
        <v>5.74</v>
      </c>
      <c r="J13">
        <v>0.64421997755331095</v>
      </c>
      <c r="K13">
        <v>64.421997755331091</v>
      </c>
      <c r="M13" t="s">
        <v>73</v>
      </c>
      <c r="N13">
        <v>26.3</v>
      </c>
      <c r="O13">
        <v>0.88100000000000001</v>
      </c>
      <c r="P13">
        <v>3.3498098859315588E-2</v>
      </c>
      <c r="Q13">
        <v>3.3498098859315588</v>
      </c>
      <c r="S13" t="s">
        <v>73</v>
      </c>
      <c r="T13">
        <v>31.2</v>
      </c>
      <c r="U13">
        <v>6.32</v>
      </c>
      <c r="V13">
        <v>0.20256410256410257</v>
      </c>
      <c r="W13">
        <v>20.256410256410255</v>
      </c>
    </row>
    <row r="14" spans="1:23" x14ac:dyDescent="0.2">
      <c r="A14" t="s">
        <v>68</v>
      </c>
      <c r="B14">
        <v>28.6</v>
      </c>
      <c r="C14">
        <v>8</v>
      </c>
      <c r="D14">
        <v>0.27972027972027969</v>
      </c>
      <c r="E14">
        <v>27.97202797202797</v>
      </c>
      <c r="G14" t="s">
        <v>68</v>
      </c>
      <c r="H14">
        <v>37.700000000000003</v>
      </c>
      <c r="I14">
        <v>18.2</v>
      </c>
      <c r="J14">
        <v>0.48275862068965514</v>
      </c>
      <c r="K14">
        <v>48.275862068965516</v>
      </c>
      <c r="M14" t="s">
        <v>68</v>
      </c>
      <c r="N14">
        <v>43.6</v>
      </c>
      <c r="O14">
        <v>0.92200000000000004</v>
      </c>
      <c r="P14">
        <v>2.1146788990825689E-2</v>
      </c>
      <c r="Q14">
        <v>2.1146788990825689</v>
      </c>
      <c r="S14" t="s">
        <v>68</v>
      </c>
      <c r="T14">
        <v>27.7</v>
      </c>
      <c r="U14">
        <v>14.3</v>
      </c>
      <c r="V14">
        <v>0.51624548736462095</v>
      </c>
      <c r="W14">
        <v>51.624548736462096</v>
      </c>
    </row>
    <row r="15" spans="1:23" x14ac:dyDescent="0.2">
      <c r="A15" t="s">
        <v>69</v>
      </c>
      <c r="B15">
        <v>14.6</v>
      </c>
      <c r="C15">
        <v>4.59</v>
      </c>
      <c r="D15">
        <v>0.31438356164383563</v>
      </c>
      <c r="E15">
        <v>31.438356164383563</v>
      </c>
      <c r="G15" t="s">
        <v>69</v>
      </c>
      <c r="H15">
        <v>12.3</v>
      </c>
      <c r="I15">
        <v>6.09</v>
      </c>
      <c r="J15">
        <v>0.49512195121951214</v>
      </c>
      <c r="K15">
        <v>49.512195121951216</v>
      </c>
      <c r="M15" t="s">
        <v>69</v>
      </c>
      <c r="N15">
        <v>34.200000000000003</v>
      </c>
      <c r="O15">
        <v>0</v>
      </c>
      <c r="P15">
        <v>0</v>
      </c>
      <c r="Q15">
        <v>0</v>
      </c>
      <c r="S15" t="s">
        <v>69</v>
      </c>
      <c r="T15">
        <v>13.4</v>
      </c>
      <c r="U15">
        <v>7.79</v>
      </c>
      <c r="V15">
        <v>0.58134328358208953</v>
      </c>
      <c r="W15">
        <v>58.134328358208954</v>
      </c>
    </row>
    <row r="16" spans="1:23" x14ac:dyDescent="0.2">
      <c r="A16" t="s">
        <v>70</v>
      </c>
      <c r="B16">
        <v>31.7</v>
      </c>
      <c r="C16">
        <v>15.7</v>
      </c>
      <c r="D16">
        <v>0.4952681388012618</v>
      </c>
      <c r="E16">
        <v>49.526813880126177</v>
      </c>
      <c r="M16" t="s">
        <v>70</v>
      </c>
      <c r="N16">
        <v>17.2</v>
      </c>
      <c r="O16">
        <v>0</v>
      </c>
      <c r="P16">
        <v>0</v>
      </c>
      <c r="Q16">
        <v>0</v>
      </c>
      <c r="S16" t="s">
        <v>70</v>
      </c>
      <c r="T16">
        <v>36.9</v>
      </c>
      <c r="U16">
        <v>10.7</v>
      </c>
      <c r="V16">
        <v>0.28997289972899726</v>
      </c>
      <c r="W16">
        <v>28.997289972899726</v>
      </c>
    </row>
    <row r="17" spans="1:23" x14ac:dyDescent="0.2">
      <c r="A17" t="s">
        <v>175</v>
      </c>
      <c r="B17">
        <v>10.3</v>
      </c>
      <c r="C17">
        <v>4.84</v>
      </c>
      <c r="D17">
        <v>0.46990291262135919</v>
      </c>
      <c r="E17">
        <v>46.990291262135919</v>
      </c>
      <c r="M17" t="s">
        <v>175</v>
      </c>
      <c r="N17">
        <v>17.100000000000001</v>
      </c>
      <c r="O17">
        <v>0</v>
      </c>
      <c r="P17">
        <v>0</v>
      </c>
      <c r="Q17">
        <v>0</v>
      </c>
      <c r="S17" t="s">
        <v>175</v>
      </c>
      <c r="T17">
        <v>24.1</v>
      </c>
      <c r="U17">
        <v>7.88</v>
      </c>
      <c r="V17">
        <v>0.32697095435684642</v>
      </c>
      <c r="W17">
        <v>32.697095435684645</v>
      </c>
    </row>
    <row r="18" spans="1:23" x14ac:dyDescent="0.2">
      <c r="M18" t="s">
        <v>176</v>
      </c>
      <c r="N18">
        <v>19</v>
      </c>
      <c r="O18">
        <v>0</v>
      </c>
      <c r="P18">
        <v>0</v>
      </c>
      <c r="Q18">
        <v>0</v>
      </c>
    </row>
    <row r="20" spans="1:23" x14ac:dyDescent="0.2">
      <c r="A20" t="s">
        <v>1151</v>
      </c>
    </row>
    <row r="21" spans="1:23" s="4" customFormat="1" ht="18" x14ac:dyDescent="0.2">
      <c r="B21" s="21" t="s">
        <v>173</v>
      </c>
      <c r="C21" s="21" t="s">
        <v>174</v>
      </c>
      <c r="D21" s="18" t="s">
        <v>145</v>
      </c>
      <c r="E21" s="21" t="s">
        <v>172</v>
      </c>
    </row>
    <row r="22" spans="1:23" x14ac:dyDescent="0.2">
      <c r="A22" s="6" t="s">
        <v>58</v>
      </c>
      <c r="B22" s="8">
        <v>0.498421053</v>
      </c>
      <c r="C22" s="8">
        <v>0.35909090900000001</v>
      </c>
      <c r="D22" s="8">
        <v>1.4488518000000001E-2</v>
      </c>
      <c r="E22" s="8">
        <v>0.47698744799999998</v>
      </c>
    </row>
    <row r="23" spans="1:23" x14ac:dyDescent="0.2">
      <c r="A23" s="6" t="s">
        <v>60</v>
      </c>
      <c r="B23" s="8">
        <v>0.55555555599999995</v>
      </c>
      <c r="C23" s="8">
        <v>0.29095744699999998</v>
      </c>
      <c r="D23" s="8">
        <v>0</v>
      </c>
      <c r="E23" s="8">
        <v>0.44311377200000002</v>
      </c>
    </row>
    <row r="24" spans="1:23" x14ac:dyDescent="0.2">
      <c r="A24" s="6" t="s">
        <v>61</v>
      </c>
      <c r="B24" s="8">
        <v>0.34852546899999998</v>
      </c>
      <c r="C24" s="8">
        <v>0.391527599</v>
      </c>
      <c r="D24" s="8">
        <v>4.7708895000000001E-2</v>
      </c>
      <c r="E24" s="8">
        <v>0.53402537500000002</v>
      </c>
    </row>
    <row r="25" spans="1:23" x14ac:dyDescent="0.2">
      <c r="A25" s="6" t="s">
        <v>62</v>
      </c>
      <c r="B25" s="8">
        <v>0.49305555600000001</v>
      </c>
      <c r="C25" s="8">
        <v>0.32580645200000002</v>
      </c>
      <c r="D25" s="8">
        <v>2.1477273000000002E-2</v>
      </c>
      <c r="E25" s="8">
        <v>0.72929936299999998</v>
      </c>
    </row>
    <row r="26" spans="1:23" x14ac:dyDescent="0.2">
      <c r="A26" s="6" t="s">
        <v>63</v>
      </c>
      <c r="B26" s="8">
        <v>0.30069444400000001</v>
      </c>
      <c r="C26" s="8">
        <v>0.29025973999999999</v>
      </c>
      <c r="D26" s="8">
        <v>7.4698794999999998E-2</v>
      </c>
      <c r="E26" s="8">
        <v>0.449282297</v>
      </c>
    </row>
    <row r="27" spans="1:23" x14ac:dyDescent="0.2">
      <c r="A27" s="6" t="s">
        <v>64</v>
      </c>
      <c r="B27" s="8">
        <v>0.62369337999999996</v>
      </c>
      <c r="C27" s="8">
        <v>0.44245283000000002</v>
      </c>
      <c r="D27" s="8">
        <v>0</v>
      </c>
      <c r="E27" s="8">
        <v>0.67525773200000005</v>
      </c>
    </row>
    <row r="28" spans="1:23" x14ac:dyDescent="0.2">
      <c r="A28" s="6" t="s">
        <v>65</v>
      </c>
      <c r="B28" s="8">
        <v>0.36303630399999998</v>
      </c>
      <c r="C28" s="8">
        <v>0.31882845199999998</v>
      </c>
      <c r="D28" s="8">
        <v>5.909091E-3</v>
      </c>
      <c r="E28" s="8">
        <v>0.46250000000000002</v>
      </c>
    </row>
    <row r="29" spans="1:23" x14ac:dyDescent="0.2">
      <c r="A29" s="6" t="s">
        <v>66</v>
      </c>
      <c r="B29" s="8">
        <v>0.40502793300000001</v>
      </c>
      <c r="C29" s="8">
        <v>0.48657718100000003</v>
      </c>
      <c r="D29" s="8">
        <v>4.6356588999999997E-2</v>
      </c>
      <c r="E29" s="8">
        <v>0.53376623400000001</v>
      </c>
    </row>
    <row r="30" spans="1:23" x14ac:dyDescent="0.2">
      <c r="A30" s="6" t="s">
        <v>67</v>
      </c>
      <c r="B30" s="8">
        <v>0.439416058</v>
      </c>
      <c r="C30" s="8">
        <v>0.37326732699999998</v>
      </c>
      <c r="D30" s="8">
        <v>4.6594979999999998E-3</v>
      </c>
      <c r="E30" s="8">
        <v>0.40213903699999998</v>
      </c>
    </row>
    <row r="31" spans="1:23" x14ac:dyDescent="0.2">
      <c r="A31" s="6" t="s">
        <v>72</v>
      </c>
      <c r="B31" s="8">
        <v>0.40821917800000002</v>
      </c>
      <c r="C31" s="8">
        <v>0.23095238100000001</v>
      </c>
      <c r="D31" s="8">
        <v>0</v>
      </c>
      <c r="E31" s="8">
        <v>0.65891472900000003</v>
      </c>
    </row>
    <row r="32" spans="1:23" x14ac:dyDescent="0.2">
      <c r="A32" s="6" t="s">
        <v>73</v>
      </c>
      <c r="B32" s="8">
        <v>0.47896440099999998</v>
      </c>
      <c r="C32" s="8">
        <v>0.64421997799999997</v>
      </c>
      <c r="D32" s="8">
        <v>3.3498099000000003E-2</v>
      </c>
      <c r="E32" s="8">
        <v>0.202564103</v>
      </c>
    </row>
    <row r="33" spans="1:5" x14ac:dyDescent="0.2">
      <c r="A33" s="6" t="s">
        <v>68</v>
      </c>
      <c r="B33" s="8">
        <v>0.27972027999999999</v>
      </c>
      <c r="C33" s="8">
        <v>0.482758621</v>
      </c>
      <c r="D33" s="8">
        <v>2.1146788999999999E-2</v>
      </c>
      <c r="E33" s="8">
        <v>0.51624548699999995</v>
      </c>
    </row>
    <row r="34" spans="1:5" x14ac:dyDescent="0.2">
      <c r="A34" s="6" t="s">
        <v>69</v>
      </c>
      <c r="B34" s="8">
        <v>0.31438356200000001</v>
      </c>
      <c r="C34" s="8">
        <v>0.495121951</v>
      </c>
      <c r="D34" s="8">
        <v>0</v>
      </c>
      <c r="E34" s="8">
        <v>0.58134328400000002</v>
      </c>
    </row>
    <row r="35" spans="1:5" x14ac:dyDescent="0.2">
      <c r="A35" s="6" t="s">
        <v>70</v>
      </c>
      <c r="B35" s="8">
        <v>0.495268139</v>
      </c>
      <c r="C35" s="8"/>
      <c r="D35" s="8">
        <v>0</v>
      </c>
      <c r="E35" s="8">
        <v>0.28997289999999998</v>
      </c>
    </row>
    <row r="36" spans="1:5" x14ac:dyDescent="0.2">
      <c r="A36" s="6" t="s">
        <v>175</v>
      </c>
      <c r="B36" s="8">
        <v>0.46990291299999998</v>
      </c>
      <c r="C36" s="8"/>
      <c r="D36" s="8">
        <v>0</v>
      </c>
      <c r="E36" s="8">
        <v>0.32697095399999998</v>
      </c>
    </row>
    <row r="44" spans="1:5" x14ac:dyDescent="0.2">
      <c r="B44" s="1"/>
      <c r="C44" s="1"/>
      <c r="D44" s="1">
        <v>0</v>
      </c>
      <c r="E44" s="1"/>
    </row>
    <row r="54" spans="4:5" x14ac:dyDescent="0.2">
      <c r="D54" t="e">
        <v>#DIV/0!</v>
      </c>
      <c r="E54" t="e">
        <v>#DIV/0!</v>
      </c>
    </row>
  </sheetData>
  <mergeCells count="4">
    <mergeCell ref="B1:E1"/>
    <mergeCell ref="H1:K1"/>
    <mergeCell ref="N1:Q1"/>
    <mergeCell ref="T1:W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DE329-8E6D-2D4D-BEAF-31D1A1296023}">
  <dimension ref="A1:F4"/>
  <sheetViews>
    <sheetView workbookViewId="0">
      <selection activeCell="I5" sqref="I5"/>
    </sheetView>
  </sheetViews>
  <sheetFormatPr baseColWidth="10" defaultRowHeight="16" x14ac:dyDescent="0.2"/>
  <cols>
    <col min="2" max="2" width="18.83203125" customWidth="1"/>
    <col min="3" max="3" width="18" customWidth="1"/>
    <col min="4" max="5" width="19.33203125" customWidth="1"/>
    <col min="6" max="6" width="15.33203125" customWidth="1"/>
  </cols>
  <sheetData>
    <row r="1" spans="1:6" s="4" customFormat="1" x14ac:dyDescent="0.2">
      <c r="B1" s="18" t="s">
        <v>1155</v>
      </c>
      <c r="C1" s="18" t="s">
        <v>30</v>
      </c>
      <c r="D1" s="18" t="s">
        <v>39</v>
      </c>
      <c r="E1" s="18" t="s">
        <v>40</v>
      </c>
      <c r="F1" s="18" t="s">
        <v>41</v>
      </c>
    </row>
    <row r="2" spans="1:6" x14ac:dyDescent="0.2">
      <c r="A2" s="6" t="s">
        <v>18</v>
      </c>
      <c r="B2" s="8">
        <v>90</v>
      </c>
      <c r="C2" s="8">
        <v>0</v>
      </c>
      <c r="D2" s="8">
        <v>40</v>
      </c>
      <c r="E2" s="8">
        <v>100</v>
      </c>
      <c r="F2" s="8">
        <v>20</v>
      </c>
    </row>
    <row r="3" spans="1:6" x14ac:dyDescent="0.2">
      <c r="A3" s="6" t="s">
        <v>19</v>
      </c>
      <c r="B3" s="8">
        <v>94</v>
      </c>
      <c r="C3" s="8">
        <v>0</v>
      </c>
      <c r="D3" s="8">
        <v>33</v>
      </c>
      <c r="E3" s="8">
        <v>86</v>
      </c>
      <c r="F3" s="8">
        <v>35</v>
      </c>
    </row>
    <row r="4" spans="1:6" x14ac:dyDescent="0.2">
      <c r="A4" s="6" t="s">
        <v>20</v>
      </c>
      <c r="B4" s="8">
        <v>96</v>
      </c>
      <c r="C4" s="8">
        <v>0</v>
      </c>
      <c r="D4" s="8">
        <v>53</v>
      </c>
      <c r="E4" s="8">
        <v>93</v>
      </c>
      <c r="F4" s="8">
        <v>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3A42A-6A52-644E-8D72-F2F3B64D2F2F}">
  <dimension ref="A1:I39"/>
  <sheetViews>
    <sheetView workbookViewId="0">
      <selection activeCell="A22" sqref="A22"/>
    </sheetView>
  </sheetViews>
  <sheetFormatPr baseColWidth="10" defaultRowHeight="16" x14ac:dyDescent="0.2"/>
  <cols>
    <col min="1" max="1" width="31.5" customWidth="1"/>
    <col min="2" max="2" width="27" customWidth="1"/>
    <col min="3" max="3" width="35.83203125" customWidth="1"/>
    <col min="4" max="4" width="25.83203125" customWidth="1"/>
    <col min="5" max="5" width="38.83203125" customWidth="1"/>
    <col min="6" max="6" width="26" customWidth="1"/>
    <col min="7" max="7" width="34" customWidth="1"/>
    <col min="8" max="8" width="34.5" customWidth="1"/>
    <col min="9" max="9" width="42.33203125" customWidth="1"/>
  </cols>
  <sheetData>
    <row r="1" spans="1:9" x14ac:dyDescent="0.2">
      <c r="A1" t="s">
        <v>54</v>
      </c>
      <c r="B1" s="3" t="s">
        <v>42</v>
      </c>
      <c r="C1" s="3" t="s">
        <v>43</v>
      </c>
      <c r="D1" s="3" t="s">
        <v>44</v>
      </c>
      <c r="E1" s="3" t="s">
        <v>45</v>
      </c>
      <c r="F1" s="3" t="s">
        <v>46</v>
      </c>
      <c r="G1" s="3" t="s">
        <v>47</v>
      </c>
      <c r="H1" s="3" t="s">
        <v>48</v>
      </c>
      <c r="I1" s="3" t="s">
        <v>49</v>
      </c>
    </row>
    <row r="2" spans="1:9" x14ac:dyDescent="0.2">
      <c r="A2" s="1">
        <v>9</v>
      </c>
      <c r="B2">
        <v>8</v>
      </c>
      <c r="C2">
        <f>B2/A2</f>
        <v>0.88888888888888884</v>
      </c>
      <c r="D2">
        <v>0</v>
      </c>
      <c r="E2">
        <f>D2/A2</f>
        <v>0</v>
      </c>
      <c r="F2">
        <v>1</v>
      </c>
      <c r="G2">
        <f>F2/A2</f>
        <v>0.1111111111111111</v>
      </c>
      <c r="H2">
        <v>0</v>
      </c>
      <c r="I2">
        <f>H2/A2</f>
        <v>0</v>
      </c>
    </row>
    <row r="3" spans="1:9" x14ac:dyDescent="0.2">
      <c r="A3" s="1">
        <v>10</v>
      </c>
      <c r="B3">
        <v>10</v>
      </c>
      <c r="C3">
        <f t="shared" ref="C3:C18" si="0">B3/A3</f>
        <v>1</v>
      </c>
      <c r="D3">
        <v>0</v>
      </c>
      <c r="E3">
        <f t="shared" ref="E3:E18" si="1">D3/A3</f>
        <v>0</v>
      </c>
      <c r="F3">
        <v>0</v>
      </c>
      <c r="G3">
        <f t="shared" ref="G3:G18" si="2">F3/A3</f>
        <v>0</v>
      </c>
      <c r="H3">
        <v>0</v>
      </c>
      <c r="I3">
        <f t="shared" ref="I3:I18" si="3">H3/A3</f>
        <v>0</v>
      </c>
    </row>
    <row r="4" spans="1:9" x14ac:dyDescent="0.2">
      <c r="A4" s="1">
        <v>12</v>
      </c>
      <c r="B4">
        <v>4</v>
      </c>
      <c r="C4">
        <f t="shared" si="0"/>
        <v>0.33333333333333331</v>
      </c>
      <c r="D4">
        <v>4</v>
      </c>
      <c r="E4">
        <f t="shared" si="1"/>
        <v>0.33333333333333331</v>
      </c>
      <c r="F4">
        <v>1</v>
      </c>
      <c r="G4">
        <f t="shared" si="2"/>
        <v>8.3333333333333329E-2</v>
      </c>
      <c r="H4">
        <v>3</v>
      </c>
      <c r="I4">
        <f t="shared" si="3"/>
        <v>0.25</v>
      </c>
    </row>
    <row r="5" spans="1:9" x14ac:dyDescent="0.2">
      <c r="A5" s="1">
        <v>7</v>
      </c>
      <c r="B5">
        <v>5</v>
      </c>
      <c r="C5">
        <f t="shared" si="0"/>
        <v>0.7142857142857143</v>
      </c>
      <c r="D5">
        <v>2</v>
      </c>
      <c r="E5">
        <f t="shared" si="1"/>
        <v>0.2857142857142857</v>
      </c>
      <c r="F5">
        <v>3</v>
      </c>
      <c r="G5">
        <f t="shared" si="2"/>
        <v>0.42857142857142855</v>
      </c>
      <c r="H5">
        <v>0</v>
      </c>
      <c r="I5">
        <f t="shared" si="3"/>
        <v>0</v>
      </c>
    </row>
    <row r="6" spans="1:9" x14ac:dyDescent="0.2">
      <c r="A6" s="1">
        <v>7</v>
      </c>
      <c r="B6">
        <v>7</v>
      </c>
      <c r="C6">
        <f t="shared" si="0"/>
        <v>1</v>
      </c>
      <c r="D6">
        <v>0</v>
      </c>
      <c r="E6">
        <f t="shared" si="1"/>
        <v>0</v>
      </c>
      <c r="F6">
        <v>0</v>
      </c>
      <c r="G6">
        <f t="shared" si="2"/>
        <v>0</v>
      </c>
      <c r="H6">
        <v>0</v>
      </c>
      <c r="I6">
        <f t="shared" si="3"/>
        <v>0</v>
      </c>
    </row>
    <row r="7" spans="1:9" x14ac:dyDescent="0.2">
      <c r="A7" s="1">
        <v>10</v>
      </c>
      <c r="B7">
        <v>8</v>
      </c>
      <c r="C7">
        <f t="shared" si="0"/>
        <v>0.8</v>
      </c>
      <c r="D7">
        <v>0</v>
      </c>
      <c r="E7">
        <f t="shared" si="1"/>
        <v>0</v>
      </c>
      <c r="F7">
        <v>2</v>
      </c>
      <c r="G7">
        <f t="shared" si="2"/>
        <v>0.2</v>
      </c>
      <c r="H7">
        <v>0</v>
      </c>
      <c r="I7">
        <f t="shared" si="3"/>
        <v>0</v>
      </c>
    </row>
    <row r="8" spans="1:9" x14ac:dyDescent="0.2">
      <c r="A8" s="1">
        <v>12</v>
      </c>
      <c r="B8">
        <v>9</v>
      </c>
      <c r="C8">
        <f t="shared" si="0"/>
        <v>0.75</v>
      </c>
      <c r="D8">
        <v>3</v>
      </c>
      <c r="E8">
        <f t="shared" si="1"/>
        <v>0.25</v>
      </c>
      <c r="F8">
        <v>0</v>
      </c>
      <c r="G8">
        <f t="shared" si="2"/>
        <v>0</v>
      </c>
      <c r="H8">
        <v>0</v>
      </c>
      <c r="I8">
        <f t="shared" si="3"/>
        <v>0</v>
      </c>
    </row>
    <row r="9" spans="1:9" x14ac:dyDescent="0.2">
      <c r="A9" s="1">
        <v>12</v>
      </c>
      <c r="B9">
        <v>12</v>
      </c>
      <c r="C9">
        <f t="shared" si="0"/>
        <v>1</v>
      </c>
      <c r="D9">
        <v>0</v>
      </c>
      <c r="E9">
        <f t="shared" si="1"/>
        <v>0</v>
      </c>
      <c r="F9">
        <v>0</v>
      </c>
      <c r="G9">
        <f t="shared" si="2"/>
        <v>0</v>
      </c>
      <c r="H9">
        <v>0</v>
      </c>
      <c r="I9">
        <f t="shared" si="3"/>
        <v>0</v>
      </c>
    </row>
    <row r="10" spans="1:9" x14ac:dyDescent="0.2">
      <c r="A10" s="1">
        <v>10</v>
      </c>
      <c r="B10">
        <v>10</v>
      </c>
      <c r="C10">
        <f t="shared" si="0"/>
        <v>1</v>
      </c>
      <c r="D10">
        <v>0</v>
      </c>
      <c r="E10">
        <f t="shared" si="1"/>
        <v>0</v>
      </c>
      <c r="F10">
        <v>0</v>
      </c>
      <c r="G10">
        <f t="shared" si="2"/>
        <v>0</v>
      </c>
      <c r="H10">
        <v>0</v>
      </c>
      <c r="I10">
        <f t="shared" si="3"/>
        <v>0</v>
      </c>
    </row>
    <row r="11" spans="1:9" x14ac:dyDescent="0.2">
      <c r="A11" s="1">
        <v>11</v>
      </c>
      <c r="B11">
        <v>11</v>
      </c>
      <c r="C11">
        <f t="shared" si="0"/>
        <v>1</v>
      </c>
      <c r="D11">
        <v>0</v>
      </c>
      <c r="E11">
        <f t="shared" si="1"/>
        <v>0</v>
      </c>
      <c r="F11">
        <v>0</v>
      </c>
      <c r="G11">
        <f t="shared" si="2"/>
        <v>0</v>
      </c>
      <c r="H11">
        <v>0</v>
      </c>
      <c r="I11">
        <f t="shared" si="3"/>
        <v>0</v>
      </c>
    </row>
    <row r="12" spans="1:9" x14ac:dyDescent="0.2">
      <c r="A12" s="1">
        <v>8</v>
      </c>
      <c r="B12">
        <v>8</v>
      </c>
      <c r="C12">
        <f t="shared" si="0"/>
        <v>1</v>
      </c>
      <c r="D12">
        <v>0</v>
      </c>
      <c r="E12">
        <f t="shared" si="1"/>
        <v>0</v>
      </c>
      <c r="F12">
        <v>0</v>
      </c>
      <c r="G12">
        <f t="shared" si="2"/>
        <v>0</v>
      </c>
      <c r="H12">
        <v>0</v>
      </c>
      <c r="I12">
        <f t="shared" si="3"/>
        <v>0</v>
      </c>
    </row>
    <row r="13" spans="1:9" x14ac:dyDescent="0.2">
      <c r="A13" s="1">
        <v>10</v>
      </c>
      <c r="B13">
        <v>9</v>
      </c>
      <c r="C13">
        <f t="shared" si="0"/>
        <v>0.9</v>
      </c>
      <c r="D13">
        <v>1</v>
      </c>
      <c r="E13">
        <f t="shared" si="1"/>
        <v>0.1</v>
      </c>
      <c r="F13">
        <v>0</v>
      </c>
      <c r="G13">
        <f t="shared" si="2"/>
        <v>0</v>
      </c>
      <c r="H13">
        <v>0</v>
      </c>
      <c r="I13">
        <f t="shared" si="3"/>
        <v>0</v>
      </c>
    </row>
    <row r="14" spans="1:9" x14ac:dyDescent="0.2">
      <c r="A14" s="1">
        <v>7</v>
      </c>
      <c r="B14">
        <v>7</v>
      </c>
      <c r="C14">
        <f t="shared" si="0"/>
        <v>1</v>
      </c>
      <c r="D14">
        <v>0</v>
      </c>
      <c r="E14">
        <f t="shared" si="1"/>
        <v>0</v>
      </c>
      <c r="F14">
        <v>0</v>
      </c>
      <c r="G14">
        <f t="shared" si="2"/>
        <v>0</v>
      </c>
      <c r="H14">
        <v>0</v>
      </c>
      <c r="I14">
        <f t="shared" si="3"/>
        <v>0</v>
      </c>
    </row>
    <row r="15" spans="1:9" x14ac:dyDescent="0.2">
      <c r="A15" s="1">
        <v>12</v>
      </c>
      <c r="B15">
        <v>12</v>
      </c>
      <c r="C15">
        <f t="shared" si="0"/>
        <v>1</v>
      </c>
      <c r="D15">
        <v>0</v>
      </c>
      <c r="E15">
        <f t="shared" si="1"/>
        <v>0</v>
      </c>
      <c r="F15">
        <v>0</v>
      </c>
      <c r="G15">
        <f t="shared" si="2"/>
        <v>0</v>
      </c>
      <c r="H15">
        <v>0</v>
      </c>
      <c r="I15">
        <f t="shared" si="3"/>
        <v>0</v>
      </c>
    </row>
    <row r="16" spans="1:9" x14ac:dyDescent="0.2">
      <c r="A16" s="1">
        <v>8</v>
      </c>
      <c r="B16">
        <v>8</v>
      </c>
      <c r="C16">
        <f t="shared" si="0"/>
        <v>1</v>
      </c>
      <c r="D16">
        <v>0</v>
      </c>
      <c r="E16">
        <f t="shared" si="1"/>
        <v>0</v>
      </c>
      <c r="F16">
        <v>0</v>
      </c>
      <c r="G16">
        <f t="shared" si="2"/>
        <v>0</v>
      </c>
      <c r="H16">
        <v>0</v>
      </c>
      <c r="I16">
        <f t="shared" si="3"/>
        <v>0</v>
      </c>
    </row>
    <row r="17" spans="1:9" x14ac:dyDescent="0.2">
      <c r="A17" s="1">
        <v>11</v>
      </c>
      <c r="B17">
        <v>11</v>
      </c>
      <c r="C17">
        <f t="shared" si="0"/>
        <v>1</v>
      </c>
      <c r="D17">
        <v>0</v>
      </c>
      <c r="E17">
        <f t="shared" si="1"/>
        <v>0</v>
      </c>
      <c r="F17">
        <v>0</v>
      </c>
      <c r="G17">
        <f t="shared" si="2"/>
        <v>0</v>
      </c>
      <c r="H17">
        <v>0</v>
      </c>
      <c r="I17">
        <f t="shared" si="3"/>
        <v>0</v>
      </c>
    </row>
    <row r="18" spans="1:9" x14ac:dyDescent="0.2">
      <c r="A18" s="1">
        <v>10</v>
      </c>
      <c r="B18">
        <v>10</v>
      </c>
      <c r="C18">
        <f t="shared" si="0"/>
        <v>1</v>
      </c>
      <c r="D18">
        <v>0</v>
      </c>
      <c r="E18">
        <f t="shared" si="1"/>
        <v>0</v>
      </c>
      <c r="F18">
        <v>0</v>
      </c>
      <c r="G18">
        <f t="shared" si="2"/>
        <v>0</v>
      </c>
      <c r="H18">
        <v>0</v>
      </c>
      <c r="I18">
        <f t="shared" si="3"/>
        <v>0</v>
      </c>
    </row>
    <row r="19" spans="1:9" x14ac:dyDescent="0.2">
      <c r="A19" s="1"/>
    </row>
    <row r="20" spans="1:9" x14ac:dyDescent="0.2">
      <c r="A20" s="1"/>
    </row>
    <row r="21" spans="1:9" x14ac:dyDescent="0.2">
      <c r="A21" s="1"/>
      <c r="B21" t="s">
        <v>1151</v>
      </c>
    </row>
    <row r="22" spans="1:9" s="4" customFormat="1" x14ac:dyDescent="0.2">
      <c r="B22" s="18" t="s">
        <v>50</v>
      </c>
      <c r="C22" s="18" t="s">
        <v>51</v>
      </c>
      <c r="D22" s="18" t="s">
        <v>52</v>
      </c>
      <c r="E22" s="18" t="s">
        <v>53</v>
      </c>
    </row>
    <row r="23" spans="1:9" x14ac:dyDescent="0.2">
      <c r="A23" s="3"/>
      <c r="B23" s="8">
        <v>88.888888899999998</v>
      </c>
      <c r="C23" s="8">
        <v>0</v>
      </c>
      <c r="D23" s="8">
        <v>11.1111111</v>
      </c>
      <c r="E23" s="8">
        <v>0</v>
      </c>
    </row>
    <row r="24" spans="1:9" x14ac:dyDescent="0.2">
      <c r="A24" s="1"/>
      <c r="B24" s="8">
        <v>100</v>
      </c>
      <c r="C24" s="8">
        <v>0</v>
      </c>
      <c r="D24" s="8">
        <v>0</v>
      </c>
      <c r="E24" s="8">
        <v>0</v>
      </c>
    </row>
    <row r="25" spans="1:9" x14ac:dyDescent="0.2">
      <c r="A25" s="1"/>
      <c r="B25" s="8">
        <v>33.3333333</v>
      </c>
      <c r="C25" s="8">
        <v>33.3333333</v>
      </c>
      <c r="D25" s="8">
        <v>8.3333333300000003</v>
      </c>
      <c r="E25" s="8">
        <v>25</v>
      </c>
    </row>
    <row r="26" spans="1:9" x14ac:dyDescent="0.2">
      <c r="A26" s="1"/>
      <c r="B26" s="8">
        <v>71.428571399999996</v>
      </c>
      <c r="C26" s="8">
        <v>28.571428600000001</v>
      </c>
      <c r="D26" s="8">
        <v>42.857142899999999</v>
      </c>
      <c r="E26" s="8">
        <v>0</v>
      </c>
    </row>
    <row r="27" spans="1:9" x14ac:dyDescent="0.2">
      <c r="A27" s="1"/>
      <c r="B27" s="8">
        <v>100</v>
      </c>
      <c r="C27" s="8">
        <v>0</v>
      </c>
      <c r="D27" s="8">
        <v>0</v>
      </c>
      <c r="E27" s="8">
        <v>0</v>
      </c>
    </row>
    <row r="28" spans="1:9" x14ac:dyDescent="0.2">
      <c r="A28" s="1"/>
      <c r="B28" s="8">
        <v>80</v>
      </c>
      <c r="C28" s="8">
        <v>0</v>
      </c>
      <c r="D28" s="8">
        <v>20</v>
      </c>
      <c r="E28" s="8">
        <v>0</v>
      </c>
    </row>
    <row r="29" spans="1:9" x14ac:dyDescent="0.2">
      <c r="A29" s="1"/>
      <c r="B29" s="8">
        <v>75</v>
      </c>
      <c r="C29" s="8">
        <v>25</v>
      </c>
      <c r="D29" s="8">
        <v>0</v>
      </c>
      <c r="E29" s="8">
        <v>0</v>
      </c>
    </row>
    <row r="30" spans="1:9" x14ac:dyDescent="0.2">
      <c r="A30" s="1"/>
      <c r="B30" s="8">
        <v>100</v>
      </c>
      <c r="C30" s="8">
        <v>0</v>
      </c>
      <c r="D30" s="8">
        <v>0</v>
      </c>
      <c r="E30" s="8">
        <v>0</v>
      </c>
    </row>
    <row r="31" spans="1:9" x14ac:dyDescent="0.2">
      <c r="A31" s="1"/>
      <c r="B31" s="8">
        <v>100</v>
      </c>
      <c r="C31" s="8">
        <v>0</v>
      </c>
      <c r="D31" s="8">
        <v>0</v>
      </c>
      <c r="E31" s="8">
        <v>0</v>
      </c>
    </row>
    <row r="32" spans="1:9" x14ac:dyDescent="0.2">
      <c r="A32" s="1"/>
      <c r="B32" s="8">
        <v>100</v>
      </c>
      <c r="C32" s="8">
        <v>0</v>
      </c>
      <c r="D32" s="8">
        <v>0</v>
      </c>
      <c r="E32" s="8">
        <v>0</v>
      </c>
    </row>
    <row r="33" spans="1:5" x14ac:dyDescent="0.2">
      <c r="A33" s="1"/>
      <c r="B33" s="8">
        <v>100</v>
      </c>
      <c r="C33" s="8">
        <v>0</v>
      </c>
      <c r="D33" s="8">
        <v>0</v>
      </c>
      <c r="E33" s="8">
        <v>0</v>
      </c>
    </row>
    <row r="34" spans="1:5" x14ac:dyDescent="0.2">
      <c r="A34" s="1"/>
      <c r="B34" s="8">
        <v>90</v>
      </c>
      <c r="C34" s="8">
        <v>10</v>
      </c>
      <c r="D34" s="8">
        <v>0</v>
      </c>
      <c r="E34" s="8">
        <v>0</v>
      </c>
    </row>
    <row r="35" spans="1:5" x14ac:dyDescent="0.2">
      <c r="A35" s="1"/>
      <c r="B35" s="8">
        <v>100</v>
      </c>
      <c r="C35" s="8">
        <v>0</v>
      </c>
      <c r="D35" s="8">
        <v>0</v>
      </c>
      <c r="E35" s="8">
        <v>0</v>
      </c>
    </row>
    <row r="36" spans="1:5" x14ac:dyDescent="0.2">
      <c r="A36" s="1"/>
      <c r="B36" s="8">
        <v>100</v>
      </c>
      <c r="C36" s="8">
        <v>0</v>
      </c>
      <c r="D36" s="8">
        <v>0</v>
      </c>
      <c r="E36" s="8">
        <v>0</v>
      </c>
    </row>
    <row r="37" spans="1:5" x14ac:dyDescent="0.2">
      <c r="A37" s="1"/>
      <c r="B37" s="8">
        <v>100</v>
      </c>
      <c r="C37" s="8">
        <v>0</v>
      </c>
      <c r="D37" s="8">
        <v>0</v>
      </c>
      <c r="E37" s="8">
        <v>0</v>
      </c>
    </row>
    <row r="38" spans="1:5" x14ac:dyDescent="0.2">
      <c r="A38" s="1"/>
      <c r="B38" s="8">
        <v>100</v>
      </c>
      <c r="C38" s="8">
        <v>0</v>
      </c>
      <c r="D38" s="8">
        <v>0</v>
      </c>
      <c r="E38" s="8">
        <v>0</v>
      </c>
    </row>
    <row r="39" spans="1:5" x14ac:dyDescent="0.2">
      <c r="A39" s="1"/>
      <c r="B39" s="8">
        <v>100</v>
      </c>
      <c r="C39" s="8">
        <v>0</v>
      </c>
      <c r="D39" s="8">
        <v>0</v>
      </c>
      <c r="E39" s="8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F9025-E08D-A541-9EB5-F2C6846E9036}">
  <dimension ref="A1:O112"/>
  <sheetViews>
    <sheetView topLeftCell="B1" workbookViewId="0">
      <selection activeCell="O1" sqref="O1"/>
    </sheetView>
  </sheetViews>
  <sheetFormatPr baseColWidth="10" defaultRowHeight="16" x14ac:dyDescent="0.2"/>
  <cols>
    <col min="1" max="1" width="18" customWidth="1"/>
    <col min="2" max="2" width="17.1640625" customWidth="1"/>
    <col min="3" max="3" width="15" customWidth="1"/>
    <col min="4" max="4" width="17.33203125" customWidth="1"/>
    <col min="5" max="5" width="16.83203125" customWidth="1"/>
    <col min="6" max="6" width="15" customWidth="1"/>
    <col min="7" max="8" width="16.83203125" customWidth="1"/>
    <col min="9" max="9" width="18" customWidth="1"/>
    <col min="10" max="10" width="16" customWidth="1"/>
    <col min="11" max="11" width="18.1640625" customWidth="1"/>
    <col min="12" max="12" width="17.5" customWidth="1"/>
    <col min="13" max="13" width="18.5" customWidth="1"/>
    <col min="14" max="14" width="19.5" customWidth="1"/>
    <col min="15" max="15" width="17.83203125" customWidth="1"/>
  </cols>
  <sheetData>
    <row r="1" spans="1:15" x14ac:dyDescent="0.2">
      <c r="A1" t="s">
        <v>57</v>
      </c>
    </row>
    <row r="2" spans="1:15" x14ac:dyDescent="0.2">
      <c r="A2" t="s">
        <v>71</v>
      </c>
      <c r="B2" s="23" t="s">
        <v>59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</row>
    <row r="3" spans="1:15" x14ac:dyDescent="0.2">
      <c r="B3" t="s">
        <v>58</v>
      </c>
      <c r="C3" t="s">
        <v>60</v>
      </c>
      <c r="D3" t="s">
        <v>61</v>
      </c>
      <c r="E3" t="s">
        <v>62</v>
      </c>
      <c r="F3" t="s">
        <v>63</v>
      </c>
      <c r="G3" t="s">
        <v>64</v>
      </c>
      <c r="H3" t="s">
        <v>65</v>
      </c>
      <c r="I3" t="s">
        <v>66</v>
      </c>
      <c r="J3" t="s">
        <v>67</v>
      </c>
      <c r="K3" t="s">
        <v>72</v>
      </c>
      <c r="L3" t="s">
        <v>73</v>
      </c>
      <c r="M3" t="s">
        <v>68</v>
      </c>
      <c r="N3" t="s">
        <v>55</v>
      </c>
      <c r="O3" t="s">
        <v>56</v>
      </c>
    </row>
    <row r="4" spans="1:15" x14ac:dyDescent="0.2">
      <c r="A4">
        <v>2</v>
      </c>
      <c r="B4">
        <v>18.303000000000001</v>
      </c>
      <c r="C4">
        <v>19.146999999999998</v>
      </c>
      <c r="D4">
        <v>20.225000000000001</v>
      </c>
      <c r="E4">
        <v>18.327000000000002</v>
      </c>
      <c r="F4">
        <v>19.806000000000001</v>
      </c>
      <c r="G4">
        <v>19.065999999999999</v>
      </c>
      <c r="H4">
        <v>20.155000000000001</v>
      </c>
      <c r="I4">
        <v>18.614999999999998</v>
      </c>
      <c r="J4">
        <v>20.79</v>
      </c>
      <c r="K4">
        <v>16.652999999999999</v>
      </c>
      <c r="L4">
        <v>17.882999999999999</v>
      </c>
      <c r="M4">
        <v>17.576000000000001</v>
      </c>
      <c r="N4">
        <f>AVERAGE(B4:M4)</f>
        <v>18.878833333333333</v>
      </c>
      <c r="O4">
        <f>STDEV(B4:M4)</f>
        <v>1.2213633093119074</v>
      </c>
    </row>
    <row r="5" spans="1:15" x14ac:dyDescent="0.2">
      <c r="A5">
        <v>4</v>
      </c>
      <c r="B5">
        <v>16.913</v>
      </c>
      <c r="C5">
        <v>18.715</v>
      </c>
      <c r="D5">
        <v>18.603999999999999</v>
      </c>
      <c r="E5">
        <v>17.206</v>
      </c>
      <c r="F5">
        <v>18.664000000000001</v>
      </c>
      <c r="G5">
        <v>17.696999999999999</v>
      </c>
      <c r="H5">
        <v>19.681000000000001</v>
      </c>
      <c r="I5">
        <v>17.292000000000002</v>
      </c>
      <c r="J5">
        <v>19.521999999999998</v>
      </c>
      <c r="K5">
        <v>15.782999999999999</v>
      </c>
      <c r="L5">
        <v>17.210999999999999</v>
      </c>
      <c r="M5">
        <v>15.856</v>
      </c>
      <c r="N5">
        <f t="shared" ref="N5:N26" si="0">AVERAGE(B5:M5)</f>
        <v>17.761999999999997</v>
      </c>
      <c r="O5">
        <f t="shared" ref="O5:O26" si="1">STDEV(B5:M5)</f>
        <v>1.2904853914146204</v>
      </c>
    </row>
    <row r="6" spans="1:15" x14ac:dyDescent="0.2">
      <c r="A6">
        <v>6</v>
      </c>
      <c r="B6">
        <v>16.202000000000002</v>
      </c>
      <c r="C6">
        <v>17.641999999999999</v>
      </c>
      <c r="D6">
        <v>18.279</v>
      </c>
      <c r="E6">
        <v>16.434000000000001</v>
      </c>
      <c r="F6">
        <v>17.879000000000001</v>
      </c>
      <c r="G6">
        <v>17.675999999999998</v>
      </c>
      <c r="H6">
        <v>18.57</v>
      </c>
      <c r="I6">
        <v>17.079000000000001</v>
      </c>
      <c r="J6">
        <v>19.009</v>
      </c>
      <c r="K6">
        <v>15.179</v>
      </c>
      <c r="L6">
        <v>16.831</v>
      </c>
      <c r="M6">
        <v>14.887</v>
      </c>
      <c r="N6">
        <f t="shared" si="0"/>
        <v>17.13891666666667</v>
      </c>
      <c r="O6">
        <f t="shared" si="1"/>
        <v>1.290517898740539</v>
      </c>
    </row>
    <row r="7" spans="1:15" x14ac:dyDescent="0.2">
      <c r="A7">
        <v>8</v>
      </c>
      <c r="B7">
        <v>15.194000000000001</v>
      </c>
      <c r="C7">
        <v>17.114999999999998</v>
      </c>
      <c r="D7">
        <v>17.338999999999999</v>
      </c>
      <c r="E7">
        <v>15.948</v>
      </c>
      <c r="F7">
        <v>17.701000000000001</v>
      </c>
      <c r="G7">
        <v>17.103000000000002</v>
      </c>
      <c r="H7">
        <v>17.689</v>
      </c>
      <c r="I7">
        <v>17.286999999999999</v>
      </c>
      <c r="J7">
        <v>18.402999999999999</v>
      </c>
      <c r="K7">
        <v>14.603</v>
      </c>
      <c r="L7">
        <v>16.597000000000001</v>
      </c>
      <c r="M7">
        <v>13.865</v>
      </c>
      <c r="N7">
        <f t="shared" si="0"/>
        <v>16.570333333333334</v>
      </c>
      <c r="O7">
        <f t="shared" si="1"/>
        <v>1.3831741054764599</v>
      </c>
    </row>
    <row r="8" spans="1:15" x14ac:dyDescent="0.2">
      <c r="A8">
        <v>10</v>
      </c>
      <c r="B8">
        <v>13.695</v>
      </c>
      <c r="C8">
        <v>15.75</v>
      </c>
      <c r="D8">
        <v>15.962</v>
      </c>
      <c r="E8">
        <v>14.663</v>
      </c>
      <c r="F8">
        <v>16.007000000000001</v>
      </c>
      <c r="G8">
        <v>15.968999999999999</v>
      </c>
      <c r="H8">
        <v>16.919</v>
      </c>
      <c r="I8">
        <v>16.141999999999999</v>
      </c>
      <c r="J8">
        <v>18.151</v>
      </c>
      <c r="K8">
        <v>14.472</v>
      </c>
      <c r="L8">
        <v>15.978</v>
      </c>
      <c r="M8">
        <v>13.696</v>
      </c>
      <c r="N8">
        <f t="shared" si="0"/>
        <v>15.616999999999999</v>
      </c>
      <c r="O8">
        <f t="shared" si="1"/>
        <v>1.2982677269766398</v>
      </c>
    </row>
    <row r="9" spans="1:15" x14ac:dyDescent="0.2">
      <c r="A9">
        <v>12</v>
      </c>
      <c r="B9">
        <v>12.353</v>
      </c>
      <c r="C9">
        <v>14.371</v>
      </c>
      <c r="D9">
        <v>13.547000000000001</v>
      </c>
      <c r="E9">
        <v>12.832000000000001</v>
      </c>
      <c r="F9">
        <v>14.021000000000001</v>
      </c>
      <c r="G9">
        <v>13.324999999999999</v>
      </c>
      <c r="H9">
        <v>16.553999999999998</v>
      </c>
      <c r="I9">
        <v>16.021999999999998</v>
      </c>
      <c r="J9">
        <v>17.513000000000002</v>
      </c>
      <c r="K9">
        <v>14.065</v>
      </c>
      <c r="L9">
        <v>15.523999999999999</v>
      </c>
      <c r="M9">
        <v>13.053000000000001</v>
      </c>
      <c r="N9">
        <f t="shared" si="0"/>
        <v>14.431666666666667</v>
      </c>
      <c r="O9">
        <f t="shared" si="1"/>
        <v>1.61852611590879</v>
      </c>
    </row>
    <row r="10" spans="1:15" x14ac:dyDescent="0.2">
      <c r="A10">
        <v>14</v>
      </c>
      <c r="B10">
        <v>10.952</v>
      </c>
      <c r="C10">
        <v>13.068</v>
      </c>
      <c r="D10">
        <v>11.999000000000001</v>
      </c>
      <c r="E10">
        <v>11.427</v>
      </c>
      <c r="F10">
        <v>11.942</v>
      </c>
      <c r="G10">
        <v>12.365</v>
      </c>
      <c r="H10">
        <v>15.972</v>
      </c>
      <c r="I10">
        <v>15.202</v>
      </c>
      <c r="J10">
        <v>16.495999999999999</v>
      </c>
      <c r="K10">
        <v>13.676</v>
      </c>
      <c r="L10">
        <v>15.289</v>
      </c>
      <c r="M10">
        <v>11.664999999999999</v>
      </c>
      <c r="N10">
        <f t="shared" si="0"/>
        <v>13.337749999999998</v>
      </c>
      <c r="O10">
        <f t="shared" si="1"/>
        <v>1.9355824176341847</v>
      </c>
    </row>
    <row r="11" spans="1:15" x14ac:dyDescent="0.2">
      <c r="A11">
        <v>16</v>
      </c>
      <c r="B11">
        <v>9.6539999999999999</v>
      </c>
      <c r="C11">
        <v>11.183999999999999</v>
      </c>
      <c r="D11">
        <v>10.316000000000001</v>
      </c>
      <c r="E11">
        <v>10.456</v>
      </c>
      <c r="F11">
        <v>10.228999999999999</v>
      </c>
      <c r="G11">
        <v>10.212</v>
      </c>
      <c r="H11">
        <v>15.49</v>
      </c>
      <c r="I11">
        <v>13.81</v>
      </c>
      <c r="J11">
        <v>15.058999999999999</v>
      </c>
      <c r="K11">
        <v>13.555999999999999</v>
      </c>
      <c r="L11">
        <v>14.411</v>
      </c>
      <c r="M11">
        <v>11.593999999999999</v>
      </c>
      <c r="N11">
        <f t="shared" si="0"/>
        <v>12.164249999999997</v>
      </c>
      <c r="O11">
        <f t="shared" si="1"/>
        <v>2.1450065956669211</v>
      </c>
    </row>
    <row r="12" spans="1:15" x14ac:dyDescent="0.2">
      <c r="A12">
        <v>18</v>
      </c>
      <c r="B12">
        <v>8.6349999999999998</v>
      </c>
      <c r="C12">
        <v>9.3759999999999994</v>
      </c>
      <c r="D12">
        <v>9.0939999999999994</v>
      </c>
      <c r="E12">
        <v>9.43</v>
      </c>
      <c r="F12">
        <v>9.0559999999999992</v>
      </c>
      <c r="G12">
        <v>8.67</v>
      </c>
      <c r="H12">
        <v>14.61</v>
      </c>
      <c r="I12">
        <v>12.122</v>
      </c>
      <c r="J12">
        <v>14.422000000000001</v>
      </c>
      <c r="K12">
        <v>12.695</v>
      </c>
      <c r="L12">
        <v>14.106999999999999</v>
      </c>
      <c r="M12">
        <v>10.943</v>
      </c>
      <c r="N12">
        <f t="shared" si="0"/>
        <v>11.096666666666666</v>
      </c>
      <c r="O12">
        <f t="shared" si="1"/>
        <v>2.3732415627473538</v>
      </c>
    </row>
    <row r="13" spans="1:15" x14ac:dyDescent="0.2">
      <c r="A13">
        <v>20</v>
      </c>
      <c r="B13">
        <v>7.569</v>
      </c>
      <c r="C13">
        <v>8.17</v>
      </c>
      <c r="D13">
        <v>7.5140000000000002</v>
      </c>
      <c r="E13">
        <v>8.3379999999999992</v>
      </c>
      <c r="F13">
        <v>7.798</v>
      </c>
      <c r="G13">
        <v>7.306</v>
      </c>
      <c r="H13">
        <v>13.506</v>
      </c>
      <c r="I13">
        <v>10.635999999999999</v>
      </c>
      <c r="J13">
        <v>12.382999999999999</v>
      </c>
      <c r="K13">
        <v>11.648999999999999</v>
      </c>
      <c r="L13">
        <v>13.63</v>
      </c>
      <c r="M13">
        <v>9.8689999999999998</v>
      </c>
      <c r="N13">
        <f t="shared" si="0"/>
        <v>9.863999999999999</v>
      </c>
      <c r="O13">
        <f t="shared" si="1"/>
        <v>2.419129670694895</v>
      </c>
    </row>
    <row r="14" spans="1:15" x14ac:dyDescent="0.2">
      <c r="A14">
        <v>22</v>
      </c>
      <c r="B14">
        <v>6.673</v>
      </c>
      <c r="C14">
        <v>7.2060000000000004</v>
      </c>
      <c r="D14">
        <v>6.8179999999999996</v>
      </c>
      <c r="E14">
        <v>7.1470000000000002</v>
      </c>
      <c r="F14">
        <v>6.5179999999999998</v>
      </c>
      <c r="G14">
        <v>6.4080000000000004</v>
      </c>
      <c r="H14">
        <v>11.362</v>
      </c>
      <c r="I14">
        <v>9.2769999999999992</v>
      </c>
      <c r="J14">
        <v>11.262</v>
      </c>
      <c r="K14">
        <v>10.553000000000001</v>
      </c>
      <c r="L14">
        <v>13.036</v>
      </c>
      <c r="M14">
        <v>8.8740000000000006</v>
      </c>
      <c r="N14">
        <f t="shared" si="0"/>
        <v>8.7611666666666661</v>
      </c>
      <c r="O14">
        <f t="shared" si="1"/>
        <v>2.3063506724352254</v>
      </c>
    </row>
    <row r="15" spans="1:15" x14ac:dyDescent="0.2">
      <c r="A15">
        <v>24</v>
      </c>
      <c r="B15">
        <v>6.3360000000000003</v>
      </c>
      <c r="C15">
        <v>6.149</v>
      </c>
      <c r="D15">
        <v>5.86</v>
      </c>
      <c r="E15">
        <v>5.5890000000000004</v>
      </c>
      <c r="F15">
        <v>6.0759999999999996</v>
      </c>
      <c r="G15">
        <v>5.5730000000000004</v>
      </c>
      <c r="H15">
        <v>10.173999999999999</v>
      </c>
      <c r="I15">
        <v>7.8259999999999996</v>
      </c>
      <c r="J15">
        <v>10.09</v>
      </c>
      <c r="K15">
        <v>9.57</v>
      </c>
      <c r="L15">
        <v>12.03</v>
      </c>
      <c r="M15">
        <v>7.8179999999999996</v>
      </c>
      <c r="N15">
        <f t="shared" si="0"/>
        <v>7.7575833333333328</v>
      </c>
      <c r="O15">
        <f t="shared" si="1"/>
        <v>2.2020261107498844</v>
      </c>
    </row>
    <row r="16" spans="1:15" x14ac:dyDescent="0.2">
      <c r="A16">
        <v>26</v>
      </c>
      <c r="B16">
        <v>5.742</v>
      </c>
      <c r="C16">
        <v>5.3879999999999999</v>
      </c>
      <c r="D16">
        <v>5.14</v>
      </c>
      <c r="E16">
        <v>4.8499999999999996</v>
      </c>
      <c r="F16">
        <v>5.3689999999999998</v>
      </c>
      <c r="G16">
        <v>4.9009999999999998</v>
      </c>
      <c r="H16">
        <v>9.0709999999999997</v>
      </c>
      <c r="I16">
        <v>7.3659999999999997</v>
      </c>
      <c r="J16">
        <v>8.5440000000000005</v>
      </c>
      <c r="K16">
        <v>8.7200000000000006</v>
      </c>
      <c r="L16">
        <v>10.920999999999999</v>
      </c>
      <c r="M16">
        <v>6.6849999999999996</v>
      </c>
      <c r="N16">
        <f t="shared" si="0"/>
        <v>6.8914166666666672</v>
      </c>
      <c r="O16">
        <f t="shared" si="1"/>
        <v>2.0096694643797992</v>
      </c>
    </row>
    <row r="17" spans="1:15" x14ac:dyDescent="0.2">
      <c r="A17">
        <v>28</v>
      </c>
      <c r="B17">
        <v>5.4059999999999997</v>
      </c>
      <c r="C17">
        <v>4.5739999999999998</v>
      </c>
      <c r="D17">
        <v>4.7770000000000001</v>
      </c>
      <c r="E17">
        <v>4.7460000000000004</v>
      </c>
      <c r="F17">
        <v>4.6390000000000002</v>
      </c>
      <c r="G17">
        <v>4.5279999999999996</v>
      </c>
      <c r="H17">
        <v>7.7009999999999996</v>
      </c>
      <c r="I17">
        <v>6.2270000000000003</v>
      </c>
      <c r="J17">
        <v>7.66</v>
      </c>
      <c r="K17">
        <v>7.508</v>
      </c>
      <c r="L17">
        <v>9.5579999999999998</v>
      </c>
      <c r="M17">
        <v>5.556</v>
      </c>
      <c r="N17">
        <f t="shared" si="0"/>
        <v>6.0733333333333333</v>
      </c>
      <c r="O17">
        <f t="shared" si="1"/>
        <v>1.6580443756169956</v>
      </c>
    </row>
    <row r="18" spans="1:15" x14ac:dyDescent="0.2">
      <c r="A18">
        <v>30</v>
      </c>
      <c r="B18">
        <v>3.9060000000000001</v>
      </c>
      <c r="C18">
        <v>4.4560000000000004</v>
      </c>
      <c r="D18">
        <v>4.34</v>
      </c>
      <c r="E18">
        <v>4.4109999999999996</v>
      </c>
      <c r="F18">
        <v>4.32</v>
      </c>
      <c r="G18">
        <v>3.8940000000000001</v>
      </c>
      <c r="H18">
        <v>6.9729999999999999</v>
      </c>
      <c r="I18">
        <v>5.6689999999999996</v>
      </c>
      <c r="J18">
        <v>7.0119999999999996</v>
      </c>
      <c r="K18">
        <v>6.6909999999999998</v>
      </c>
      <c r="L18">
        <v>8.8420000000000005</v>
      </c>
      <c r="M18">
        <v>5.0529999999999999</v>
      </c>
      <c r="N18">
        <f t="shared" si="0"/>
        <v>5.4639166666666661</v>
      </c>
      <c r="O18">
        <f t="shared" si="1"/>
        <v>1.5779731797659329</v>
      </c>
    </row>
    <row r="19" spans="1:15" x14ac:dyDescent="0.2">
      <c r="A19">
        <v>32</v>
      </c>
      <c r="B19">
        <v>3.9319999999999999</v>
      </c>
      <c r="C19">
        <v>3.7949999999999999</v>
      </c>
      <c r="D19">
        <v>4.1079999999999997</v>
      </c>
      <c r="E19">
        <v>4.0069999999999997</v>
      </c>
      <c r="F19">
        <v>3.7240000000000002</v>
      </c>
      <c r="G19">
        <v>3.1760000000000002</v>
      </c>
      <c r="H19">
        <v>6.6710000000000003</v>
      </c>
      <c r="I19">
        <v>5.14</v>
      </c>
      <c r="J19">
        <v>6.3639999999999999</v>
      </c>
      <c r="K19">
        <v>5.9989999999999997</v>
      </c>
      <c r="L19">
        <v>7.95</v>
      </c>
      <c r="M19">
        <v>4.351</v>
      </c>
      <c r="N19">
        <f t="shared" si="0"/>
        <v>4.9347500000000002</v>
      </c>
      <c r="O19">
        <f t="shared" si="1"/>
        <v>1.4793260827454164</v>
      </c>
    </row>
    <row r="20" spans="1:15" x14ac:dyDescent="0.2">
      <c r="A20">
        <v>34</v>
      </c>
      <c r="B20">
        <v>3.5249999999999999</v>
      </c>
      <c r="C20">
        <v>4.4450000000000003</v>
      </c>
      <c r="D20">
        <v>3.847</v>
      </c>
      <c r="E20">
        <v>3.6880000000000002</v>
      </c>
      <c r="F20">
        <v>3.5059999999999998</v>
      </c>
      <c r="G20">
        <v>3.1760000000000002</v>
      </c>
      <c r="H20">
        <v>6.0149999999999997</v>
      </c>
      <c r="I20">
        <v>4.7050000000000001</v>
      </c>
      <c r="J20">
        <v>5.6669999999999998</v>
      </c>
      <c r="K20">
        <v>5.7069999999999999</v>
      </c>
      <c r="L20">
        <v>6.9169999999999998</v>
      </c>
      <c r="M20">
        <v>3.9980000000000002</v>
      </c>
      <c r="N20">
        <f t="shared" si="0"/>
        <v>4.5996666666666668</v>
      </c>
      <c r="O20">
        <f t="shared" si="1"/>
        <v>1.2026899648351423</v>
      </c>
    </row>
    <row r="21" spans="1:15" x14ac:dyDescent="0.2">
      <c r="A21">
        <v>36</v>
      </c>
      <c r="B21">
        <v>3.1840000000000002</v>
      </c>
      <c r="C21">
        <v>4.0949999999999998</v>
      </c>
      <c r="D21">
        <v>3.2669999999999999</v>
      </c>
      <c r="E21">
        <v>3.4529999999999998</v>
      </c>
      <c r="F21">
        <v>3.524</v>
      </c>
      <c r="G21">
        <v>3.01</v>
      </c>
      <c r="H21">
        <v>5.0860000000000003</v>
      </c>
      <c r="I21">
        <v>4.3239999999999998</v>
      </c>
      <c r="J21">
        <v>5.2210000000000001</v>
      </c>
      <c r="K21">
        <v>5.1379999999999999</v>
      </c>
      <c r="L21">
        <v>6.1920000000000002</v>
      </c>
      <c r="M21">
        <v>3.512</v>
      </c>
      <c r="N21">
        <f t="shared" si="0"/>
        <v>4.1671666666666667</v>
      </c>
      <c r="O21">
        <f t="shared" si="1"/>
        <v>1.0222961529040526</v>
      </c>
    </row>
    <row r="22" spans="1:15" x14ac:dyDescent="0.2">
      <c r="A22">
        <v>38</v>
      </c>
      <c r="B22">
        <v>2.9489999999999998</v>
      </c>
      <c r="C22">
        <v>3.4319999999999999</v>
      </c>
      <c r="D22">
        <v>3.0289999999999999</v>
      </c>
      <c r="E22">
        <v>3.17</v>
      </c>
      <c r="F22">
        <v>3.3559999999999999</v>
      </c>
      <c r="G22">
        <v>3.2349999999999999</v>
      </c>
      <c r="H22">
        <v>5.117</v>
      </c>
      <c r="I22">
        <v>3.6150000000000002</v>
      </c>
      <c r="J22">
        <v>4.8769999999999998</v>
      </c>
      <c r="K22">
        <v>4.6130000000000004</v>
      </c>
      <c r="L22">
        <v>5.4379999999999997</v>
      </c>
      <c r="M22">
        <v>3.3260000000000001</v>
      </c>
      <c r="N22">
        <f t="shared" si="0"/>
        <v>3.8464166666666668</v>
      </c>
      <c r="O22">
        <f t="shared" si="1"/>
        <v>0.89639707702388671</v>
      </c>
    </row>
    <row r="23" spans="1:15" x14ac:dyDescent="0.2">
      <c r="A23">
        <v>40</v>
      </c>
      <c r="B23">
        <v>3.5190000000000001</v>
      </c>
      <c r="C23">
        <v>2.738</v>
      </c>
      <c r="D23">
        <v>3.0289999999999999</v>
      </c>
      <c r="E23">
        <v>3.17</v>
      </c>
      <c r="F23">
        <v>2.6989999999999998</v>
      </c>
      <c r="G23">
        <v>2.8090000000000002</v>
      </c>
      <c r="H23">
        <v>4.7140000000000004</v>
      </c>
      <c r="I23">
        <v>3.56</v>
      </c>
      <c r="J23">
        <v>4.5190000000000001</v>
      </c>
      <c r="K23">
        <v>3.863</v>
      </c>
      <c r="L23">
        <v>4.726</v>
      </c>
      <c r="M23">
        <v>3.0939999999999999</v>
      </c>
      <c r="N23">
        <f t="shared" si="0"/>
        <v>3.5366666666666666</v>
      </c>
      <c r="O23">
        <f t="shared" si="1"/>
        <v>0.75859515293772328</v>
      </c>
    </row>
    <row r="24" spans="1:15" x14ac:dyDescent="0.2">
      <c r="A24">
        <v>42</v>
      </c>
      <c r="B24">
        <v>3.03</v>
      </c>
      <c r="C24">
        <v>3.2210000000000001</v>
      </c>
      <c r="D24">
        <v>2.762</v>
      </c>
      <c r="E24">
        <v>2.7770000000000001</v>
      </c>
      <c r="F24">
        <v>2.6989999999999998</v>
      </c>
      <c r="G24">
        <v>2.629</v>
      </c>
      <c r="H24">
        <v>4.4290000000000003</v>
      </c>
      <c r="I24">
        <v>3.19</v>
      </c>
      <c r="J24">
        <v>4.29</v>
      </c>
      <c r="K24">
        <v>3.6539999999999999</v>
      </c>
      <c r="L24">
        <v>4.37</v>
      </c>
      <c r="M24">
        <v>2.9390000000000001</v>
      </c>
      <c r="N24">
        <f t="shared" si="0"/>
        <v>3.3324999999999996</v>
      </c>
      <c r="O24">
        <f t="shared" si="1"/>
        <v>0.68145959661463773</v>
      </c>
    </row>
    <row r="25" spans="1:15" x14ac:dyDescent="0.2">
      <c r="A25">
        <v>44</v>
      </c>
      <c r="B25">
        <v>2.6139999999999999</v>
      </c>
      <c r="C25">
        <v>3.2210000000000001</v>
      </c>
      <c r="D25">
        <v>2.427</v>
      </c>
      <c r="E25">
        <v>2.7770000000000001</v>
      </c>
      <c r="F25">
        <v>2.78</v>
      </c>
      <c r="G25">
        <v>2.468</v>
      </c>
      <c r="H25">
        <v>3.8559999999999999</v>
      </c>
      <c r="I25">
        <v>2.9809999999999999</v>
      </c>
      <c r="J25">
        <v>3.7269999999999999</v>
      </c>
      <c r="K25">
        <v>3.298</v>
      </c>
      <c r="L25">
        <v>3.8170000000000002</v>
      </c>
      <c r="M25">
        <v>2.4750000000000001</v>
      </c>
      <c r="N25">
        <f t="shared" si="0"/>
        <v>3.0367500000000001</v>
      </c>
      <c r="O25">
        <f t="shared" si="1"/>
        <v>0.53806524190422633</v>
      </c>
    </row>
    <row r="26" spans="1:15" x14ac:dyDescent="0.2">
      <c r="A26">
        <v>46</v>
      </c>
      <c r="B26">
        <v>2.6120000000000001</v>
      </c>
      <c r="C26">
        <v>2.9790000000000001</v>
      </c>
      <c r="D26">
        <v>2.427</v>
      </c>
      <c r="E26">
        <v>2.4540000000000002</v>
      </c>
      <c r="F26">
        <v>2.4609999999999999</v>
      </c>
      <c r="G26">
        <v>2.27</v>
      </c>
      <c r="H26">
        <v>3.8559999999999999</v>
      </c>
      <c r="I26">
        <v>3.06</v>
      </c>
      <c r="J26">
        <v>3.59</v>
      </c>
      <c r="K26">
        <v>3.1320000000000001</v>
      </c>
      <c r="L26">
        <v>3.12</v>
      </c>
      <c r="M26">
        <v>2.4750000000000001</v>
      </c>
      <c r="N26">
        <f t="shared" si="0"/>
        <v>2.8696666666666668</v>
      </c>
      <c r="O26">
        <f t="shared" si="1"/>
        <v>0.50352346398939274</v>
      </c>
    </row>
    <row r="29" spans="1:15" x14ac:dyDescent="0.2">
      <c r="H29">
        <v>2.5059999999999998</v>
      </c>
    </row>
    <row r="30" spans="1:15" x14ac:dyDescent="0.2">
      <c r="A30" t="s">
        <v>11</v>
      </c>
    </row>
    <row r="31" spans="1:15" x14ac:dyDescent="0.2">
      <c r="A31" t="s">
        <v>71</v>
      </c>
      <c r="B31" s="23" t="s">
        <v>59</v>
      </c>
      <c r="C31" s="23"/>
      <c r="D31" s="23"/>
      <c r="E31" s="23"/>
      <c r="F31" s="23"/>
      <c r="G31" s="23"/>
      <c r="H31" s="23"/>
      <c r="I31" s="23"/>
      <c r="J31" s="23"/>
      <c r="K31" s="23"/>
    </row>
    <row r="32" spans="1:15" x14ac:dyDescent="0.2">
      <c r="B32" t="s">
        <v>58</v>
      </c>
      <c r="C32" t="s">
        <v>60</v>
      </c>
      <c r="D32" t="s">
        <v>61</v>
      </c>
      <c r="E32" t="s">
        <v>62</v>
      </c>
      <c r="F32" t="s">
        <v>63</v>
      </c>
      <c r="G32" t="s">
        <v>64</v>
      </c>
      <c r="H32" t="s">
        <v>65</v>
      </c>
      <c r="I32" t="s">
        <v>66</v>
      </c>
      <c r="J32" t="s">
        <v>67</v>
      </c>
      <c r="K32" t="s">
        <v>72</v>
      </c>
      <c r="L32" t="s">
        <v>55</v>
      </c>
      <c r="M32" t="s">
        <v>56</v>
      </c>
    </row>
    <row r="33" spans="1:13" x14ac:dyDescent="0.2">
      <c r="A33">
        <v>2</v>
      </c>
      <c r="B33">
        <v>19.974</v>
      </c>
      <c r="C33">
        <v>20.439</v>
      </c>
      <c r="D33">
        <v>19.555</v>
      </c>
      <c r="E33">
        <v>20.629000000000001</v>
      </c>
      <c r="F33">
        <v>20.257999999999999</v>
      </c>
      <c r="G33">
        <v>19.689</v>
      </c>
      <c r="H33">
        <v>21.785</v>
      </c>
      <c r="I33">
        <v>19.640999999999998</v>
      </c>
      <c r="J33">
        <v>20.317</v>
      </c>
      <c r="K33">
        <v>18.855</v>
      </c>
      <c r="L33">
        <f>AVERAGE(B33:K33)</f>
        <v>20.114199999999997</v>
      </c>
      <c r="M33">
        <f>STDEV(B33:L33)</f>
        <v>0.74475174387174159</v>
      </c>
    </row>
    <row r="34" spans="1:13" x14ac:dyDescent="0.2">
      <c r="A34">
        <v>4</v>
      </c>
      <c r="B34">
        <v>19.478999999999999</v>
      </c>
      <c r="C34">
        <v>19.805</v>
      </c>
      <c r="D34">
        <v>19.449000000000002</v>
      </c>
      <c r="E34">
        <v>19.59</v>
      </c>
      <c r="F34">
        <v>19.856999999999999</v>
      </c>
      <c r="G34">
        <v>19.283999999999999</v>
      </c>
      <c r="H34">
        <v>21.63</v>
      </c>
      <c r="I34">
        <v>19.38</v>
      </c>
      <c r="J34">
        <v>19.437000000000001</v>
      </c>
      <c r="K34">
        <v>18.736999999999998</v>
      </c>
      <c r="L34">
        <f t="shared" ref="L34:L55" si="2">AVERAGE(B34:K34)</f>
        <v>19.6648</v>
      </c>
      <c r="M34">
        <f t="shared" ref="M34:M55" si="3">STDEV(B34:L34)</f>
        <v>0.71722518081840925</v>
      </c>
    </row>
    <row r="35" spans="1:13" x14ac:dyDescent="0.2">
      <c r="A35">
        <v>6</v>
      </c>
      <c r="B35">
        <v>18.890999999999998</v>
      </c>
      <c r="C35">
        <v>20.158000000000001</v>
      </c>
      <c r="D35">
        <v>19.25</v>
      </c>
      <c r="E35">
        <v>18.931000000000001</v>
      </c>
      <c r="F35">
        <v>19.396999999999998</v>
      </c>
      <c r="G35">
        <v>18.914999999999999</v>
      </c>
      <c r="H35">
        <v>21.744</v>
      </c>
      <c r="I35">
        <v>19.170999999999999</v>
      </c>
      <c r="J35">
        <v>18.919</v>
      </c>
      <c r="K35">
        <v>18.443999999999999</v>
      </c>
      <c r="L35">
        <f t="shared" si="2"/>
        <v>19.381999999999998</v>
      </c>
      <c r="M35">
        <f t="shared" si="3"/>
        <v>0.89443691784272872</v>
      </c>
    </row>
    <row r="36" spans="1:13" x14ac:dyDescent="0.2">
      <c r="A36">
        <v>8</v>
      </c>
      <c r="B36">
        <v>18.466999999999999</v>
      </c>
      <c r="C36">
        <v>19.041</v>
      </c>
      <c r="D36">
        <v>18.414000000000001</v>
      </c>
      <c r="E36">
        <v>18.202000000000002</v>
      </c>
      <c r="F36">
        <v>18.849</v>
      </c>
      <c r="G36">
        <v>18.663</v>
      </c>
      <c r="H36">
        <v>20.16</v>
      </c>
      <c r="I36">
        <v>18.280999999999999</v>
      </c>
      <c r="J36">
        <v>18.701000000000001</v>
      </c>
      <c r="K36">
        <v>17.956</v>
      </c>
      <c r="L36">
        <f t="shared" si="2"/>
        <v>18.673399999999997</v>
      </c>
      <c r="M36">
        <f t="shared" si="3"/>
        <v>0.58116799636593897</v>
      </c>
    </row>
    <row r="37" spans="1:13" x14ac:dyDescent="0.2">
      <c r="A37">
        <v>10</v>
      </c>
      <c r="B37">
        <v>17.858000000000001</v>
      </c>
      <c r="C37">
        <v>18.440999999999999</v>
      </c>
      <c r="D37">
        <v>17.428999999999998</v>
      </c>
      <c r="E37">
        <v>17.707000000000001</v>
      </c>
      <c r="F37">
        <v>17.542999999999999</v>
      </c>
      <c r="G37">
        <v>17.768000000000001</v>
      </c>
      <c r="H37">
        <v>19.864000000000001</v>
      </c>
      <c r="I37">
        <v>17.893999999999998</v>
      </c>
      <c r="J37">
        <v>17.934000000000001</v>
      </c>
      <c r="K37">
        <v>17.428000000000001</v>
      </c>
      <c r="L37">
        <f t="shared" si="2"/>
        <v>17.986600000000003</v>
      </c>
      <c r="M37">
        <f t="shared" si="3"/>
        <v>0.68590701993783409</v>
      </c>
    </row>
    <row r="38" spans="1:13" x14ac:dyDescent="0.2">
      <c r="A38">
        <v>12</v>
      </c>
      <c r="B38">
        <v>17.434000000000001</v>
      </c>
      <c r="C38">
        <v>17.809000000000001</v>
      </c>
      <c r="D38">
        <v>16.920000000000002</v>
      </c>
      <c r="E38">
        <v>16.544</v>
      </c>
      <c r="F38">
        <v>16.640999999999998</v>
      </c>
      <c r="G38">
        <v>17.3</v>
      </c>
      <c r="H38">
        <v>19.285</v>
      </c>
      <c r="I38">
        <v>17.315000000000001</v>
      </c>
      <c r="J38">
        <v>17.864000000000001</v>
      </c>
      <c r="K38">
        <v>17.132999999999999</v>
      </c>
      <c r="L38">
        <f t="shared" si="2"/>
        <v>17.424500000000002</v>
      </c>
      <c r="M38">
        <f t="shared" si="3"/>
        <v>0.74556599305494087</v>
      </c>
    </row>
    <row r="39" spans="1:13" x14ac:dyDescent="0.2">
      <c r="A39">
        <v>14</v>
      </c>
      <c r="B39">
        <v>16.297000000000001</v>
      </c>
      <c r="C39">
        <v>17.45</v>
      </c>
      <c r="D39">
        <v>16.411000000000001</v>
      </c>
      <c r="E39">
        <v>15.704000000000001</v>
      </c>
      <c r="F39">
        <v>15.628</v>
      </c>
      <c r="G39">
        <v>16.393000000000001</v>
      </c>
      <c r="H39">
        <v>19.338999999999999</v>
      </c>
      <c r="I39">
        <v>16.393000000000001</v>
      </c>
      <c r="J39">
        <v>17.219000000000001</v>
      </c>
      <c r="K39">
        <v>16.716000000000001</v>
      </c>
      <c r="L39">
        <f t="shared" si="2"/>
        <v>16.755000000000003</v>
      </c>
      <c r="M39">
        <f t="shared" si="3"/>
        <v>1.0169471962693042</v>
      </c>
    </row>
    <row r="40" spans="1:13" x14ac:dyDescent="0.2">
      <c r="A40">
        <v>16</v>
      </c>
      <c r="B40">
        <v>15.738</v>
      </c>
      <c r="C40">
        <v>16.399999999999999</v>
      </c>
      <c r="D40">
        <v>15.718</v>
      </c>
      <c r="E40">
        <v>14.461</v>
      </c>
      <c r="F40">
        <v>15.06</v>
      </c>
      <c r="G40">
        <v>15.401999999999999</v>
      </c>
      <c r="H40">
        <v>17.984999999999999</v>
      </c>
      <c r="I40">
        <v>15.699</v>
      </c>
      <c r="J40">
        <v>16.606999999999999</v>
      </c>
      <c r="K40">
        <v>15.754</v>
      </c>
      <c r="L40">
        <f t="shared" si="2"/>
        <v>15.882399999999999</v>
      </c>
      <c r="M40">
        <f t="shared" si="3"/>
        <v>0.90771065874539525</v>
      </c>
    </row>
    <row r="41" spans="1:13" x14ac:dyDescent="0.2">
      <c r="A41">
        <v>18</v>
      </c>
      <c r="B41">
        <v>14.42</v>
      </c>
      <c r="C41">
        <v>15.881</v>
      </c>
      <c r="D41">
        <v>15.087999999999999</v>
      </c>
      <c r="E41">
        <v>13.76</v>
      </c>
      <c r="F41">
        <v>14.605</v>
      </c>
      <c r="G41">
        <v>15.225</v>
      </c>
      <c r="H41">
        <v>17.984999999999999</v>
      </c>
      <c r="I41">
        <v>14.823</v>
      </c>
      <c r="J41">
        <v>15.776</v>
      </c>
      <c r="K41">
        <v>14.464</v>
      </c>
      <c r="L41">
        <f t="shared" si="2"/>
        <v>15.202700000000002</v>
      </c>
      <c r="M41">
        <f t="shared" si="3"/>
        <v>1.1083640241364747</v>
      </c>
    </row>
    <row r="42" spans="1:13" x14ac:dyDescent="0.2">
      <c r="A42">
        <v>20</v>
      </c>
      <c r="B42">
        <v>13.593999999999999</v>
      </c>
      <c r="C42">
        <v>15.444000000000001</v>
      </c>
      <c r="D42">
        <v>14.244</v>
      </c>
      <c r="E42">
        <v>13.237</v>
      </c>
      <c r="F42">
        <v>13.973000000000001</v>
      </c>
      <c r="G42">
        <v>13.840999999999999</v>
      </c>
      <c r="H42">
        <v>16.803999999999998</v>
      </c>
      <c r="I42">
        <v>14.568</v>
      </c>
      <c r="J42">
        <v>15.02</v>
      </c>
      <c r="K42">
        <v>13.7</v>
      </c>
      <c r="L42">
        <f t="shared" si="2"/>
        <v>14.442499999999999</v>
      </c>
      <c r="M42">
        <f t="shared" si="3"/>
        <v>1.0136599281810441</v>
      </c>
    </row>
    <row r="43" spans="1:13" x14ac:dyDescent="0.2">
      <c r="A43">
        <v>22</v>
      </c>
      <c r="B43">
        <v>12.77</v>
      </c>
      <c r="C43">
        <v>14.43</v>
      </c>
      <c r="D43">
        <v>13.999000000000001</v>
      </c>
      <c r="E43">
        <v>12.034000000000001</v>
      </c>
      <c r="F43">
        <v>13.272</v>
      </c>
      <c r="G43">
        <v>12.968999999999999</v>
      </c>
      <c r="H43">
        <v>16.640999999999998</v>
      </c>
      <c r="I43">
        <v>12.988</v>
      </c>
      <c r="J43">
        <v>14.026</v>
      </c>
      <c r="K43">
        <v>13.928000000000001</v>
      </c>
      <c r="L43">
        <f t="shared" si="2"/>
        <v>13.705699999999998</v>
      </c>
      <c r="M43">
        <f t="shared" si="3"/>
        <v>1.195602864667026</v>
      </c>
    </row>
    <row r="44" spans="1:13" x14ac:dyDescent="0.2">
      <c r="A44">
        <v>24</v>
      </c>
      <c r="B44">
        <v>12.51</v>
      </c>
      <c r="C44">
        <v>12.805999999999999</v>
      </c>
      <c r="D44">
        <v>13.992000000000001</v>
      </c>
      <c r="E44">
        <v>12.034000000000001</v>
      </c>
      <c r="F44">
        <v>14.206</v>
      </c>
      <c r="G44">
        <v>10.455</v>
      </c>
      <c r="H44">
        <v>16.068999999999999</v>
      </c>
      <c r="I44">
        <v>12.833</v>
      </c>
      <c r="J44">
        <v>13.694000000000001</v>
      </c>
      <c r="K44">
        <v>12.393000000000001</v>
      </c>
      <c r="L44">
        <f t="shared" si="2"/>
        <v>13.099200000000002</v>
      </c>
      <c r="M44">
        <f t="shared" si="3"/>
        <v>1.4256488207128681</v>
      </c>
    </row>
    <row r="45" spans="1:13" x14ac:dyDescent="0.2">
      <c r="A45">
        <v>26</v>
      </c>
      <c r="B45">
        <v>13.417</v>
      </c>
      <c r="C45">
        <v>12.154999999999999</v>
      </c>
      <c r="D45">
        <v>14.271000000000001</v>
      </c>
      <c r="E45">
        <v>12.757999999999999</v>
      </c>
      <c r="F45">
        <v>15.3</v>
      </c>
      <c r="G45">
        <v>12.548999999999999</v>
      </c>
      <c r="H45">
        <v>17.123000000000001</v>
      </c>
      <c r="I45">
        <v>12.430999999999999</v>
      </c>
      <c r="J45">
        <v>13.904</v>
      </c>
      <c r="K45">
        <v>12.231</v>
      </c>
      <c r="L45">
        <f t="shared" si="2"/>
        <v>13.613899999999997</v>
      </c>
      <c r="M45">
        <f t="shared" si="3"/>
        <v>1.5171702244639649</v>
      </c>
    </row>
    <row r="46" spans="1:13" x14ac:dyDescent="0.2">
      <c r="A46">
        <v>28</v>
      </c>
      <c r="B46">
        <v>14.525</v>
      </c>
      <c r="C46">
        <v>13.468999999999999</v>
      </c>
      <c r="D46">
        <v>14.153</v>
      </c>
      <c r="E46">
        <v>13.612</v>
      </c>
      <c r="F46">
        <v>16.899999999999999</v>
      </c>
      <c r="G46">
        <v>12.564</v>
      </c>
      <c r="H46">
        <v>18.044</v>
      </c>
      <c r="I46">
        <v>12.097</v>
      </c>
      <c r="J46">
        <v>12.92</v>
      </c>
      <c r="K46">
        <v>12.393000000000001</v>
      </c>
      <c r="L46">
        <f t="shared" si="2"/>
        <v>14.067699999999997</v>
      </c>
      <c r="M46">
        <f t="shared" si="3"/>
        <v>1.8676722437301689</v>
      </c>
    </row>
    <row r="47" spans="1:13" x14ac:dyDescent="0.2">
      <c r="A47">
        <v>30</v>
      </c>
      <c r="B47">
        <v>16.271999999999998</v>
      </c>
      <c r="C47">
        <v>14.19</v>
      </c>
      <c r="D47">
        <v>14.436999999999999</v>
      </c>
      <c r="E47">
        <v>14.704000000000001</v>
      </c>
      <c r="F47">
        <v>17.785</v>
      </c>
      <c r="G47">
        <v>13.542</v>
      </c>
      <c r="H47">
        <v>17.649999999999999</v>
      </c>
      <c r="I47">
        <v>12.653</v>
      </c>
      <c r="J47">
        <v>13.013</v>
      </c>
      <c r="K47">
        <v>13.185</v>
      </c>
      <c r="L47">
        <f t="shared" si="2"/>
        <v>14.743099999999998</v>
      </c>
      <c r="M47">
        <f t="shared" si="3"/>
        <v>1.779718654731711</v>
      </c>
    </row>
    <row r="48" spans="1:13" x14ac:dyDescent="0.2">
      <c r="A48">
        <v>32</v>
      </c>
      <c r="B48">
        <v>16.605</v>
      </c>
      <c r="C48">
        <v>16.462</v>
      </c>
      <c r="D48">
        <v>14.776</v>
      </c>
      <c r="E48">
        <v>15.339</v>
      </c>
      <c r="F48">
        <v>17.949000000000002</v>
      </c>
      <c r="G48">
        <v>14.657</v>
      </c>
      <c r="H48">
        <v>19.344000000000001</v>
      </c>
      <c r="I48">
        <v>12.377000000000001</v>
      </c>
      <c r="J48">
        <v>14.471</v>
      </c>
      <c r="K48">
        <v>13.975</v>
      </c>
      <c r="L48">
        <f t="shared" si="2"/>
        <v>15.595499999999998</v>
      </c>
      <c r="M48">
        <f t="shared" si="3"/>
        <v>1.929444077966525</v>
      </c>
    </row>
    <row r="49" spans="1:13" x14ac:dyDescent="0.2">
      <c r="A49">
        <v>34</v>
      </c>
      <c r="B49">
        <v>17.062000000000001</v>
      </c>
      <c r="C49">
        <v>15.72</v>
      </c>
      <c r="D49">
        <v>15.444000000000001</v>
      </c>
      <c r="E49">
        <v>15.656000000000001</v>
      </c>
      <c r="F49">
        <v>18.893999999999998</v>
      </c>
      <c r="G49">
        <v>15.78</v>
      </c>
      <c r="H49">
        <v>19.344999999999999</v>
      </c>
      <c r="I49">
        <v>14.513</v>
      </c>
      <c r="J49">
        <v>15.853</v>
      </c>
      <c r="K49">
        <v>14.606</v>
      </c>
      <c r="L49">
        <f t="shared" si="2"/>
        <v>16.287300000000002</v>
      </c>
      <c r="M49">
        <f t="shared" si="3"/>
        <v>1.5683423765236972</v>
      </c>
    </row>
    <row r="50" spans="1:13" x14ac:dyDescent="0.2">
      <c r="A50">
        <v>36</v>
      </c>
      <c r="B50">
        <v>17.724</v>
      </c>
      <c r="C50">
        <v>16.007000000000001</v>
      </c>
      <c r="D50">
        <v>18.207999999999998</v>
      </c>
      <c r="E50">
        <v>17.417999999999999</v>
      </c>
      <c r="F50">
        <v>18.829999999999998</v>
      </c>
      <c r="G50">
        <v>19.343</v>
      </c>
      <c r="H50">
        <v>20.47</v>
      </c>
      <c r="I50">
        <v>15.48</v>
      </c>
      <c r="J50">
        <v>17.914000000000001</v>
      </c>
      <c r="K50">
        <v>16.442</v>
      </c>
      <c r="L50">
        <f t="shared" si="2"/>
        <v>17.7836</v>
      </c>
      <c r="M50">
        <f t="shared" si="3"/>
        <v>1.460839909093395</v>
      </c>
    </row>
    <row r="51" spans="1:13" x14ac:dyDescent="0.2">
      <c r="A51">
        <v>38</v>
      </c>
      <c r="B51">
        <v>17.652000000000001</v>
      </c>
      <c r="C51">
        <v>16.209</v>
      </c>
      <c r="D51">
        <v>18.3</v>
      </c>
      <c r="E51">
        <v>17.667000000000002</v>
      </c>
      <c r="F51">
        <v>19.448</v>
      </c>
      <c r="G51">
        <v>19.391999999999999</v>
      </c>
      <c r="H51">
        <v>21.577000000000002</v>
      </c>
      <c r="I51">
        <v>16.385999999999999</v>
      </c>
      <c r="J51">
        <v>20.533000000000001</v>
      </c>
      <c r="K51">
        <v>17.856000000000002</v>
      </c>
      <c r="L51">
        <f t="shared" si="2"/>
        <v>18.501999999999999</v>
      </c>
      <c r="M51">
        <f t="shared" si="3"/>
        <v>1.6395350560448536</v>
      </c>
    </row>
    <row r="52" spans="1:13" x14ac:dyDescent="0.2">
      <c r="A52">
        <v>40</v>
      </c>
      <c r="B52">
        <v>17.047000000000001</v>
      </c>
      <c r="C52">
        <v>18.923999999999999</v>
      </c>
      <c r="D52">
        <v>19.059000000000001</v>
      </c>
      <c r="E52">
        <v>18.440000000000001</v>
      </c>
      <c r="F52">
        <v>19.448</v>
      </c>
      <c r="G52">
        <v>20.068000000000001</v>
      </c>
      <c r="I52">
        <v>18.024999999999999</v>
      </c>
      <c r="J52">
        <v>20.533000000000001</v>
      </c>
      <c r="K52">
        <v>18.983000000000001</v>
      </c>
      <c r="L52">
        <f t="shared" si="2"/>
        <v>18.947444444444443</v>
      </c>
      <c r="M52">
        <f t="shared" si="3"/>
        <v>0.98626896389159646</v>
      </c>
    </row>
    <row r="53" spans="1:13" x14ac:dyDescent="0.2">
      <c r="A53">
        <v>42</v>
      </c>
      <c r="B53">
        <v>17.962</v>
      </c>
      <c r="C53">
        <v>19.361999999999998</v>
      </c>
      <c r="D53">
        <v>19.059000000000001</v>
      </c>
      <c r="E53">
        <v>18.440000000000001</v>
      </c>
      <c r="F53">
        <v>19.809000000000001</v>
      </c>
      <c r="I53">
        <v>18.404</v>
      </c>
      <c r="J53">
        <v>20.533000000000001</v>
      </c>
      <c r="K53">
        <v>19.638999999999999</v>
      </c>
      <c r="L53">
        <f t="shared" si="2"/>
        <v>19.151</v>
      </c>
      <c r="M53">
        <f t="shared" si="3"/>
        <v>0.79931752138934142</v>
      </c>
    </row>
    <row r="54" spans="1:13" x14ac:dyDescent="0.2">
      <c r="A54">
        <v>44</v>
      </c>
      <c r="B54">
        <v>18.634</v>
      </c>
      <c r="D54">
        <v>19.652999999999999</v>
      </c>
      <c r="E54">
        <v>18.792000000000002</v>
      </c>
      <c r="I54">
        <v>17.797000000000001</v>
      </c>
      <c r="K54">
        <v>19.891999999999999</v>
      </c>
      <c r="L54">
        <f t="shared" si="2"/>
        <v>18.953600000000002</v>
      </c>
      <c r="M54">
        <f t="shared" si="3"/>
        <v>0.75309192002039094</v>
      </c>
    </row>
    <row r="55" spans="1:13" x14ac:dyDescent="0.2">
      <c r="A55">
        <v>46</v>
      </c>
      <c r="B55">
        <v>18.263000000000002</v>
      </c>
      <c r="E55">
        <v>19.181000000000001</v>
      </c>
      <c r="I55">
        <v>19.006</v>
      </c>
      <c r="K55">
        <v>20.193000000000001</v>
      </c>
      <c r="L55">
        <f t="shared" si="2"/>
        <v>19.16075</v>
      </c>
      <c r="M55">
        <f t="shared" si="3"/>
        <v>0.68844984385211383</v>
      </c>
    </row>
    <row r="60" spans="1:13" x14ac:dyDescent="0.2">
      <c r="A60" t="s">
        <v>12</v>
      </c>
    </row>
    <row r="61" spans="1:13" x14ac:dyDescent="0.2">
      <c r="A61" t="s">
        <v>71</v>
      </c>
      <c r="B61" s="23" t="s">
        <v>74</v>
      </c>
      <c r="C61" s="23"/>
      <c r="D61" s="23"/>
      <c r="E61" s="23"/>
      <c r="F61" s="23"/>
      <c r="G61" s="23"/>
      <c r="H61" s="23"/>
      <c r="I61" s="23"/>
      <c r="J61" s="23"/>
    </row>
    <row r="62" spans="1:13" x14ac:dyDescent="0.2">
      <c r="B62" t="s">
        <v>58</v>
      </c>
      <c r="C62" t="s">
        <v>60</v>
      </c>
      <c r="D62" t="s">
        <v>61</v>
      </c>
      <c r="E62" t="s">
        <v>62</v>
      </c>
      <c r="F62" t="s">
        <v>63</v>
      </c>
      <c r="G62" t="s">
        <v>64</v>
      </c>
      <c r="H62" t="s">
        <v>65</v>
      </c>
      <c r="I62" t="s">
        <v>66</v>
      </c>
      <c r="J62" t="s">
        <v>67</v>
      </c>
      <c r="K62" t="s">
        <v>55</v>
      </c>
      <c r="L62" t="s">
        <v>56</v>
      </c>
    </row>
    <row r="63" spans="1:13" x14ac:dyDescent="0.2">
      <c r="A63">
        <v>2</v>
      </c>
      <c r="B63">
        <v>20.193999999999999</v>
      </c>
      <c r="C63">
        <v>18.943000000000001</v>
      </c>
      <c r="D63">
        <v>18.658000000000001</v>
      </c>
      <c r="E63">
        <v>18.706</v>
      </c>
      <c r="F63">
        <v>19.858000000000001</v>
      </c>
      <c r="G63">
        <v>19.341999999999999</v>
      </c>
      <c r="H63">
        <v>19.89</v>
      </c>
      <c r="I63">
        <v>19.675999999999998</v>
      </c>
      <c r="J63">
        <v>19.137</v>
      </c>
      <c r="K63">
        <f>AVERAGE(B63:J63)</f>
        <v>19.37822222222222</v>
      </c>
      <c r="L63">
        <f>STDEV(B63:J63)</f>
        <v>0.55517897514625314</v>
      </c>
    </row>
    <row r="64" spans="1:13" x14ac:dyDescent="0.2">
      <c r="A64">
        <v>4</v>
      </c>
      <c r="B64">
        <v>19.346</v>
      </c>
      <c r="C64">
        <v>18.338000000000001</v>
      </c>
      <c r="D64">
        <v>17.802</v>
      </c>
      <c r="E64">
        <v>18.006</v>
      </c>
      <c r="F64">
        <v>18.690999999999999</v>
      </c>
      <c r="G64">
        <v>18.867999999999999</v>
      </c>
      <c r="H64">
        <v>19.445</v>
      </c>
      <c r="I64">
        <v>18.988</v>
      </c>
      <c r="J64">
        <v>18.986000000000001</v>
      </c>
      <c r="K64">
        <f t="shared" ref="K64:K85" si="4">AVERAGE(B64:J64)</f>
        <v>18.718888888888884</v>
      </c>
      <c r="L64">
        <f t="shared" ref="L64:L85" si="5">STDEV(B64:J64)</f>
        <v>0.56802936641613089</v>
      </c>
    </row>
    <row r="65" spans="1:12" x14ac:dyDescent="0.2">
      <c r="A65">
        <v>6</v>
      </c>
      <c r="B65">
        <v>18.727</v>
      </c>
      <c r="C65">
        <v>17.670999999999999</v>
      </c>
      <c r="D65">
        <v>16.509</v>
      </c>
      <c r="E65">
        <v>16.509</v>
      </c>
      <c r="F65">
        <v>18.404</v>
      </c>
      <c r="G65">
        <v>17.978999999999999</v>
      </c>
      <c r="H65">
        <v>18.274999999999999</v>
      </c>
      <c r="I65">
        <v>18.231000000000002</v>
      </c>
      <c r="J65">
        <v>18.361000000000001</v>
      </c>
      <c r="K65">
        <f t="shared" si="4"/>
        <v>17.851777777777773</v>
      </c>
      <c r="L65">
        <f t="shared" si="5"/>
        <v>0.81456794955635492</v>
      </c>
    </row>
    <row r="66" spans="1:12" x14ac:dyDescent="0.2">
      <c r="A66">
        <v>8</v>
      </c>
      <c r="B66">
        <v>18.327999999999999</v>
      </c>
      <c r="C66">
        <v>16.071999999999999</v>
      </c>
      <c r="D66">
        <v>15.507999999999999</v>
      </c>
      <c r="E66">
        <v>15.704000000000001</v>
      </c>
      <c r="F66">
        <v>17.635999999999999</v>
      </c>
      <c r="G66">
        <v>16.736000000000001</v>
      </c>
      <c r="H66">
        <v>18.113</v>
      </c>
      <c r="I66">
        <v>17.702000000000002</v>
      </c>
      <c r="J66">
        <v>17.643000000000001</v>
      </c>
      <c r="K66">
        <f t="shared" si="4"/>
        <v>17.049111111111113</v>
      </c>
      <c r="L66">
        <f t="shared" si="5"/>
        <v>1.0681733759606216</v>
      </c>
    </row>
    <row r="67" spans="1:12" x14ac:dyDescent="0.2">
      <c r="A67">
        <v>10</v>
      </c>
      <c r="B67">
        <v>17.75</v>
      </c>
      <c r="C67">
        <v>15.317</v>
      </c>
      <c r="D67">
        <v>14.199</v>
      </c>
      <c r="E67">
        <v>14.425000000000001</v>
      </c>
      <c r="F67">
        <v>16.228999999999999</v>
      </c>
      <c r="G67">
        <v>16.324000000000002</v>
      </c>
      <c r="H67">
        <v>17.297000000000001</v>
      </c>
      <c r="I67">
        <v>16.672000000000001</v>
      </c>
      <c r="J67">
        <v>16.367000000000001</v>
      </c>
      <c r="K67">
        <f t="shared" si="4"/>
        <v>16.064444444444444</v>
      </c>
      <c r="L67">
        <f t="shared" si="5"/>
        <v>1.206323765735293</v>
      </c>
    </row>
    <row r="68" spans="1:12" x14ac:dyDescent="0.2">
      <c r="A68">
        <v>12</v>
      </c>
      <c r="B68">
        <v>15.943</v>
      </c>
      <c r="C68">
        <v>13.457000000000001</v>
      </c>
      <c r="D68">
        <v>12.856999999999999</v>
      </c>
      <c r="E68">
        <v>13.887</v>
      </c>
      <c r="F68">
        <v>14.461</v>
      </c>
      <c r="G68">
        <v>14.837999999999999</v>
      </c>
      <c r="H68">
        <v>16.09</v>
      </c>
      <c r="I68">
        <v>15.499000000000001</v>
      </c>
      <c r="J68">
        <v>15.000999999999999</v>
      </c>
      <c r="K68">
        <f t="shared" si="4"/>
        <v>14.670333333333332</v>
      </c>
      <c r="L68">
        <f t="shared" si="5"/>
        <v>1.1111402926723519</v>
      </c>
    </row>
    <row r="69" spans="1:12" x14ac:dyDescent="0.2">
      <c r="A69">
        <v>14</v>
      </c>
      <c r="B69">
        <v>14.435</v>
      </c>
      <c r="C69">
        <v>11.863</v>
      </c>
      <c r="D69">
        <v>11.829000000000001</v>
      </c>
      <c r="E69">
        <v>11.882</v>
      </c>
      <c r="F69">
        <v>12.827999999999999</v>
      </c>
      <c r="G69">
        <v>13.481</v>
      </c>
      <c r="H69">
        <v>15</v>
      </c>
      <c r="I69">
        <v>13.647</v>
      </c>
      <c r="J69">
        <v>13.156000000000001</v>
      </c>
      <c r="K69">
        <f t="shared" si="4"/>
        <v>13.124555555555556</v>
      </c>
      <c r="L69">
        <f t="shared" si="5"/>
        <v>1.1476836575371185</v>
      </c>
    </row>
    <row r="70" spans="1:12" x14ac:dyDescent="0.2">
      <c r="A70">
        <v>16</v>
      </c>
      <c r="B70">
        <v>13.416</v>
      </c>
      <c r="C70">
        <v>11.234999999999999</v>
      </c>
      <c r="D70">
        <v>10.701000000000001</v>
      </c>
      <c r="E70">
        <v>10.577</v>
      </c>
      <c r="F70">
        <v>11.161</v>
      </c>
      <c r="G70">
        <v>12.457000000000001</v>
      </c>
      <c r="H70">
        <v>13.590999999999999</v>
      </c>
      <c r="I70">
        <v>12.141999999999999</v>
      </c>
      <c r="J70">
        <v>11.398</v>
      </c>
      <c r="K70">
        <f t="shared" si="4"/>
        <v>11.85311111111111</v>
      </c>
      <c r="L70">
        <f t="shared" si="5"/>
        <v>1.1143968597905825</v>
      </c>
    </row>
    <row r="71" spans="1:12" x14ac:dyDescent="0.2">
      <c r="A71">
        <v>18</v>
      </c>
      <c r="B71">
        <v>11.349</v>
      </c>
      <c r="C71">
        <v>9.8620000000000001</v>
      </c>
      <c r="D71">
        <v>9.641</v>
      </c>
      <c r="E71">
        <v>9.2669999999999995</v>
      </c>
      <c r="F71">
        <v>10.304</v>
      </c>
      <c r="G71">
        <v>11.186999999999999</v>
      </c>
      <c r="H71">
        <v>10.944000000000001</v>
      </c>
      <c r="I71">
        <v>11.3</v>
      </c>
      <c r="J71">
        <v>10.407999999999999</v>
      </c>
      <c r="K71">
        <f t="shared" si="4"/>
        <v>10.473555555555556</v>
      </c>
      <c r="L71">
        <f t="shared" si="5"/>
        <v>0.76939149837893206</v>
      </c>
    </row>
    <row r="72" spans="1:12" x14ac:dyDescent="0.2">
      <c r="A72">
        <v>20</v>
      </c>
      <c r="B72">
        <v>9.9179999999999993</v>
      </c>
      <c r="C72">
        <v>8.4730000000000008</v>
      </c>
      <c r="D72">
        <v>8.952</v>
      </c>
      <c r="E72">
        <v>7.6710000000000003</v>
      </c>
      <c r="F72">
        <v>8.6039999999999992</v>
      </c>
      <c r="G72">
        <v>9.8239999999999998</v>
      </c>
      <c r="H72">
        <v>10.106999999999999</v>
      </c>
      <c r="I72">
        <v>10.090999999999999</v>
      </c>
      <c r="J72">
        <v>9.0890000000000004</v>
      </c>
      <c r="K72">
        <f t="shared" si="4"/>
        <v>9.1921111111111102</v>
      </c>
      <c r="L72">
        <f t="shared" si="5"/>
        <v>0.85266353921761584</v>
      </c>
    </row>
    <row r="73" spans="1:12" x14ac:dyDescent="0.2">
      <c r="A73">
        <v>22</v>
      </c>
      <c r="B73">
        <v>8.6319999999999997</v>
      </c>
      <c r="C73">
        <v>7.5039999999999996</v>
      </c>
      <c r="D73">
        <v>8.0779999999999994</v>
      </c>
      <c r="E73">
        <v>6.9169999999999998</v>
      </c>
      <c r="F73">
        <v>8.173</v>
      </c>
      <c r="G73">
        <v>8.5329999999999995</v>
      </c>
      <c r="H73">
        <v>9.0890000000000004</v>
      </c>
      <c r="I73">
        <v>9.4499999999999993</v>
      </c>
      <c r="J73">
        <v>8.5640000000000001</v>
      </c>
      <c r="K73">
        <f t="shared" si="4"/>
        <v>8.3266666666666662</v>
      </c>
      <c r="L73">
        <f t="shared" si="5"/>
        <v>0.77334888633785459</v>
      </c>
    </row>
    <row r="74" spans="1:12" x14ac:dyDescent="0.2">
      <c r="A74">
        <v>24</v>
      </c>
      <c r="B74">
        <v>7.7569999999999997</v>
      </c>
      <c r="C74">
        <v>6.4720000000000004</v>
      </c>
      <c r="D74">
        <v>6.7309999999999999</v>
      </c>
      <c r="E74">
        <v>6.5620000000000003</v>
      </c>
      <c r="F74">
        <v>7.335</v>
      </c>
      <c r="G74">
        <v>7.5609999999999999</v>
      </c>
      <c r="H74">
        <v>8.39</v>
      </c>
      <c r="I74">
        <v>8.7379999999999995</v>
      </c>
      <c r="J74">
        <v>7.1740000000000004</v>
      </c>
      <c r="K74">
        <f t="shared" si="4"/>
        <v>7.4133333333333331</v>
      </c>
      <c r="L74">
        <f t="shared" si="5"/>
        <v>0.78965213860281525</v>
      </c>
    </row>
    <row r="75" spans="1:12" x14ac:dyDescent="0.2">
      <c r="A75">
        <v>26</v>
      </c>
      <c r="B75">
        <v>6.7169999999999996</v>
      </c>
      <c r="C75">
        <v>5.7469999999999999</v>
      </c>
      <c r="D75">
        <v>6.0090000000000003</v>
      </c>
      <c r="E75">
        <v>5.4829999999999997</v>
      </c>
      <c r="F75">
        <v>6.1760000000000002</v>
      </c>
      <c r="G75">
        <v>6.1130000000000004</v>
      </c>
      <c r="H75">
        <v>7.7359999999999998</v>
      </c>
      <c r="I75">
        <v>7.3789999999999996</v>
      </c>
      <c r="J75">
        <v>6.9880000000000004</v>
      </c>
      <c r="K75">
        <f t="shared" si="4"/>
        <v>6.4831111111111106</v>
      </c>
      <c r="L75">
        <f t="shared" si="5"/>
        <v>0.76486329570135025</v>
      </c>
    </row>
    <row r="76" spans="1:12" x14ac:dyDescent="0.2">
      <c r="A76">
        <v>28</v>
      </c>
      <c r="B76">
        <v>5.54</v>
      </c>
      <c r="C76">
        <v>5.1449999999999996</v>
      </c>
      <c r="D76">
        <v>4.7729999999999997</v>
      </c>
      <c r="E76">
        <v>4.5350000000000001</v>
      </c>
      <c r="F76">
        <v>5.7519999999999998</v>
      </c>
      <c r="G76">
        <v>5.48</v>
      </c>
      <c r="H76">
        <v>6.8449999999999998</v>
      </c>
      <c r="I76">
        <v>7.0650000000000004</v>
      </c>
      <c r="J76">
        <v>6.1950000000000003</v>
      </c>
      <c r="K76">
        <f t="shared" si="4"/>
        <v>5.7033333333333331</v>
      </c>
      <c r="L76">
        <f t="shared" si="5"/>
        <v>0.86750057636868594</v>
      </c>
    </row>
    <row r="77" spans="1:12" x14ac:dyDescent="0.2">
      <c r="A77">
        <v>30</v>
      </c>
      <c r="B77">
        <v>4.4359999999999999</v>
      </c>
      <c r="C77">
        <v>4.673</v>
      </c>
      <c r="D77">
        <v>4.7210000000000001</v>
      </c>
      <c r="E77">
        <v>4.0869999999999997</v>
      </c>
      <c r="F77">
        <v>5.0170000000000003</v>
      </c>
      <c r="G77">
        <v>4.0869999999999997</v>
      </c>
      <c r="H77">
        <v>5.4569999999999999</v>
      </c>
      <c r="I77">
        <v>5.5940000000000003</v>
      </c>
      <c r="J77">
        <v>4.8440000000000003</v>
      </c>
      <c r="K77">
        <f t="shared" si="4"/>
        <v>4.7684444444444445</v>
      </c>
      <c r="L77">
        <f t="shared" si="5"/>
        <v>0.53312196332337802</v>
      </c>
    </row>
    <row r="78" spans="1:12" x14ac:dyDescent="0.2">
      <c r="A78">
        <v>32</v>
      </c>
      <c r="B78">
        <v>3.4889999999999999</v>
      </c>
      <c r="C78">
        <v>4.2720000000000002</v>
      </c>
      <c r="D78">
        <v>4.2850000000000001</v>
      </c>
      <c r="E78">
        <v>3.7949999999999999</v>
      </c>
      <c r="F78">
        <v>4.3979999999999997</v>
      </c>
      <c r="G78">
        <v>3.097</v>
      </c>
      <c r="H78">
        <v>4.9269999999999996</v>
      </c>
      <c r="I78">
        <v>5.5919999999999996</v>
      </c>
      <c r="J78">
        <v>4.6840000000000002</v>
      </c>
      <c r="K78">
        <f t="shared" si="4"/>
        <v>4.2821111111111101</v>
      </c>
      <c r="L78">
        <f t="shared" si="5"/>
        <v>0.75643381145419086</v>
      </c>
    </row>
    <row r="79" spans="1:12" x14ac:dyDescent="0.2">
      <c r="A79">
        <v>34</v>
      </c>
      <c r="B79">
        <v>3.4889999999999999</v>
      </c>
      <c r="C79">
        <v>4.2720000000000002</v>
      </c>
      <c r="D79">
        <v>4.1520000000000001</v>
      </c>
      <c r="E79">
        <v>2.85</v>
      </c>
      <c r="F79">
        <v>3.923</v>
      </c>
      <c r="G79">
        <v>2.9809999999999999</v>
      </c>
      <c r="H79">
        <v>4.3739999999999997</v>
      </c>
      <c r="I79">
        <v>4.6150000000000002</v>
      </c>
      <c r="J79">
        <v>4.532</v>
      </c>
      <c r="K79">
        <f t="shared" si="4"/>
        <v>3.9097777777777782</v>
      </c>
      <c r="L79">
        <f t="shared" si="5"/>
        <v>0.65696875454198012</v>
      </c>
    </row>
    <row r="80" spans="1:12" x14ac:dyDescent="0.2">
      <c r="A80">
        <v>36</v>
      </c>
      <c r="B80">
        <v>3.254</v>
      </c>
      <c r="C80">
        <v>3.4729999999999999</v>
      </c>
      <c r="D80">
        <v>3.8239999999999998</v>
      </c>
      <c r="E80">
        <v>3.0920000000000001</v>
      </c>
      <c r="F80">
        <v>3.3769999999999998</v>
      </c>
      <c r="G80">
        <v>2.6840000000000002</v>
      </c>
      <c r="H80">
        <v>4.1500000000000004</v>
      </c>
      <c r="I80">
        <v>4.05</v>
      </c>
      <c r="J80">
        <v>3.8959999999999999</v>
      </c>
      <c r="K80">
        <f>AVERAGE(B80:J80)</f>
        <v>3.5333333333333332</v>
      </c>
      <c r="L80">
        <f t="shared" si="5"/>
        <v>0.4854747676244377</v>
      </c>
    </row>
    <row r="81" spans="1:12" x14ac:dyDescent="0.2">
      <c r="A81">
        <v>38</v>
      </c>
      <c r="B81">
        <v>3.254</v>
      </c>
      <c r="C81">
        <v>3.4729999999999999</v>
      </c>
      <c r="D81">
        <v>3.6749999999999998</v>
      </c>
      <c r="E81">
        <v>2.992</v>
      </c>
      <c r="F81">
        <v>3.3769999999999998</v>
      </c>
      <c r="G81">
        <v>2.573</v>
      </c>
      <c r="H81">
        <v>3.8090000000000002</v>
      </c>
      <c r="I81">
        <v>3.8980000000000001</v>
      </c>
      <c r="J81">
        <v>3.2240000000000002</v>
      </c>
      <c r="K81">
        <f t="shared" si="4"/>
        <v>3.3638888888888889</v>
      </c>
      <c r="L81">
        <f t="shared" si="5"/>
        <v>0.4164908295642385</v>
      </c>
    </row>
    <row r="82" spans="1:12" x14ac:dyDescent="0.2">
      <c r="A82">
        <v>40</v>
      </c>
      <c r="B82">
        <v>3.3180000000000001</v>
      </c>
      <c r="C82">
        <v>3.2839999999999998</v>
      </c>
      <c r="D82">
        <v>3.5990000000000002</v>
      </c>
      <c r="E82">
        <v>2.7130000000000001</v>
      </c>
      <c r="F82">
        <v>3.1240000000000001</v>
      </c>
      <c r="G82">
        <v>2.6150000000000002</v>
      </c>
      <c r="H82">
        <v>3.9089999999999998</v>
      </c>
      <c r="I82">
        <v>3.556</v>
      </c>
      <c r="J82">
        <v>3.452</v>
      </c>
      <c r="K82">
        <f t="shared" si="4"/>
        <v>3.2855555555555558</v>
      </c>
      <c r="L82">
        <f t="shared" si="5"/>
        <v>0.41719213532589033</v>
      </c>
    </row>
    <row r="83" spans="1:12" x14ac:dyDescent="0.2">
      <c r="A83">
        <v>42</v>
      </c>
      <c r="B83">
        <v>2.6469999999999998</v>
      </c>
      <c r="C83">
        <v>3.254</v>
      </c>
      <c r="D83">
        <v>3.504</v>
      </c>
      <c r="E83">
        <v>2.5390000000000001</v>
      </c>
      <c r="F83">
        <v>3.1549999999999998</v>
      </c>
      <c r="G83">
        <v>2.6150000000000002</v>
      </c>
      <c r="H83">
        <v>3.794</v>
      </c>
      <c r="I83">
        <v>3.4929999999999999</v>
      </c>
      <c r="J83">
        <v>3.1019999999999999</v>
      </c>
      <c r="K83">
        <f t="shared" si="4"/>
        <v>3.1225555555555555</v>
      </c>
      <c r="L83">
        <f t="shared" si="5"/>
        <v>0.4439344295926822</v>
      </c>
    </row>
    <row r="84" spans="1:12" x14ac:dyDescent="0.2">
      <c r="A84">
        <v>44</v>
      </c>
      <c r="B84">
        <v>2.6469999999999998</v>
      </c>
      <c r="C84">
        <v>3.0840000000000001</v>
      </c>
      <c r="D84">
        <v>3.0880000000000001</v>
      </c>
      <c r="E84">
        <v>2.427</v>
      </c>
      <c r="F84">
        <v>2.83</v>
      </c>
      <c r="G84">
        <v>2.6150000000000002</v>
      </c>
      <c r="H84">
        <v>3.4510000000000001</v>
      </c>
      <c r="I84">
        <v>3.0910000000000002</v>
      </c>
      <c r="J84">
        <v>2.86</v>
      </c>
      <c r="K84">
        <f t="shared" si="4"/>
        <v>2.8992222222222224</v>
      </c>
      <c r="L84">
        <f t="shared" si="5"/>
        <v>0.31319713351888312</v>
      </c>
    </row>
    <row r="85" spans="1:12" x14ac:dyDescent="0.2">
      <c r="A85">
        <v>46</v>
      </c>
      <c r="B85">
        <v>2.6469999999999998</v>
      </c>
      <c r="C85">
        <v>3.02</v>
      </c>
      <c r="D85">
        <v>3.0880000000000001</v>
      </c>
      <c r="E85">
        <v>2.427</v>
      </c>
      <c r="F85">
        <v>2.8109999999999999</v>
      </c>
      <c r="G85">
        <v>2.202</v>
      </c>
      <c r="H85">
        <v>3.1909999999999998</v>
      </c>
      <c r="K85">
        <f t="shared" si="4"/>
        <v>2.7694285714285711</v>
      </c>
      <c r="L85">
        <f t="shared" si="5"/>
        <v>0.36467924588733486</v>
      </c>
    </row>
    <row r="87" spans="1:12" x14ac:dyDescent="0.2">
      <c r="B87" t="s">
        <v>1151</v>
      </c>
    </row>
    <row r="88" spans="1:12" s="4" customFormat="1" x14ac:dyDescent="0.2">
      <c r="B88" s="18" t="s">
        <v>75</v>
      </c>
      <c r="C88" s="24" t="s">
        <v>57</v>
      </c>
      <c r="D88" s="24"/>
      <c r="E88" s="24"/>
      <c r="F88" s="24" t="s">
        <v>11</v>
      </c>
      <c r="G88" s="24"/>
      <c r="H88" s="24"/>
      <c r="I88" s="24" t="s">
        <v>12</v>
      </c>
      <c r="J88" s="24"/>
      <c r="K88" s="24"/>
    </row>
    <row r="89" spans="1:12" s="4" customFormat="1" x14ac:dyDescent="0.2">
      <c r="C89" s="4" t="s">
        <v>99</v>
      </c>
      <c r="D89" s="4" t="s">
        <v>100</v>
      </c>
      <c r="E89" s="4" t="s">
        <v>101</v>
      </c>
      <c r="F89" s="4" t="s">
        <v>99</v>
      </c>
      <c r="G89" s="4" t="s">
        <v>100</v>
      </c>
      <c r="H89" s="4" t="s">
        <v>101</v>
      </c>
      <c r="I89" s="4" t="s">
        <v>99</v>
      </c>
      <c r="J89" s="4" t="s">
        <v>100</v>
      </c>
      <c r="K89" s="4" t="s">
        <v>101</v>
      </c>
    </row>
    <row r="90" spans="1:12" x14ac:dyDescent="0.2">
      <c r="B90" s="8" t="s">
        <v>76</v>
      </c>
      <c r="C90" s="8">
        <v>18.8788333</v>
      </c>
      <c r="D90" s="8">
        <v>1.2213633100000001</v>
      </c>
      <c r="E90" s="8">
        <v>12</v>
      </c>
      <c r="F90" s="8">
        <v>20.1142</v>
      </c>
      <c r="G90" s="8">
        <v>0.74475174</v>
      </c>
      <c r="H90" s="8">
        <v>10</v>
      </c>
      <c r="I90" s="8">
        <v>19.3782222</v>
      </c>
      <c r="J90" s="8">
        <v>0.55517897999999999</v>
      </c>
      <c r="K90" s="8">
        <v>9</v>
      </c>
    </row>
    <row r="91" spans="1:12" x14ac:dyDescent="0.2">
      <c r="B91" s="8" t="s">
        <v>77</v>
      </c>
      <c r="C91" s="8">
        <v>17.762</v>
      </c>
      <c r="D91" s="8">
        <v>1.29048539</v>
      </c>
      <c r="E91" s="8">
        <v>12</v>
      </c>
      <c r="F91" s="8">
        <v>19.6648</v>
      </c>
      <c r="G91" s="8">
        <v>0.71722518000000002</v>
      </c>
      <c r="H91" s="8">
        <v>10</v>
      </c>
      <c r="I91" s="8">
        <v>18.7188889</v>
      </c>
      <c r="J91" s="8">
        <v>0.56802936999999998</v>
      </c>
      <c r="K91" s="8">
        <v>9</v>
      </c>
    </row>
    <row r="92" spans="1:12" x14ac:dyDescent="0.2">
      <c r="B92" s="8" t="s">
        <v>78</v>
      </c>
      <c r="C92" s="8">
        <v>17.138916699999999</v>
      </c>
      <c r="D92" s="8">
        <v>1.2905179</v>
      </c>
      <c r="E92" s="8">
        <v>12</v>
      </c>
      <c r="F92" s="8">
        <v>19.382000000000001</v>
      </c>
      <c r="G92" s="8">
        <v>0.89443691999999997</v>
      </c>
      <c r="H92" s="8">
        <v>10</v>
      </c>
      <c r="I92" s="8">
        <v>17.851777800000001</v>
      </c>
      <c r="J92" s="8">
        <v>0.81456795000000004</v>
      </c>
      <c r="K92" s="8">
        <v>9</v>
      </c>
    </row>
    <row r="93" spans="1:12" x14ac:dyDescent="0.2">
      <c r="B93" s="8" t="s">
        <v>79</v>
      </c>
      <c r="C93" s="8">
        <v>16.570333300000001</v>
      </c>
      <c r="D93" s="8">
        <v>1.3831741099999999</v>
      </c>
      <c r="E93" s="8">
        <v>12</v>
      </c>
      <c r="F93" s="8">
        <v>18.673400000000001</v>
      </c>
      <c r="G93" s="8">
        <v>0.58116800000000002</v>
      </c>
      <c r="H93" s="8">
        <v>10</v>
      </c>
      <c r="I93" s="8">
        <v>17.049111100000001</v>
      </c>
      <c r="J93" s="8">
        <v>1.06817338</v>
      </c>
      <c r="K93" s="8">
        <v>9</v>
      </c>
    </row>
    <row r="94" spans="1:12" x14ac:dyDescent="0.2">
      <c r="B94" s="8" t="s">
        <v>80</v>
      </c>
      <c r="C94" s="8">
        <v>15.617000000000001</v>
      </c>
      <c r="D94" s="8">
        <v>1.2982677300000001</v>
      </c>
      <c r="E94" s="8">
        <v>12</v>
      </c>
      <c r="F94" s="8">
        <v>17.986599999999999</v>
      </c>
      <c r="G94" s="8">
        <v>0.68590702000000003</v>
      </c>
      <c r="H94" s="8">
        <v>10</v>
      </c>
      <c r="I94" s="8">
        <v>16.064444399999999</v>
      </c>
      <c r="J94" s="8">
        <v>1.20632377</v>
      </c>
      <c r="K94" s="8">
        <v>9</v>
      </c>
    </row>
    <row r="95" spans="1:12" x14ac:dyDescent="0.2">
      <c r="B95" s="8" t="s">
        <v>81</v>
      </c>
      <c r="C95" s="8">
        <v>14.431666699999999</v>
      </c>
      <c r="D95" s="8">
        <v>1.6185261200000001</v>
      </c>
      <c r="E95" s="8">
        <v>12</v>
      </c>
      <c r="F95" s="8">
        <v>17.424499999999998</v>
      </c>
      <c r="G95" s="8">
        <v>0.74556599000000001</v>
      </c>
      <c r="H95" s="8">
        <v>10</v>
      </c>
      <c r="I95" s="8">
        <v>14.670333299999999</v>
      </c>
      <c r="J95" s="8">
        <v>1.11114029</v>
      </c>
      <c r="K95" s="8">
        <v>9</v>
      </c>
    </row>
    <row r="96" spans="1:12" x14ac:dyDescent="0.2">
      <c r="B96" s="8" t="s">
        <v>82</v>
      </c>
      <c r="C96" s="8">
        <v>13.33775</v>
      </c>
      <c r="D96" s="8">
        <v>1.93558242</v>
      </c>
      <c r="E96" s="8">
        <v>12</v>
      </c>
      <c r="F96" s="8">
        <v>16.754999999999999</v>
      </c>
      <c r="G96" s="8">
        <v>1.0169471999999999</v>
      </c>
      <c r="H96" s="8">
        <v>10</v>
      </c>
      <c r="I96" s="8">
        <v>13.124555600000001</v>
      </c>
      <c r="J96" s="8">
        <v>1.14768366</v>
      </c>
      <c r="K96" s="8">
        <v>9</v>
      </c>
    </row>
    <row r="97" spans="2:11" x14ac:dyDescent="0.2">
      <c r="B97" s="8" t="s">
        <v>83</v>
      </c>
      <c r="C97" s="8">
        <v>12.164249999999999</v>
      </c>
      <c r="D97" s="8">
        <v>2.1450065999999999</v>
      </c>
      <c r="E97" s="8">
        <v>12</v>
      </c>
      <c r="F97" s="8">
        <v>15.882400000000001</v>
      </c>
      <c r="G97" s="8">
        <v>0.90771066</v>
      </c>
      <c r="H97" s="8">
        <v>10</v>
      </c>
      <c r="I97" s="8">
        <v>11.8531111</v>
      </c>
      <c r="J97" s="8">
        <v>1.11439686</v>
      </c>
      <c r="K97" s="8">
        <v>9</v>
      </c>
    </row>
    <row r="98" spans="2:11" x14ac:dyDescent="0.2">
      <c r="B98" s="8" t="s">
        <v>84</v>
      </c>
      <c r="C98" s="8">
        <v>11.0966667</v>
      </c>
      <c r="D98" s="8">
        <v>2.3732415599999999</v>
      </c>
      <c r="E98" s="8">
        <v>12</v>
      </c>
      <c r="F98" s="8">
        <v>15.2027</v>
      </c>
      <c r="G98" s="8">
        <v>1.10836402</v>
      </c>
      <c r="H98" s="8">
        <v>10</v>
      </c>
      <c r="I98" s="8">
        <v>10.473555599999999</v>
      </c>
      <c r="J98" s="8">
        <v>0.76939150000000001</v>
      </c>
      <c r="K98" s="8">
        <v>9</v>
      </c>
    </row>
    <row r="99" spans="2:11" x14ac:dyDescent="0.2">
      <c r="B99" s="8" t="s">
        <v>85</v>
      </c>
      <c r="C99" s="8">
        <v>9.8640000000000008</v>
      </c>
      <c r="D99" s="8">
        <v>2.4191296699999998</v>
      </c>
      <c r="E99" s="8">
        <v>12</v>
      </c>
      <c r="F99" s="8">
        <v>14.442500000000001</v>
      </c>
      <c r="G99" s="8">
        <v>1.01365993</v>
      </c>
      <c r="H99" s="8">
        <v>10</v>
      </c>
      <c r="I99" s="8">
        <v>9.1921111100000008</v>
      </c>
      <c r="J99" s="8">
        <v>0.85266354</v>
      </c>
      <c r="K99" s="8">
        <v>9</v>
      </c>
    </row>
    <row r="100" spans="2:11" x14ac:dyDescent="0.2">
      <c r="B100" s="8" t="s">
        <v>86</v>
      </c>
      <c r="C100" s="8">
        <v>8.7611666699999997</v>
      </c>
      <c r="D100" s="8">
        <v>2.30635067</v>
      </c>
      <c r="E100" s="8">
        <v>12</v>
      </c>
      <c r="F100" s="8">
        <v>13.7057</v>
      </c>
      <c r="G100" s="8">
        <v>1.1956028599999999</v>
      </c>
      <c r="H100" s="8">
        <v>10</v>
      </c>
      <c r="I100" s="8">
        <v>8.3266666699999998</v>
      </c>
      <c r="J100" s="8">
        <v>0.77334888999999996</v>
      </c>
      <c r="K100" s="8">
        <v>9</v>
      </c>
    </row>
    <row r="101" spans="2:11" x14ac:dyDescent="0.2">
      <c r="B101" s="8" t="s">
        <v>87</v>
      </c>
      <c r="C101" s="8">
        <v>7.7575833300000001</v>
      </c>
      <c r="D101" s="8">
        <v>2.2020261099999998</v>
      </c>
      <c r="E101" s="8">
        <v>12</v>
      </c>
      <c r="F101" s="8">
        <v>13.0992</v>
      </c>
      <c r="G101" s="8">
        <v>1.4256488199999999</v>
      </c>
      <c r="H101" s="8">
        <v>10</v>
      </c>
      <c r="I101" s="8">
        <v>7.4133333300000004</v>
      </c>
      <c r="J101" s="8">
        <v>0.78965213999999995</v>
      </c>
      <c r="K101" s="8">
        <v>9</v>
      </c>
    </row>
    <row r="102" spans="2:11" x14ac:dyDescent="0.2">
      <c r="B102" s="8" t="s">
        <v>88</v>
      </c>
      <c r="C102" s="8">
        <v>6.8914166699999999</v>
      </c>
      <c r="D102" s="8">
        <v>2.00966946</v>
      </c>
      <c r="E102" s="8">
        <v>12</v>
      </c>
      <c r="F102" s="8">
        <v>13.613899999999999</v>
      </c>
      <c r="G102" s="8">
        <v>1.5171702199999999</v>
      </c>
      <c r="H102" s="8">
        <v>10</v>
      </c>
      <c r="I102" s="8">
        <v>6.4831111100000003</v>
      </c>
      <c r="J102" s="8">
        <v>0.76486330000000002</v>
      </c>
      <c r="K102" s="8">
        <v>9</v>
      </c>
    </row>
    <row r="103" spans="2:11" x14ac:dyDescent="0.2">
      <c r="B103" s="8" t="s">
        <v>89</v>
      </c>
      <c r="C103" s="8">
        <v>6.0733333299999996</v>
      </c>
      <c r="D103" s="8">
        <v>1.65804438</v>
      </c>
      <c r="E103" s="8">
        <v>12</v>
      </c>
      <c r="F103" s="8">
        <v>14.0677</v>
      </c>
      <c r="G103" s="8">
        <v>1.8676722400000001</v>
      </c>
      <c r="H103" s="8">
        <v>10</v>
      </c>
      <c r="I103" s="8">
        <v>5.7033333300000004</v>
      </c>
      <c r="J103" s="8">
        <v>0.86750057999999997</v>
      </c>
      <c r="K103" s="8">
        <v>9</v>
      </c>
    </row>
    <row r="104" spans="2:11" x14ac:dyDescent="0.2">
      <c r="B104" s="8" t="s">
        <v>90</v>
      </c>
      <c r="C104" s="8">
        <v>5.4639166699999997</v>
      </c>
      <c r="D104" s="8">
        <v>1.5779731800000001</v>
      </c>
      <c r="E104" s="8">
        <v>12</v>
      </c>
      <c r="F104" s="8">
        <v>14.7431</v>
      </c>
      <c r="G104" s="8">
        <v>1.77971865</v>
      </c>
      <c r="H104" s="8">
        <v>10</v>
      </c>
      <c r="I104" s="8">
        <v>4.7684444399999997</v>
      </c>
      <c r="J104" s="8">
        <v>0.53312196000000001</v>
      </c>
      <c r="K104" s="8">
        <v>9</v>
      </c>
    </row>
    <row r="105" spans="2:11" x14ac:dyDescent="0.2">
      <c r="B105" s="8" t="s">
        <v>91</v>
      </c>
      <c r="C105" s="8">
        <v>4.9347500000000002</v>
      </c>
      <c r="D105" s="8">
        <v>1.4793260800000001</v>
      </c>
      <c r="E105" s="8">
        <v>12</v>
      </c>
      <c r="F105" s="8">
        <v>15.595499999999999</v>
      </c>
      <c r="G105" s="8">
        <v>1.9294440799999999</v>
      </c>
      <c r="H105" s="8">
        <v>10</v>
      </c>
      <c r="I105" s="8">
        <v>4.2821111099999998</v>
      </c>
      <c r="J105" s="8">
        <v>0.75643380999999998</v>
      </c>
      <c r="K105" s="8">
        <v>9</v>
      </c>
    </row>
    <row r="106" spans="2:11" x14ac:dyDescent="0.2">
      <c r="B106" s="8" t="s">
        <v>92</v>
      </c>
      <c r="C106" s="8">
        <v>4.5996666700000004</v>
      </c>
      <c r="D106" s="8">
        <v>1.2026899600000001</v>
      </c>
      <c r="E106" s="8">
        <v>12</v>
      </c>
      <c r="F106" s="8">
        <v>16.287299999999998</v>
      </c>
      <c r="G106" s="8">
        <v>1.56834238</v>
      </c>
      <c r="H106" s="8">
        <v>10</v>
      </c>
      <c r="I106" s="8">
        <v>3.9097777800000002</v>
      </c>
      <c r="J106" s="8">
        <v>0.65696874999999999</v>
      </c>
      <c r="K106" s="8">
        <v>9</v>
      </c>
    </row>
    <row r="107" spans="2:11" x14ac:dyDescent="0.2">
      <c r="B107" s="8" t="s">
        <v>93</v>
      </c>
      <c r="C107" s="8">
        <v>4.1671666700000003</v>
      </c>
      <c r="D107" s="8">
        <v>1.0222961500000001</v>
      </c>
      <c r="E107" s="8">
        <v>12</v>
      </c>
      <c r="F107" s="8">
        <v>17.7836</v>
      </c>
      <c r="G107" s="8">
        <v>1.46083991</v>
      </c>
      <c r="H107" s="8">
        <v>10</v>
      </c>
      <c r="I107" s="8">
        <v>3.53333333</v>
      </c>
      <c r="J107" s="8">
        <v>0.48547477</v>
      </c>
      <c r="K107" s="8">
        <v>9</v>
      </c>
    </row>
    <row r="108" spans="2:11" x14ac:dyDescent="0.2">
      <c r="B108" s="8" t="s">
        <v>94</v>
      </c>
      <c r="C108" s="8">
        <v>3.84641667</v>
      </c>
      <c r="D108" s="8">
        <v>0.89639707999999996</v>
      </c>
      <c r="E108" s="8">
        <v>12</v>
      </c>
      <c r="F108" s="8">
        <v>18.501999999999999</v>
      </c>
      <c r="G108" s="8">
        <v>1.63953506</v>
      </c>
      <c r="H108" s="8">
        <v>10</v>
      </c>
      <c r="I108" s="8">
        <v>3.3638888900000001</v>
      </c>
      <c r="J108" s="8">
        <v>0.41649082999999998</v>
      </c>
      <c r="K108" s="8">
        <v>9</v>
      </c>
    </row>
    <row r="109" spans="2:11" x14ac:dyDescent="0.2">
      <c r="B109" s="8" t="s">
        <v>95</v>
      </c>
      <c r="C109" s="8">
        <v>3.5366666699999998</v>
      </c>
      <c r="D109" s="8">
        <v>0.75859515</v>
      </c>
      <c r="E109" s="8">
        <v>12</v>
      </c>
      <c r="F109" s="8">
        <v>18.947444399999998</v>
      </c>
      <c r="G109" s="8">
        <v>0.98626895999999997</v>
      </c>
      <c r="H109" s="8">
        <v>10</v>
      </c>
      <c r="I109" s="8">
        <v>3.2855555600000002</v>
      </c>
      <c r="J109" s="8">
        <v>0.41719213999999999</v>
      </c>
      <c r="K109" s="8">
        <v>9</v>
      </c>
    </row>
    <row r="110" spans="2:11" x14ac:dyDescent="0.2">
      <c r="B110" s="8" t="s">
        <v>96</v>
      </c>
      <c r="C110" s="8">
        <v>3.3325</v>
      </c>
      <c r="D110" s="8">
        <v>0.68145960000000005</v>
      </c>
      <c r="E110" s="8">
        <v>12</v>
      </c>
      <c r="F110" s="8">
        <v>19.151</v>
      </c>
      <c r="G110" s="8">
        <v>0.79931752</v>
      </c>
      <c r="H110" s="8">
        <v>10</v>
      </c>
      <c r="I110" s="8">
        <v>3.1225555599999999</v>
      </c>
      <c r="J110" s="8">
        <v>0.44393442999999999</v>
      </c>
      <c r="K110" s="8">
        <v>9</v>
      </c>
    </row>
    <row r="111" spans="2:11" x14ac:dyDescent="0.2">
      <c r="B111" s="8" t="s">
        <v>97</v>
      </c>
      <c r="C111" s="8">
        <v>3.0367500000000001</v>
      </c>
      <c r="D111" s="8">
        <v>0.53806524</v>
      </c>
      <c r="E111" s="8">
        <v>12</v>
      </c>
      <c r="F111" s="8">
        <v>18.953600000000002</v>
      </c>
      <c r="G111" s="8">
        <v>0.75309192000000003</v>
      </c>
      <c r="H111" s="8">
        <v>10</v>
      </c>
      <c r="I111" s="8">
        <v>2.89922222</v>
      </c>
      <c r="J111" s="8">
        <v>0.31319712999999999</v>
      </c>
      <c r="K111" s="8">
        <v>9</v>
      </c>
    </row>
    <row r="112" spans="2:11" x14ac:dyDescent="0.2">
      <c r="B112" s="8" t="s">
        <v>98</v>
      </c>
      <c r="C112" s="8">
        <v>2.86966667</v>
      </c>
      <c r="D112" s="8">
        <v>0.50352346000000003</v>
      </c>
      <c r="E112" s="8">
        <v>12</v>
      </c>
      <c r="F112" s="8">
        <v>19.16075</v>
      </c>
      <c r="G112" s="8">
        <v>0.68844983999999998</v>
      </c>
      <c r="H112" s="8">
        <v>10</v>
      </c>
      <c r="I112" s="8">
        <v>2.7694285700000001</v>
      </c>
      <c r="J112" s="8">
        <v>0.36467925000000001</v>
      </c>
      <c r="K112" s="8">
        <v>9</v>
      </c>
    </row>
  </sheetData>
  <mergeCells count="6">
    <mergeCell ref="B2:M2"/>
    <mergeCell ref="B31:K31"/>
    <mergeCell ref="B61:J61"/>
    <mergeCell ref="C88:E88"/>
    <mergeCell ref="F88:H88"/>
    <mergeCell ref="I88:K8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8EA2C-BF01-6D40-9E71-9410F5655FA3}">
  <dimension ref="A1:J3"/>
  <sheetViews>
    <sheetView workbookViewId="0">
      <selection activeCell="A2" sqref="A2:XFD2"/>
    </sheetView>
  </sheetViews>
  <sheetFormatPr baseColWidth="10" defaultRowHeight="16" x14ac:dyDescent="0.2"/>
  <cols>
    <col min="1" max="1" width="21.1640625" customWidth="1"/>
    <col min="2" max="2" width="16.83203125" customWidth="1"/>
    <col min="3" max="3" width="14.5" customWidth="1"/>
    <col min="4" max="4" width="15" customWidth="1"/>
    <col min="5" max="5" width="14.5" customWidth="1"/>
    <col min="6" max="6" width="15.6640625" customWidth="1"/>
    <col min="7" max="7" width="13.1640625" customWidth="1"/>
    <col min="8" max="8" width="13.5" customWidth="1"/>
    <col min="9" max="9" width="13.6640625" customWidth="1"/>
    <col min="10" max="10" width="15.83203125" customWidth="1"/>
  </cols>
  <sheetData>
    <row r="1" spans="1:10" s="4" customFormat="1" x14ac:dyDescent="0.2">
      <c r="A1" s="18" t="s">
        <v>75</v>
      </c>
      <c r="B1" s="24" t="s">
        <v>57</v>
      </c>
      <c r="C1" s="24"/>
      <c r="D1" s="24"/>
      <c r="E1" s="24" t="s">
        <v>11</v>
      </c>
      <c r="F1" s="24"/>
      <c r="G1" s="24"/>
      <c r="H1" s="24" t="s">
        <v>12</v>
      </c>
      <c r="I1" s="24"/>
      <c r="J1" s="24"/>
    </row>
    <row r="2" spans="1:10" s="4" customFormat="1" x14ac:dyDescent="0.2">
      <c r="B2" s="4" t="s">
        <v>99</v>
      </c>
      <c r="C2" s="4" t="s">
        <v>100</v>
      </c>
      <c r="D2" s="4" t="s">
        <v>101</v>
      </c>
      <c r="E2" s="4" t="s">
        <v>99</v>
      </c>
      <c r="F2" s="4" t="s">
        <v>100</v>
      </c>
      <c r="G2" s="4" t="s">
        <v>101</v>
      </c>
      <c r="H2" s="4" t="s">
        <v>99</v>
      </c>
      <c r="I2" s="4" t="s">
        <v>100</v>
      </c>
      <c r="J2" s="4" t="s">
        <v>101</v>
      </c>
    </row>
    <row r="3" spans="1:10" x14ac:dyDescent="0.2">
      <c r="A3" s="6">
        <v>40</v>
      </c>
      <c r="B3" s="8">
        <v>3.5366666699999998</v>
      </c>
      <c r="C3" s="8">
        <v>0.75859515</v>
      </c>
      <c r="D3" s="8">
        <v>12</v>
      </c>
      <c r="E3" s="8">
        <v>18.947444399999998</v>
      </c>
      <c r="F3" s="8">
        <v>0.98626895999999997</v>
      </c>
      <c r="G3" s="8">
        <v>10</v>
      </c>
      <c r="H3" s="8">
        <v>3.2855555600000002</v>
      </c>
      <c r="I3" s="8">
        <v>0.41719213999999999</v>
      </c>
      <c r="J3" s="8">
        <v>9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52908-8C40-EF49-B58E-D9AC6EC62A25}">
  <dimension ref="A1:I66"/>
  <sheetViews>
    <sheetView workbookViewId="0"/>
  </sheetViews>
  <sheetFormatPr baseColWidth="10" defaultRowHeight="16" x14ac:dyDescent="0.2"/>
  <cols>
    <col min="1" max="1" width="19" customWidth="1"/>
    <col min="3" max="3" width="18.1640625" customWidth="1"/>
    <col min="5" max="5" width="18.1640625" customWidth="1"/>
  </cols>
  <sheetData>
    <row r="1" spans="1:9" x14ac:dyDescent="0.2">
      <c r="A1" t="s">
        <v>102</v>
      </c>
      <c r="B1" t="s">
        <v>103</v>
      </c>
      <c r="C1" t="s">
        <v>104</v>
      </c>
      <c r="D1" t="s">
        <v>105</v>
      </c>
      <c r="G1" t="s">
        <v>106</v>
      </c>
    </row>
    <row r="2" spans="1:9" x14ac:dyDescent="0.2">
      <c r="A2">
        <v>1</v>
      </c>
      <c r="B2">
        <v>490000</v>
      </c>
      <c r="C2">
        <v>36.100999999999999</v>
      </c>
      <c r="D2">
        <v>1</v>
      </c>
      <c r="E2">
        <v>490000</v>
      </c>
      <c r="F2">
        <v>49.777999999999999</v>
      </c>
      <c r="G2">
        <v>1</v>
      </c>
      <c r="H2">
        <v>490000</v>
      </c>
      <c r="I2">
        <v>36.942</v>
      </c>
    </row>
    <row r="3" spans="1:9" x14ac:dyDescent="0.2">
      <c r="A3">
        <v>2</v>
      </c>
      <c r="B3">
        <v>490000</v>
      </c>
      <c r="C3">
        <v>39.698999999999998</v>
      </c>
      <c r="D3">
        <v>2</v>
      </c>
      <c r="E3">
        <v>490000</v>
      </c>
      <c r="F3">
        <v>50.923000000000002</v>
      </c>
      <c r="G3">
        <v>2</v>
      </c>
      <c r="H3">
        <v>490000</v>
      </c>
      <c r="I3">
        <v>35.267000000000003</v>
      </c>
    </row>
    <row r="4" spans="1:9" x14ac:dyDescent="0.2">
      <c r="A4">
        <v>3</v>
      </c>
      <c r="B4">
        <v>490000</v>
      </c>
      <c r="C4">
        <v>47.23</v>
      </c>
      <c r="D4">
        <v>3</v>
      </c>
      <c r="E4">
        <v>490000</v>
      </c>
      <c r="F4">
        <v>26.992000000000001</v>
      </c>
      <c r="G4">
        <v>3</v>
      </c>
      <c r="H4">
        <v>490000</v>
      </c>
      <c r="I4">
        <v>34.917000000000002</v>
      </c>
    </row>
    <row r="5" spans="1:9" x14ac:dyDescent="0.2">
      <c r="A5">
        <v>4</v>
      </c>
      <c r="B5">
        <v>490000</v>
      </c>
      <c r="C5">
        <v>46.015999999999998</v>
      </c>
      <c r="D5">
        <v>4</v>
      </c>
      <c r="E5">
        <v>490000</v>
      </c>
      <c r="F5">
        <v>36.409999999999997</v>
      </c>
      <c r="G5">
        <v>4</v>
      </c>
      <c r="H5">
        <v>490000</v>
      </c>
      <c r="I5">
        <v>39.030999999999999</v>
      </c>
    </row>
    <row r="6" spans="1:9" x14ac:dyDescent="0.2">
      <c r="A6">
        <v>5</v>
      </c>
      <c r="B6">
        <v>490000</v>
      </c>
      <c r="C6">
        <v>49.994999999999997</v>
      </c>
      <c r="D6">
        <v>5</v>
      </c>
      <c r="E6">
        <v>490000</v>
      </c>
      <c r="F6">
        <v>42.174999999999997</v>
      </c>
      <c r="G6">
        <v>5</v>
      </c>
      <c r="H6">
        <v>490000</v>
      </c>
      <c r="I6">
        <v>31.734000000000002</v>
      </c>
    </row>
    <row r="7" spans="1:9" x14ac:dyDescent="0.2">
      <c r="A7">
        <v>6</v>
      </c>
      <c r="B7">
        <v>490000</v>
      </c>
      <c r="C7">
        <v>35.603999999999999</v>
      </c>
      <c r="D7">
        <v>6</v>
      </c>
      <c r="E7">
        <v>490000</v>
      </c>
      <c r="F7">
        <v>45.787999999999997</v>
      </c>
      <c r="G7">
        <v>6</v>
      </c>
      <c r="H7">
        <v>490000</v>
      </c>
      <c r="I7">
        <v>39.780999999999999</v>
      </c>
    </row>
    <row r="8" spans="1:9" x14ac:dyDescent="0.2">
      <c r="A8">
        <v>7</v>
      </c>
      <c r="B8">
        <v>490000</v>
      </c>
      <c r="C8">
        <v>50.460999999999999</v>
      </c>
      <c r="D8">
        <v>7</v>
      </c>
      <c r="E8">
        <v>490000</v>
      </c>
      <c r="F8">
        <v>59.475999999999999</v>
      </c>
      <c r="G8">
        <v>7</v>
      </c>
      <c r="H8">
        <v>490000</v>
      </c>
      <c r="I8">
        <v>44.676000000000002</v>
      </c>
    </row>
    <row r="9" spans="1:9" x14ac:dyDescent="0.2">
      <c r="A9">
        <v>8</v>
      </c>
      <c r="B9">
        <v>490000</v>
      </c>
      <c r="C9">
        <v>50.558</v>
      </c>
      <c r="D9">
        <v>8</v>
      </c>
      <c r="E9">
        <v>490000</v>
      </c>
      <c r="F9">
        <v>46.868000000000002</v>
      </c>
      <c r="G9">
        <v>8</v>
      </c>
      <c r="H9">
        <v>490000</v>
      </c>
      <c r="I9">
        <v>39.969000000000001</v>
      </c>
    </row>
    <row r="10" spans="1:9" x14ac:dyDescent="0.2">
      <c r="A10">
        <v>9</v>
      </c>
      <c r="B10">
        <v>490000</v>
      </c>
      <c r="C10">
        <v>56.462000000000003</v>
      </c>
      <c r="D10">
        <v>9</v>
      </c>
      <c r="E10">
        <v>490000</v>
      </c>
      <c r="F10">
        <v>61.124000000000002</v>
      </c>
      <c r="G10">
        <v>9</v>
      </c>
      <c r="H10">
        <v>490000</v>
      </c>
      <c r="I10">
        <v>46.396999999999998</v>
      </c>
    </row>
    <row r="11" spans="1:9" x14ac:dyDescent="0.2">
      <c r="A11">
        <v>10</v>
      </c>
      <c r="B11">
        <v>490000</v>
      </c>
      <c r="C11">
        <v>58.448</v>
      </c>
      <c r="D11">
        <v>10</v>
      </c>
      <c r="E11">
        <v>490000</v>
      </c>
      <c r="F11">
        <v>44.021999999999998</v>
      </c>
      <c r="G11">
        <v>10</v>
      </c>
      <c r="H11">
        <v>490000</v>
      </c>
      <c r="I11">
        <v>30.413</v>
      </c>
    </row>
    <row r="12" spans="1:9" x14ac:dyDescent="0.2">
      <c r="A12">
        <v>11</v>
      </c>
      <c r="B12">
        <v>490000</v>
      </c>
      <c r="C12">
        <v>47.651000000000003</v>
      </c>
      <c r="D12">
        <v>11</v>
      </c>
      <c r="E12">
        <v>490000</v>
      </c>
      <c r="F12">
        <v>35.354999999999997</v>
      </c>
      <c r="G12">
        <v>11</v>
      </c>
      <c r="H12">
        <v>490000</v>
      </c>
      <c r="I12">
        <v>31.245000000000001</v>
      </c>
    </row>
    <row r="13" spans="1:9" x14ac:dyDescent="0.2">
      <c r="A13">
        <v>12</v>
      </c>
      <c r="B13">
        <v>490000</v>
      </c>
      <c r="C13">
        <v>38.302999999999997</v>
      </c>
      <c r="D13">
        <v>12</v>
      </c>
      <c r="E13">
        <v>490000</v>
      </c>
      <c r="F13">
        <v>33.222999999999999</v>
      </c>
      <c r="G13">
        <v>12</v>
      </c>
      <c r="H13">
        <v>490000</v>
      </c>
      <c r="I13">
        <v>32.210999999999999</v>
      </c>
    </row>
    <row r="14" spans="1:9" x14ac:dyDescent="0.2">
      <c r="A14">
        <v>13</v>
      </c>
      <c r="B14">
        <v>490000</v>
      </c>
      <c r="C14">
        <v>49.746000000000002</v>
      </c>
      <c r="D14">
        <v>13</v>
      </c>
      <c r="E14">
        <v>490000</v>
      </c>
      <c r="F14">
        <v>44.518999999999998</v>
      </c>
      <c r="G14">
        <v>13</v>
      </c>
      <c r="H14">
        <v>490000</v>
      </c>
      <c r="I14">
        <v>26.803000000000001</v>
      </c>
    </row>
    <row r="15" spans="1:9" x14ac:dyDescent="0.2">
      <c r="A15">
        <v>14</v>
      </c>
      <c r="B15">
        <v>490000</v>
      </c>
      <c r="C15">
        <v>48.816000000000003</v>
      </c>
      <c r="D15">
        <v>14</v>
      </c>
      <c r="E15">
        <v>490000</v>
      </c>
      <c r="F15">
        <v>37.963000000000001</v>
      </c>
      <c r="G15">
        <v>14</v>
      </c>
      <c r="H15">
        <v>490000</v>
      </c>
      <c r="I15">
        <v>18.446000000000002</v>
      </c>
    </row>
    <row r="16" spans="1:9" x14ac:dyDescent="0.2">
      <c r="A16">
        <v>15</v>
      </c>
      <c r="B16">
        <v>490000</v>
      </c>
      <c r="C16">
        <v>53.076999999999998</v>
      </c>
      <c r="D16">
        <v>15</v>
      </c>
      <c r="E16">
        <v>490000</v>
      </c>
      <c r="F16">
        <v>27.802</v>
      </c>
      <c r="G16">
        <v>15</v>
      </c>
      <c r="H16">
        <v>490000</v>
      </c>
      <c r="I16">
        <v>28.358000000000001</v>
      </c>
    </row>
    <row r="17" spans="1:9" x14ac:dyDescent="0.2">
      <c r="D17">
        <v>16</v>
      </c>
      <c r="E17">
        <v>490000</v>
      </c>
      <c r="F17">
        <v>50.365000000000002</v>
      </c>
      <c r="G17">
        <v>16</v>
      </c>
      <c r="H17">
        <v>490000</v>
      </c>
      <c r="I17">
        <v>27.577000000000002</v>
      </c>
    </row>
    <row r="18" spans="1:9" x14ac:dyDescent="0.2">
      <c r="D18">
        <v>17</v>
      </c>
      <c r="E18">
        <v>490000</v>
      </c>
      <c r="F18">
        <v>35.534999999999997</v>
      </c>
      <c r="G18">
        <v>17</v>
      </c>
      <c r="H18">
        <v>490000</v>
      </c>
      <c r="I18">
        <v>26.436</v>
      </c>
    </row>
    <row r="19" spans="1:9" x14ac:dyDescent="0.2">
      <c r="D19">
        <v>18</v>
      </c>
      <c r="E19">
        <v>490000</v>
      </c>
      <c r="F19">
        <v>37.677</v>
      </c>
      <c r="G19">
        <v>18</v>
      </c>
      <c r="H19">
        <v>490000</v>
      </c>
      <c r="I19">
        <v>30.946000000000002</v>
      </c>
    </row>
    <row r="20" spans="1:9" x14ac:dyDescent="0.2">
      <c r="G20">
        <v>19</v>
      </c>
      <c r="H20">
        <v>490000</v>
      </c>
      <c r="I20">
        <v>27.972999999999999</v>
      </c>
    </row>
    <row r="21" spans="1:9" x14ac:dyDescent="0.2">
      <c r="G21">
        <v>20</v>
      </c>
      <c r="H21">
        <v>490000</v>
      </c>
      <c r="I21">
        <v>31.498999999999999</v>
      </c>
    </row>
    <row r="23" spans="1:9" x14ac:dyDescent="0.2">
      <c r="A23" t="s">
        <v>102</v>
      </c>
      <c r="B23" t="s">
        <v>104</v>
      </c>
      <c r="C23" t="s">
        <v>105</v>
      </c>
      <c r="D23" t="s">
        <v>104</v>
      </c>
      <c r="E23" t="s">
        <v>106</v>
      </c>
      <c r="F23" t="s">
        <v>104</v>
      </c>
    </row>
    <row r="24" spans="1:9" x14ac:dyDescent="0.2">
      <c r="A24">
        <v>1</v>
      </c>
      <c r="B24">
        <v>36.100999999999999</v>
      </c>
      <c r="C24">
        <v>1</v>
      </c>
      <c r="D24">
        <v>49.777999999999999</v>
      </c>
      <c r="E24">
        <v>1</v>
      </c>
      <c r="F24">
        <v>36.942</v>
      </c>
    </row>
    <row r="25" spans="1:9" x14ac:dyDescent="0.2">
      <c r="A25">
        <v>2</v>
      </c>
      <c r="B25">
        <v>39.698999999999998</v>
      </c>
      <c r="C25">
        <v>2</v>
      </c>
      <c r="D25">
        <v>50.923000000000002</v>
      </c>
      <c r="E25">
        <v>2</v>
      </c>
      <c r="F25">
        <v>35.267000000000003</v>
      </c>
    </row>
    <row r="26" spans="1:9" x14ac:dyDescent="0.2">
      <c r="A26">
        <v>3</v>
      </c>
      <c r="B26">
        <v>47.23</v>
      </c>
      <c r="C26">
        <v>3</v>
      </c>
      <c r="D26">
        <v>26.992000000000001</v>
      </c>
      <c r="E26">
        <v>3</v>
      </c>
      <c r="F26">
        <v>34.917000000000002</v>
      </c>
    </row>
    <row r="27" spans="1:9" x14ac:dyDescent="0.2">
      <c r="A27">
        <v>4</v>
      </c>
      <c r="B27">
        <v>46.015999999999998</v>
      </c>
      <c r="C27">
        <v>4</v>
      </c>
      <c r="D27">
        <v>36.409999999999997</v>
      </c>
      <c r="E27">
        <v>4</v>
      </c>
      <c r="F27">
        <v>39.030999999999999</v>
      </c>
    </row>
    <row r="28" spans="1:9" x14ac:dyDescent="0.2">
      <c r="A28">
        <v>5</v>
      </c>
      <c r="B28">
        <v>49.994999999999997</v>
      </c>
      <c r="C28">
        <v>5</v>
      </c>
      <c r="D28">
        <v>42.174999999999997</v>
      </c>
      <c r="E28">
        <v>5</v>
      </c>
      <c r="F28">
        <v>31.734000000000002</v>
      </c>
    </row>
    <row r="29" spans="1:9" x14ac:dyDescent="0.2">
      <c r="A29">
        <v>6</v>
      </c>
      <c r="B29">
        <v>35.603999999999999</v>
      </c>
      <c r="C29">
        <v>6</v>
      </c>
      <c r="D29">
        <v>45.787999999999997</v>
      </c>
      <c r="E29">
        <v>6</v>
      </c>
      <c r="F29">
        <v>39.780999999999999</v>
      </c>
    </row>
    <row r="30" spans="1:9" x14ac:dyDescent="0.2">
      <c r="A30">
        <v>7</v>
      </c>
      <c r="B30">
        <v>50.460999999999999</v>
      </c>
      <c r="C30">
        <v>7</v>
      </c>
      <c r="D30">
        <v>59.475999999999999</v>
      </c>
      <c r="E30">
        <v>7</v>
      </c>
      <c r="F30">
        <v>44.676000000000002</v>
      </c>
    </row>
    <row r="31" spans="1:9" x14ac:dyDescent="0.2">
      <c r="A31">
        <v>8</v>
      </c>
      <c r="B31">
        <v>50.558</v>
      </c>
      <c r="C31">
        <v>8</v>
      </c>
      <c r="D31">
        <v>46.868000000000002</v>
      </c>
      <c r="E31">
        <v>8</v>
      </c>
      <c r="F31">
        <v>39.969000000000001</v>
      </c>
    </row>
    <row r="32" spans="1:9" x14ac:dyDescent="0.2">
      <c r="A32">
        <v>9</v>
      </c>
      <c r="B32">
        <v>56.462000000000003</v>
      </c>
      <c r="C32">
        <v>9</v>
      </c>
      <c r="D32">
        <v>61.124000000000002</v>
      </c>
      <c r="E32">
        <v>9</v>
      </c>
      <c r="F32">
        <v>46.396999999999998</v>
      </c>
    </row>
    <row r="33" spans="1:6" x14ac:dyDescent="0.2">
      <c r="A33">
        <v>10</v>
      </c>
      <c r="B33">
        <v>58.448</v>
      </c>
      <c r="C33">
        <v>10</v>
      </c>
      <c r="D33">
        <v>44.021999999999998</v>
      </c>
      <c r="E33">
        <v>10</v>
      </c>
      <c r="F33">
        <v>30.413</v>
      </c>
    </row>
    <row r="34" spans="1:6" x14ac:dyDescent="0.2">
      <c r="A34">
        <v>11</v>
      </c>
      <c r="B34">
        <v>47.651000000000003</v>
      </c>
      <c r="C34">
        <v>11</v>
      </c>
      <c r="D34">
        <v>35.354999999999997</v>
      </c>
      <c r="E34">
        <v>11</v>
      </c>
      <c r="F34">
        <v>31.245000000000001</v>
      </c>
    </row>
    <row r="35" spans="1:6" x14ac:dyDescent="0.2">
      <c r="A35">
        <v>12</v>
      </c>
      <c r="B35">
        <v>38.302999999999997</v>
      </c>
      <c r="C35">
        <v>12</v>
      </c>
      <c r="D35">
        <v>33.222999999999999</v>
      </c>
      <c r="E35">
        <v>12</v>
      </c>
      <c r="F35">
        <v>32.210999999999999</v>
      </c>
    </row>
    <row r="36" spans="1:6" x14ac:dyDescent="0.2">
      <c r="A36">
        <v>13</v>
      </c>
      <c r="B36">
        <v>49.746000000000002</v>
      </c>
      <c r="C36">
        <v>13</v>
      </c>
      <c r="D36">
        <v>44.518999999999998</v>
      </c>
      <c r="E36">
        <v>13</v>
      </c>
      <c r="F36">
        <v>26.803000000000001</v>
      </c>
    </row>
    <row r="37" spans="1:6" x14ac:dyDescent="0.2">
      <c r="A37">
        <v>14</v>
      </c>
      <c r="B37">
        <v>48.816000000000003</v>
      </c>
      <c r="C37">
        <v>14</v>
      </c>
      <c r="D37">
        <v>37.963000000000001</v>
      </c>
      <c r="E37">
        <v>14</v>
      </c>
      <c r="F37">
        <v>18.446000000000002</v>
      </c>
    </row>
    <row r="38" spans="1:6" x14ac:dyDescent="0.2">
      <c r="A38">
        <v>15</v>
      </c>
      <c r="B38">
        <v>53.076999999999998</v>
      </c>
      <c r="C38">
        <v>15</v>
      </c>
      <c r="D38">
        <v>27.802</v>
      </c>
      <c r="E38">
        <v>15</v>
      </c>
      <c r="F38">
        <v>28.358000000000001</v>
      </c>
    </row>
    <row r="39" spans="1:6" x14ac:dyDescent="0.2">
      <c r="C39">
        <v>16</v>
      </c>
      <c r="D39">
        <v>50.365000000000002</v>
      </c>
      <c r="E39">
        <v>16</v>
      </c>
      <c r="F39">
        <v>27.577000000000002</v>
      </c>
    </row>
    <row r="40" spans="1:6" x14ac:dyDescent="0.2">
      <c r="C40">
        <v>17</v>
      </c>
      <c r="D40">
        <v>35.534999999999997</v>
      </c>
      <c r="E40">
        <v>17</v>
      </c>
      <c r="F40">
        <v>26.436</v>
      </c>
    </row>
    <row r="41" spans="1:6" x14ac:dyDescent="0.2">
      <c r="C41">
        <v>18</v>
      </c>
      <c r="D41">
        <v>37.677</v>
      </c>
      <c r="E41">
        <v>18</v>
      </c>
      <c r="F41">
        <v>30.946000000000002</v>
      </c>
    </row>
    <row r="42" spans="1:6" x14ac:dyDescent="0.2">
      <c r="E42">
        <v>19</v>
      </c>
      <c r="F42">
        <v>27.972999999999999</v>
      </c>
    </row>
    <row r="43" spans="1:6" x14ac:dyDescent="0.2">
      <c r="E43">
        <v>20</v>
      </c>
      <c r="F43">
        <v>31.498999999999999</v>
      </c>
    </row>
    <row r="45" spans="1:6" x14ac:dyDescent="0.2">
      <c r="A45" s="2" t="s">
        <v>1151</v>
      </c>
    </row>
    <row r="46" spans="1:6" s="4" customFormat="1" x14ac:dyDescent="0.2">
      <c r="A46" s="4" t="s">
        <v>110</v>
      </c>
      <c r="B46" s="18" t="s">
        <v>57</v>
      </c>
      <c r="C46" s="18" t="s">
        <v>11</v>
      </c>
      <c r="D46" s="18" t="s">
        <v>12</v>
      </c>
    </row>
    <row r="47" spans="1:6" x14ac:dyDescent="0.2">
      <c r="A47" s="6">
        <v>1</v>
      </c>
      <c r="B47" s="8">
        <v>36.100999999999999</v>
      </c>
      <c r="C47" s="8">
        <v>49.777999999999999</v>
      </c>
      <c r="D47" s="8">
        <v>36.942</v>
      </c>
    </row>
    <row r="48" spans="1:6" x14ac:dyDescent="0.2">
      <c r="A48" s="6">
        <v>2</v>
      </c>
      <c r="B48" s="8">
        <v>39.698999999999998</v>
      </c>
      <c r="C48" s="8">
        <v>50.923000000000002</v>
      </c>
      <c r="D48" s="8">
        <v>35.267000000000003</v>
      </c>
    </row>
    <row r="49" spans="1:4" x14ac:dyDescent="0.2">
      <c r="A49" s="6">
        <v>3</v>
      </c>
      <c r="B49" s="8">
        <v>47.23</v>
      </c>
      <c r="C49" s="8">
        <v>26.992000000000001</v>
      </c>
      <c r="D49" s="8">
        <v>34.917000000000002</v>
      </c>
    </row>
    <row r="50" spans="1:4" x14ac:dyDescent="0.2">
      <c r="A50" s="6">
        <v>4</v>
      </c>
      <c r="B50" s="8">
        <v>46.015999999999998</v>
      </c>
      <c r="C50" s="8">
        <v>36.409999999999997</v>
      </c>
      <c r="D50" s="8">
        <v>39.030999999999999</v>
      </c>
    </row>
    <row r="51" spans="1:4" x14ac:dyDescent="0.2">
      <c r="A51" s="6">
        <v>5</v>
      </c>
      <c r="B51" s="8">
        <v>49.994999999999997</v>
      </c>
      <c r="C51" s="8">
        <v>42.174999999999997</v>
      </c>
      <c r="D51" s="8">
        <v>31.734000000000002</v>
      </c>
    </row>
    <row r="52" spans="1:4" x14ac:dyDescent="0.2">
      <c r="A52" s="6">
        <v>6</v>
      </c>
      <c r="B52" s="8">
        <v>35.603999999999999</v>
      </c>
      <c r="C52" s="8">
        <v>45.787999999999997</v>
      </c>
      <c r="D52" s="8">
        <v>39.780999999999999</v>
      </c>
    </row>
    <row r="53" spans="1:4" x14ac:dyDescent="0.2">
      <c r="A53" s="6">
        <v>7</v>
      </c>
      <c r="B53" s="8">
        <v>50.460999999999999</v>
      </c>
      <c r="C53" s="8">
        <v>59.475999999999999</v>
      </c>
      <c r="D53" s="8">
        <v>44.676000000000002</v>
      </c>
    </row>
    <row r="54" spans="1:4" x14ac:dyDescent="0.2">
      <c r="A54" s="6">
        <v>8</v>
      </c>
      <c r="B54" s="8">
        <v>50.558</v>
      </c>
      <c r="C54" s="8">
        <v>46.868000000000002</v>
      </c>
      <c r="D54" s="8">
        <v>39.969000000000001</v>
      </c>
    </row>
    <row r="55" spans="1:4" x14ac:dyDescent="0.2">
      <c r="A55" s="6">
        <v>9</v>
      </c>
      <c r="B55" s="8">
        <v>56.462000000000003</v>
      </c>
      <c r="C55" s="8">
        <v>61.124000000000002</v>
      </c>
      <c r="D55" s="8">
        <v>46.396999999999998</v>
      </c>
    </row>
    <row r="56" spans="1:4" x14ac:dyDescent="0.2">
      <c r="A56" s="6">
        <v>10</v>
      </c>
      <c r="B56" s="8">
        <v>58.448</v>
      </c>
      <c r="C56" s="8">
        <v>44.021999999999998</v>
      </c>
      <c r="D56" s="8">
        <v>30.413</v>
      </c>
    </row>
    <row r="57" spans="1:4" x14ac:dyDescent="0.2">
      <c r="A57" s="6">
        <v>11</v>
      </c>
      <c r="B57" s="8">
        <v>47.651000000000003</v>
      </c>
      <c r="C57" s="8">
        <v>35.354999999999997</v>
      </c>
      <c r="D57" s="8">
        <v>31.245000000000001</v>
      </c>
    </row>
    <row r="58" spans="1:4" x14ac:dyDescent="0.2">
      <c r="A58" s="6">
        <v>12</v>
      </c>
      <c r="B58" s="8">
        <v>38.302999999999997</v>
      </c>
      <c r="C58" s="8">
        <v>33.222999999999999</v>
      </c>
      <c r="D58" s="8">
        <v>32.210999999999999</v>
      </c>
    </row>
    <row r="59" spans="1:4" x14ac:dyDescent="0.2">
      <c r="A59" s="6">
        <v>13</v>
      </c>
      <c r="B59" s="8">
        <v>49.746000000000002</v>
      </c>
      <c r="C59" s="8">
        <v>44.518999999999998</v>
      </c>
      <c r="D59" s="8">
        <v>26.803000000000001</v>
      </c>
    </row>
    <row r="60" spans="1:4" x14ac:dyDescent="0.2">
      <c r="A60" s="6">
        <v>14</v>
      </c>
      <c r="B60" s="8">
        <v>48.816000000000003</v>
      </c>
      <c r="C60" s="8">
        <v>37.963000000000001</v>
      </c>
      <c r="D60" s="8">
        <v>18.446000000000002</v>
      </c>
    </row>
    <row r="61" spans="1:4" x14ac:dyDescent="0.2">
      <c r="A61" s="6">
        <v>15</v>
      </c>
      <c r="B61" s="8">
        <v>53.076999999999998</v>
      </c>
      <c r="C61" s="8">
        <v>27.802</v>
      </c>
      <c r="D61" s="8">
        <v>28.358000000000001</v>
      </c>
    </row>
    <row r="62" spans="1:4" x14ac:dyDescent="0.2">
      <c r="A62" s="6">
        <v>16</v>
      </c>
      <c r="B62" s="8"/>
      <c r="C62" s="8">
        <v>50.365000000000002</v>
      </c>
      <c r="D62" s="8">
        <v>27.577000000000002</v>
      </c>
    </row>
    <row r="63" spans="1:4" x14ac:dyDescent="0.2">
      <c r="A63" s="6">
        <v>17</v>
      </c>
      <c r="B63" s="8"/>
      <c r="C63" s="8">
        <v>35.534999999999997</v>
      </c>
      <c r="D63" s="8">
        <v>26.436</v>
      </c>
    </row>
    <row r="64" spans="1:4" x14ac:dyDescent="0.2">
      <c r="A64" s="6">
        <v>18</v>
      </c>
      <c r="B64" s="8"/>
      <c r="C64" s="8">
        <v>37.677</v>
      </c>
      <c r="D64" s="8">
        <v>30.946000000000002</v>
      </c>
    </row>
    <row r="65" spans="1:4" x14ac:dyDescent="0.2">
      <c r="A65" s="6">
        <v>19</v>
      </c>
      <c r="B65" s="8"/>
      <c r="C65" s="8"/>
      <c r="D65" s="8">
        <v>27.972999999999999</v>
      </c>
    </row>
    <row r="66" spans="1:4" x14ac:dyDescent="0.2">
      <c r="A66" s="6">
        <v>20</v>
      </c>
      <c r="B66" s="8"/>
      <c r="C66" s="8"/>
      <c r="D66" s="8">
        <v>31.498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FA10D-E091-8F4B-B704-CD7A75EF3D22}">
  <dimension ref="A1:I29"/>
  <sheetViews>
    <sheetView workbookViewId="0">
      <selection activeCell="A14" sqref="A14"/>
    </sheetView>
  </sheetViews>
  <sheetFormatPr baseColWidth="10" defaultRowHeight="16" x14ac:dyDescent="0.2"/>
  <cols>
    <col min="1" max="1" width="14" customWidth="1"/>
  </cols>
  <sheetData>
    <row r="1" spans="1:9" x14ac:dyDescent="0.2">
      <c r="A1" t="s">
        <v>57</v>
      </c>
      <c r="B1" t="s">
        <v>107</v>
      </c>
      <c r="C1" t="s">
        <v>108</v>
      </c>
      <c r="D1" t="s">
        <v>11</v>
      </c>
      <c r="E1" t="s">
        <v>107</v>
      </c>
      <c r="F1" t="s">
        <v>108</v>
      </c>
      <c r="G1" t="s">
        <v>12</v>
      </c>
      <c r="H1" t="s">
        <v>107</v>
      </c>
      <c r="I1" t="s">
        <v>108</v>
      </c>
    </row>
    <row r="2" spans="1:9" x14ac:dyDescent="0.2">
      <c r="A2">
        <v>1</v>
      </c>
      <c r="B2">
        <v>490000</v>
      </c>
      <c r="C2">
        <v>36.895000000000003</v>
      </c>
      <c r="D2">
        <v>1</v>
      </c>
      <c r="E2">
        <v>490000</v>
      </c>
      <c r="F2">
        <v>29.045999999999999</v>
      </c>
      <c r="G2">
        <v>1</v>
      </c>
      <c r="H2">
        <v>490000</v>
      </c>
      <c r="I2">
        <v>51.268999999999998</v>
      </c>
    </row>
    <row r="3" spans="1:9" x14ac:dyDescent="0.2">
      <c r="A3">
        <v>2</v>
      </c>
      <c r="B3">
        <v>490000</v>
      </c>
      <c r="C3">
        <v>38.655999999999999</v>
      </c>
      <c r="D3">
        <v>2</v>
      </c>
      <c r="E3">
        <v>490000</v>
      </c>
      <c r="F3">
        <v>29.925000000000001</v>
      </c>
      <c r="G3">
        <v>2</v>
      </c>
      <c r="H3">
        <v>490000</v>
      </c>
      <c r="I3">
        <v>34.232999999999997</v>
      </c>
    </row>
    <row r="4" spans="1:9" x14ac:dyDescent="0.2">
      <c r="A4">
        <v>3</v>
      </c>
      <c r="B4">
        <v>490000</v>
      </c>
      <c r="C4">
        <v>36.421999999999997</v>
      </c>
      <c r="D4">
        <v>3</v>
      </c>
      <c r="E4">
        <v>490000</v>
      </c>
      <c r="F4">
        <v>29.276</v>
      </c>
      <c r="G4">
        <v>3</v>
      </c>
      <c r="H4">
        <v>490000</v>
      </c>
      <c r="I4">
        <v>42.56</v>
      </c>
    </row>
    <row r="5" spans="1:9" x14ac:dyDescent="0.2">
      <c r="A5">
        <v>4</v>
      </c>
      <c r="B5">
        <v>490000</v>
      </c>
      <c r="C5">
        <v>31.527000000000001</v>
      </c>
      <c r="D5">
        <v>4</v>
      </c>
      <c r="E5">
        <v>490000</v>
      </c>
      <c r="F5">
        <v>32.808</v>
      </c>
      <c r="G5">
        <v>4</v>
      </c>
      <c r="H5">
        <v>490000</v>
      </c>
      <c r="I5">
        <v>52.011000000000003</v>
      </c>
    </row>
    <row r="6" spans="1:9" x14ac:dyDescent="0.2">
      <c r="A6">
        <v>5</v>
      </c>
      <c r="B6">
        <v>490000</v>
      </c>
      <c r="C6">
        <v>34.838000000000001</v>
      </c>
      <c r="D6">
        <v>5</v>
      </c>
      <c r="E6">
        <v>490000</v>
      </c>
      <c r="F6">
        <v>36.055</v>
      </c>
      <c r="G6">
        <v>5</v>
      </c>
      <c r="H6">
        <v>490000</v>
      </c>
      <c r="I6">
        <v>40.058</v>
      </c>
    </row>
    <row r="7" spans="1:9" x14ac:dyDescent="0.2">
      <c r="A7">
        <v>6</v>
      </c>
      <c r="B7">
        <v>490000</v>
      </c>
      <c r="C7">
        <v>35.965000000000003</v>
      </c>
      <c r="D7">
        <v>6</v>
      </c>
      <c r="E7">
        <v>490000</v>
      </c>
      <c r="F7">
        <v>31.396000000000001</v>
      </c>
      <c r="G7">
        <v>6</v>
      </c>
      <c r="H7">
        <v>490000</v>
      </c>
      <c r="I7">
        <v>37.003999999999998</v>
      </c>
    </row>
    <row r="8" spans="1:9" x14ac:dyDescent="0.2">
      <c r="A8">
        <v>7</v>
      </c>
      <c r="B8">
        <v>490000</v>
      </c>
      <c r="C8">
        <v>41.369</v>
      </c>
      <c r="D8">
        <v>7</v>
      </c>
      <c r="E8">
        <v>490000</v>
      </c>
      <c r="F8">
        <v>39.796999999999997</v>
      </c>
      <c r="G8">
        <v>7</v>
      </c>
      <c r="H8">
        <v>490000</v>
      </c>
      <c r="I8">
        <v>39.76</v>
      </c>
    </row>
    <row r="9" spans="1:9" x14ac:dyDescent="0.2">
      <c r="A9">
        <v>8</v>
      </c>
      <c r="B9">
        <v>490000</v>
      </c>
      <c r="C9">
        <v>36.566000000000003</v>
      </c>
      <c r="D9">
        <v>8</v>
      </c>
      <c r="E9">
        <v>490000</v>
      </c>
      <c r="F9">
        <v>35.057000000000002</v>
      </c>
      <c r="G9">
        <v>8</v>
      </c>
      <c r="H9">
        <v>490000</v>
      </c>
      <c r="I9">
        <v>36.453000000000003</v>
      </c>
    </row>
    <row r="10" spans="1:9" x14ac:dyDescent="0.2">
      <c r="D10">
        <v>9</v>
      </c>
      <c r="E10">
        <v>490000</v>
      </c>
      <c r="F10">
        <v>31.956</v>
      </c>
      <c r="G10">
        <v>9</v>
      </c>
      <c r="H10">
        <v>490000</v>
      </c>
      <c r="I10">
        <v>39.954999999999998</v>
      </c>
    </row>
    <row r="11" spans="1:9" x14ac:dyDescent="0.2">
      <c r="D11">
        <v>10</v>
      </c>
      <c r="E11">
        <v>490000</v>
      </c>
      <c r="F11">
        <v>40.97</v>
      </c>
      <c r="G11">
        <v>10</v>
      </c>
      <c r="H11">
        <v>490000</v>
      </c>
      <c r="I11">
        <v>37.783999999999999</v>
      </c>
    </row>
    <row r="12" spans="1:9" x14ac:dyDescent="0.2">
      <c r="D12">
        <v>11</v>
      </c>
      <c r="E12">
        <v>490000</v>
      </c>
      <c r="F12">
        <v>34.134</v>
      </c>
      <c r="G12">
        <v>11</v>
      </c>
      <c r="H12">
        <v>490000</v>
      </c>
      <c r="I12">
        <v>34.826999999999998</v>
      </c>
    </row>
    <row r="13" spans="1:9" x14ac:dyDescent="0.2">
      <c r="D13">
        <v>12</v>
      </c>
      <c r="E13">
        <v>490000</v>
      </c>
      <c r="F13">
        <v>37.420999999999999</v>
      </c>
      <c r="G13">
        <v>12</v>
      </c>
      <c r="H13">
        <v>490000</v>
      </c>
      <c r="I13">
        <v>32.750999999999998</v>
      </c>
    </row>
    <row r="15" spans="1:9" x14ac:dyDescent="0.2">
      <c r="A15" s="2" t="s">
        <v>1151</v>
      </c>
    </row>
    <row r="16" spans="1:9" s="4" customFormat="1" x14ac:dyDescent="0.2">
      <c r="B16" s="20" t="s">
        <v>57</v>
      </c>
      <c r="C16" s="20" t="s">
        <v>11</v>
      </c>
      <c r="D16" s="20" t="s">
        <v>12</v>
      </c>
    </row>
    <row r="17" spans="1:4" s="4" customFormat="1" x14ac:dyDescent="0.2">
      <c r="A17" s="4" t="s">
        <v>110</v>
      </c>
      <c r="B17" s="4" t="s">
        <v>109</v>
      </c>
    </row>
    <row r="18" spans="1:4" x14ac:dyDescent="0.2">
      <c r="A18" s="6">
        <v>1</v>
      </c>
      <c r="B18" s="9">
        <v>36.895000000000003</v>
      </c>
      <c r="C18" s="9">
        <v>29.045999999999999</v>
      </c>
      <c r="D18" s="6">
        <v>51.268999999999998</v>
      </c>
    </row>
    <row r="19" spans="1:4" x14ac:dyDescent="0.2">
      <c r="A19" s="6">
        <v>2</v>
      </c>
      <c r="B19" s="9">
        <v>38.655999999999999</v>
      </c>
      <c r="C19" s="9">
        <v>29.925000000000001</v>
      </c>
      <c r="D19" s="6">
        <v>34.232999999999997</v>
      </c>
    </row>
    <row r="20" spans="1:4" x14ac:dyDescent="0.2">
      <c r="A20" s="6">
        <v>3</v>
      </c>
      <c r="B20" s="9">
        <v>36.421999999999997</v>
      </c>
      <c r="C20" s="9">
        <v>29.276</v>
      </c>
      <c r="D20" s="6">
        <v>42.56</v>
      </c>
    </row>
    <row r="21" spans="1:4" x14ac:dyDescent="0.2">
      <c r="A21" s="6">
        <v>4</v>
      </c>
      <c r="B21" s="9">
        <v>31.527000000000001</v>
      </c>
      <c r="C21" s="9">
        <v>32.808</v>
      </c>
      <c r="D21" s="6">
        <v>52.011000000000003</v>
      </c>
    </row>
    <row r="22" spans="1:4" x14ac:dyDescent="0.2">
      <c r="A22" s="6">
        <v>5</v>
      </c>
      <c r="B22" s="9">
        <v>34.838000000000001</v>
      </c>
      <c r="C22" s="9">
        <v>36.055</v>
      </c>
      <c r="D22" s="6">
        <v>40.058</v>
      </c>
    </row>
    <row r="23" spans="1:4" x14ac:dyDescent="0.2">
      <c r="A23" s="6">
        <v>6</v>
      </c>
      <c r="B23" s="9">
        <v>35.965000000000003</v>
      </c>
      <c r="C23" s="9">
        <v>31.396000000000001</v>
      </c>
      <c r="D23" s="6">
        <v>37.003999999999998</v>
      </c>
    </row>
    <row r="24" spans="1:4" x14ac:dyDescent="0.2">
      <c r="A24" s="6">
        <v>7</v>
      </c>
      <c r="B24" s="9">
        <v>41.369</v>
      </c>
      <c r="C24" s="9">
        <v>39.796999999999997</v>
      </c>
      <c r="D24" s="6">
        <v>39.76</v>
      </c>
    </row>
    <row r="25" spans="1:4" x14ac:dyDescent="0.2">
      <c r="A25" s="6">
        <v>8</v>
      </c>
      <c r="B25" s="9">
        <v>36.566000000000003</v>
      </c>
      <c r="C25" s="9">
        <v>35.057000000000002</v>
      </c>
      <c r="D25" s="6">
        <v>36.453000000000003</v>
      </c>
    </row>
    <row r="26" spans="1:4" x14ac:dyDescent="0.2">
      <c r="A26" s="6">
        <v>9</v>
      </c>
      <c r="B26" s="9"/>
      <c r="C26" s="9">
        <v>31.956</v>
      </c>
      <c r="D26" s="6">
        <v>39.954999999999998</v>
      </c>
    </row>
    <row r="27" spans="1:4" x14ac:dyDescent="0.2">
      <c r="A27" s="6">
        <v>10</v>
      </c>
      <c r="B27" s="9"/>
      <c r="C27" s="9">
        <v>40.97</v>
      </c>
      <c r="D27" s="6">
        <v>37.783999999999999</v>
      </c>
    </row>
    <row r="28" spans="1:4" x14ac:dyDescent="0.2">
      <c r="A28" s="6">
        <v>11</v>
      </c>
      <c r="B28" s="9"/>
      <c r="C28" s="9">
        <v>34.134</v>
      </c>
      <c r="D28" s="6">
        <v>34.826999999999998</v>
      </c>
    </row>
    <row r="29" spans="1:4" x14ac:dyDescent="0.2">
      <c r="A29" s="6">
        <v>12</v>
      </c>
      <c r="B29" s="9"/>
      <c r="C29" s="9">
        <v>37.420999999999999</v>
      </c>
      <c r="D29" s="6">
        <v>32.7509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9A445-1921-0E44-AA8C-B21FF49F0452}">
  <dimension ref="A1:D83"/>
  <sheetViews>
    <sheetView workbookViewId="0">
      <selection activeCell="H1" sqref="H1"/>
    </sheetView>
  </sheetViews>
  <sheetFormatPr baseColWidth="10" defaultRowHeight="16" x14ac:dyDescent="0.2"/>
  <cols>
    <col min="1" max="1" width="20" customWidth="1"/>
    <col min="2" max="2" width="16.6640625" customWidth="1"/>
    <col min="3" max="3" width="16" customWidth="1"/>
    <col min="4" max="4" width="17" customWidth="1"/>
  </cols>
  <sheetData>
    <row r="1" spans="1:4" s="4" customFormat="1" x14ac:dyDescent="0.2">
      <c r="A1" s="24" t="s">
        <v>115</v>
      </c>
      <c r="B1" s="24"/>
      <c r="C1" s="24"/>
      <c r="D1" s="24"/>
    </row>
    <row r="2" spans="1:4" s="4" customFormat="1" x14ac:dyDescent="0.2">
      <c r="A2" s="18" t="s">
        <v>111</v>
      </c>
      <c r="B2" s="18" t="s">
        <v>112</v>
      </c>
      <c r="C2" s="18" t="s">
        <v>113</v>
      </c>
      <c r="D2" s="18" t="s">
        <v>114</v>
      </c>
    </row>
    <row r="3" spans="1:4" x14ac:dyDescent="0.2">
      <c r="A3" s="8">
        <v>0.85599999999999998</v>
      </c>
      <c r="B3" s="8">
        <v>4.2999999999999997E-2</v>
      </c>
      <c r="C3" s="8">
        <v>0.55700000000000005</v>
      </c>
      <c r="D3" s="8">
        <v>3.5999999999999997E-2</v>
      </c>
    </row>
    <row r="4" spans="1:4" x14ac:dyDescent="0.2">
      <c r="A4" s="8">
        <v>0.81200000000000006</v>
      </c>
      <c r="B4" s="8">
        <v>4.9000000000000002E-2</v>
      </c>
      <c r="C4" s="8">
        <v>0.60699999999999998</v>
      </c>
      <c r="D4" s="8">
        <v>9.7000000000000003E-2</v>
      </c>
    </row>
    <row r="5" spans="1:4" x14ac:dyDescent="0.2">
      <c r="A5" s="8">
        <v>0.77700000000000002</v>
      </c>
      <c r="B5" s="8">
        <v>6.7000000000000004E-2</v>
      </c>
      <c r="C5" s="8">
        <v>0.51300000000000001</v>
      </c>
      <c r="D5" s="8">
        <v>5.2999999999999999E-2</v>
      </c>
    </row>
    <row r="6" spans="1:4" x14ac:dyDescent="0.2">
      <c r="A6" s="8">
        <v>0.89300000000000002</v>
      </c>
      <c r="B6" s="8">
        <v>0.09</v>
      </c>
      <c r="C6" s="8">
        <v>0.58599999999999997</v>
      </c>
      <c r="D6" s="8">
        <v>8.3000000000000004E-2</v>
      </c>
    </row>
    <row r="7" spans="1:4" x14ac:dyDescent="0.2">
      <c r="A7" s="8">
        <v>0.82</v>
      </c>
      <c r="B7" s="8">
        <v>1.7000000000000001E-2</v>
      </c>
      <c r="C7" s="8">
        <v>0.64</v>
      </c>
      <c r="D7" s="8">
        <v>0.106</v>
      </c>
    </row>
    <row r="8" spans="1:4" x14ac:dyDescent="0.2">
      <c r="A8" s="8">
        <v>0.79100000000000004</v>
      </c>
      <c r="B8" s="8">
        <v>5.3999999999999999E-2</v>
      </c>
      <c r="C8" s="8">
        <v>0.42</v>
      </c>
      <c r="D8" s="8">
        <v>7.0000000000000007E-2</v>
      </c>
    </row>
    <row r="9" spans="1:4" x14ac:dyDescent="0.2">
      <c r="A9" s="8">
        <v>0.745</v>
      </c>
      <c r="B9" s="8">
        <v>4.1000000000000002E-2</v>
      </c>
      <c r="C9" s="8">
        <v>0.83299999999999996</v>
      </c>
      <c r="D9" s="8">
        <v>9.0999999999999998E-2</v>
      </c>
    </row>
    <row r="10" spans="1:4" x14ac:dyDescent="0.2">
      <c r="A10" s="8">
        <v>0.84299999999999997</v>
      </c>
      <c r="B10" s="8">
        <v>3.4000000000000002E-2</v>
      </c>
      <c r="C10" s="8">
        <v>0.624</v>
      </c>
      <c r="D10" s="8">
        <v>5.6000000000000001E-2</v>
      </c>
    </row>
    <row r="11" spans="1:4" x14ac:dyDescent="0.2">
      <c r="A11" s="8">
        <v>0.625</v>
      </c>
      <c r="B11" s="8">
        <v>3.5999999999999997E-2</v>
      </c>
      <c r="C11" s="8">
        <v>0.71899999999999997</v>
      </c>
      <c r="D11" s="8">
        <v>2.9000000000000001E-2</v>
      </c>
    </row>
    <row r="12" spans="1:4" x14ac:dyDescent="0.2">
      <c r="A12" s="8">
        <v>0.85699999999999998</v>
      </c>
      <c r="B12" s="8">
        <v>5.2999999999999999E-2</v>
      </c>
      <c r="C12" s="8">
        <v>0.71099999999999997</v>
      </c>
      <c r="D12" s="8">
        <v>5.2999999999999999E-2</v>
      </c>
    </row>
    <row r="13" spans="1:4" x14ac:dyDescent="0.2">
      <c r="A13" s="8">
        <v>0.89800000000000002</v>
      </c>
      <c r="B13" s="8">
        <v>5.0999999999999997E-2</v>
      </c>
      <c r="C13" s="8">
        <v>0.68500000000000005</v>
      </c>
      <c r="D13" s="8">
        <v>4.5999999999999999E-2</v>
      </c>
    </row>
    <row r="14" spans="1:4" x14ac:dyDescent="0.2">
      <c r="A14" s="8">
        <v>0.79500000000000004</v>
      </c>
      <c r="B14" s="8">
        <v>5.8000000000000003E-2</v>
      </c>
      <c r="C14" s="8">
        <v>0.66600000000000004</v>
      </c>
      <c r="D14" s="8">
        <v>0.16200000000000001</v>
      </c>
    </row>
    <row r="15" spans="1:4" x14ac:dyDescent="0.2">
      <c r="A15" s="8">
        <v>0.78400000000000003</v>
      </c>
      <c r="B15" s="8">
        <v>0.02</v>
      </c>
      <c r="C15" s="8">
        <v>0.66300000000000003</v>
      </c>
      <c r="D15" s="8">
        <v>0.20100000000000001</v>
      </c>
    </row>
    <row r="16" spans="1:4" x14ac:dyDescent="0.2">
      <c r="A16" s="8">
        <v>0.93</v>
      </c>
      <c r="B16" s="8">
        <v>0.04</v>
      </c>
      <c r="C16" s="8">
        <v>0.84599999999999997</v>
      </c>
      <c r="D16" s="8">
        <v>0.10199999999999999</v>
      </c>
    </row>
    <row r="17" spans="1:4" x14ac:dyDescent="0.2">
      <c r="A17" s="8">
        <v>0.745</v>
      </c>
      <c r="B17" s="8">
        <v>4.3999999999999997E-2</v>
      </c>
      <c r="C17" s="8">
        <v>0.70399999999999996</v>
      </c>
      <c r="D17" s="8">
        <v>0.124</v>
      </c>
    </row>
    <row r="18" spans="1:4" x14ac:dyDescent="0.2">
      <c r="A18" s="8">
        <v>0.78500000000000003</v>
      </c>
      <c r="B18" s="8">
        <v>1.4999999999999999E-2</v>
      </c>
      <c r="C18" s="8">
        <v>0.71699999999999997</v>
      </c>
      <c r="D18" s="8">
        <v>6.0999999999999999E-2</v>
      </c>
    </row>
    <row r="19" spans="1:4" x14ac:dyDescent="0.2">
      <c r="A19" s="8">
        <v>0.56699999999999995</v>
      </c>
      <c r="B19" s="8">
        <v>1.6E-2</v>
      </c>
      <c r="C19" s="8">
        <v>0.55700000000000005</v>
      </c>
      <c r="D19" s="8">
        <v>9.9000000000000005E-2</v>
      </c>
    </row>
    <row r="20" spans="1:4" x14ac:dyDescent="0.2">
      <c r="A20" s="8">
        <v>0.90500000000000003</v>
      </c>
      <c r="B20" s="8">
        <v>5.1999999999999998E-2</v>
      </c>
      <c r="C20" s="8">
        <v>0.63600000000000001</v>
      </c>
      <c r="D20" s="8">
        <v>0.10199999999999999</v>
      </c>
    </row>
    <row r="21" spans="1:4" x14ac:dyDescent="0.2">
      <c r="A21" s="8">
        <v>0.34499999999999997</v>
      </c>
      <c r="B21" s="8">
        <v>6.2E-2</v>
      </c>
      <c r="C21" s="8">
        <v>0.68700000000000006</v>
      </c>
      <c r="D21" s="8">
        <v>2.1000000000000001E-2</v>
      </c>
    </row>
    <row r="22" spans="1:4" x14ac:dyDescent="0.2">
      <c r="A22" s="8">
        <v>0.82599999999999996</v>
      </c>
      <c r="B22" s="8">
        <v>1.9E-2</v>
      </c>
      <c r="C22" s="8">
        <v>0.621</v>
      </c>
      <c r="D22" s="8">
        <v>3.6999999999999998E-2</v>
      </c>
    </row>
    <row r="23" spans="1:4" x14ac:dyDescent="0.2">
      <c r="A23" s="8">
        <v>0.77800000000000002</v>
      </c>
      <c r="B23" s="8">
        <v>0.03</v>
      </c>
      <c r="C23" s="8">
        <v>0.89100000000000001</v>
      </c>
      <c r="D23" s="8">
        <v>4.3999999999999997E-2</v>
      </c>
    </row>
    <row r="24" spans="1:4" x14ac:dyDescent="0.2">
      <c r="A24" s="8">
        <v>0.755</v>
      </c>
      <c r="B24" s="8">
        <v>4.2999999999999997E-2</v>
      </c>
      <c r="C24" s="8">
        <v>0.61699999999999999</v>
      </c>
      <c r="D24" s="8">
        <v>6.9000000000000006E-2</v>
      </c>
    </row>
    <row r="25" spans="1:4" x14ac:dyDescent="0.2">
      <c r="A25" s="8">
        <v>0.64900000000000002</v>
      </c>
      <c r="B25" s="8">
        <v>1.0999999999999999E-2</v>
      </c>
      <c r="C25" s="8">
        <v>0.76400000000000001</v>
      </c>
      <c r="D25" s="8">
        <v>0.20399999999999999</v>
      </c>
    </row>
    <row r="26" spans="1:4" x14ac:dyDescent="0.2">
      <c r="A26" s="8">
        <v>0.79400000000000004</v>
      </c>
      <c r="B26" s="8">
        <v>4.1000000000000002E-2</v>
      </c>
      <c r="C26" s="8">
        <v>0.82899999999999996</v>
      </c>
      <c r="D26" s="8">
        <v>6.4000000000000001E-2</v>
      </c>
    </row>
    <row r="27" spans="1:4" x14ac:dyDescent="0.2">
      <c r="A27" s="8">
        <v>0.60699999999999998</v>
      </c>
      <c r="B27" s="8">
        <v>2.1999999999999999E-2</v>
      </c>
      <c r="C27" s="8">
        <v>0.90900000000000003</v>
      </c>
      <c r="D27" s="8">
        <v>7.8E-2</v>
      </c>
    </row>
    <row r="28" spans="1:4" x14ac:dyDescent="0.2">
      <c r="A28" s="8">
        <v>0.878</v>
      </c>
      <c r="B28" s="8">
        <v>3.3000000000000002E-2</v>
      </c>
      <c r="C28" s="8">
        <v>0.80800000000000005</v>
      </c>
      <c r="D28" s="8">
        <v>5.5E-2</v>
      </c>
    </row>
    <row r="29" spans="1:4" x14ac:dyDescent="0.2">
      <c r="A29" s="8">
        <v>0.98099999999999998</v>
      </c>
      <c r="B29" s="8">
        <v>1.2E-2</v>
      </c>
      <c r="C29" s="8">
        <v>0.71899999999999997</v>
      </c>
      <c r="D29" s="8">
        <v>0.26</v>
      </c>
    </row>
    <row r="30" spans="1:4" x14ac:dyDescent="0.2">
      <c r="A30" s="8">
        <v>0.95099999999999996</v>
      </c>
      <c r="B30" s="8">
        <v>1.2999999999999999E-2</v>
      </c>
      <c r="C30" s="8">
        <v>0.59699999999999998</v>
      </c>
      <c r="D30" s="8">
        <v>0.1</v>
      </c>
    </row>
    <row r="31" spans="1:4" x14ac:dyDescent="0.2">
      <c r="A31" s="8">
        <v>0.75800000000000001</v>
      </c>
      <c r="B31" s="8">
        <v>3.0000000000000001E-3</v>
      </c>
      <c r="C31" s="8">
        <v>0.61799999999999999</v>
      </c>
      <c r="D31" s="8">
        <v>0.1</v>
      </c>
    </row>
    <row r="32" spans="1:4" x14ac:dyDescent="0.2">
      <c r="A32" s="8">
        <v>0.74099999999999999</v>
      </c>
      <c r="B32" s="8">
        <v>3.5000000000000003E-2</v>
      </c>
      <c r="C32" s="8">
        <v>0.94499999999999995</v>
      </c>
      <c r="D32" s="8">
        <v>0.21099999999999999</v>
      </c>
    </row>
    <row r="33" spans="1:4" x14ac:dyDescent="0.2">
      <c r="A33" s="8">
        <v>0.878</v>
      </c>
      <c r="B33" s="8">
        <v>1.7000000000000001E-2</v>
      </c>
      <c r="C33" s="8">
        <v>0.77800000000000002</v>
      </c>
      <c r="D33" s="8">
        <v>0.13</v>
      </c>
    </row>
    <row r="34" spans="1:4" x14ac:dyDescent="0.2">
      <c r="A34" s="8">
        <v>0.81399999999999995</v>
      </c>
      <c r="B34" s="8">
        <v>4.9000000000000002E-2</v>
      </c>
      <c r="C34" s="8">
        <v>0.69699999999999995</v>
      </c>
      <c r="D34" s="8">
        <v>0.13600000000000001</v>
      </c>
    </row>
    <row r="35" spans="1:4" x14ac:dyDescent="0.2">
      <c r="A35" s="8">
        <v>0.91300000000000003</v>
      </c>
      <c r="B35" s="8">
        <v>5.2999999999999999E-2</v>
      </c>
      <c r="C35" s="8">
        <v>0.55100000000000005</v>
      </c>
      <c r="D35" s="8">
        <v>0.20300000000000001</v>
      </c>
    </row>
    <row r="36" spans="1:4" x14ac:dyDescent="0.2">
      <c r="A36" s="8">
        <v>0.86299999999999999</v>
      </c>
      <c r="B36" s="8">
        <v>2.5999999999999999E-2</v>
      </c>
      <c r="C36" s="8">
        <v>0.70699999999999996</v>
      </c>
      <c r="D36" s="8">
        <v>4.3999999999999997E-2</v>
      </c>
    </row>
    <row r="37" spans="1:4" x14ac:dyDescent="0.2">
      <c r="A37" s="8">
        <v>0.91200000000000003</v>
      </c>
      <c r="B37" s="8">
        <v>1.4E-2</v>
      </c>
      <c r="C37" s="8">
        <v>0.86499999999999999</v>
      </c>
      <c r="D37" s="8">
        <v>0.13200000000000001</v>
      </c>
    </row>
    <row r="38" spans="1:4" x14ac:dyDescent="0.2">
      <c r="A38" s="8">
        <v>0.88500000000000001</v>
      </c>
      <c r="B38" s="8">
        <v>7.0000000000000001E-3</v>
      </c>
      <c r="C38" s="8">
        <v>0.61599999999999999</v>
      </c>
      <c r="D38" s="8">
        <v>8.8999999999999996E-2</v>
      </c>
    </row>
    <row r="39" spans="1:4" x14ac:dyDescent="0.2">
      <c r="A39" s="8">
        <v>0.94899999999999995</v>
      </c>
      <c r="B39" s="8">
        <v>6.7000000000000004E-2</v>
      </c>
      <c r="C39" s="8"/>
      <c r="D39" s="8">
        <v>0.17</v>
      </c>
    </row>
    <row r="40" spans="1:4" x14ac:dyDescent="0.2">
      <c r="A40" s="8">
        <v>0.73199999999999998</v>
      </c>
      <c r="B40" s="8">
        <v>0.04</v>
      </c>
      <c r="C40" s="8"/>
      <c r="D40" s="8">
        <v>9.2999999999999999E-2</v>
      </c>
    </row>
    <row r="41" spans="1:4" x14ac:dyDescent="0.2">
      <c r="A41" s="8">
        <v>0.76800000000000002</v>
      </c>
      <c r="B41" s="8">
        <v>5.0000000000000001E-3</v>
      </c>
      <c r="C41" s="8"/>
      <c r="D41" s="8">
        <v>0.10100000000000001</v>
      </c>
    </row>
    <row r="42" spans="1:4" x14ac:dyDescent="0.2">
      <c r="A42" s="8">
        <v>0.82399999999999995</v>
      </c>
      <c r="B42" s="8">
        <v>7.2999999999999995E-2</v>
      </c>
      <c r="C42" s="8"/>
      <c r="D42" s="8">
        <v>3.3000000000000002E-2</v>
      </c>
    </row>
    <row r="43" spans="1:4" x14ac:dyDescent="0.2">
      <c r="A43" s="8">
        <v>0.91400000000000003</v>
      </c>
      <c r="B43" s="8">
        <v>0.04</v>
      </c>
      <c r="C43" s="8"/>
      <c r="D43" s="8">
        <v>1.6E-2</v>
      </c>
    </row>
    <row r="44" spans="1:4" x14ac:dyDescent="0.2">
      <c r="A44" s="8">
        <v>0.82699999999999996</v>
      </c>
      <c r="B44" s="8">
        <v>3.7999999999999999E-2</v>
      </c>
      <c r="C44" s="8"/>
      <c r="D44" s="8">
        <v>0.14099999999999999</v>
      </c>
    </row>
    <row r="45" spans="1:4" x14ac:dyDescent="0.2">
      <c r="A45" s="8"/>
      <c r="B45" s="8">
        <v>4.1000000000000002E-2</v>
      </c>
      <c r="C45" s="8"/>
      <c r="D45" s="8">
        <v>8.4000000000000005E-2</v>
      </c>
    </row>
    <row r="46" spans="1:4" x14ac:dyDescent="0.2">
      <c r="A46" s="8"/>
      <c r="B46" s="8">
        <v>4.5999999999999999E-2</v>
      </c>
      <c r="C46" s="8"/>
      <c r="D46" s="8">
        <v>6.3E-2</v>
      </c>
    </row>
    <row r="47" spans="1:4" x14ac:dyDescent="0.2">
      <c r="A47" s="8"/>
      <c r="B47" s="8">
        <v>0.04</v>
      </c>
      <c r="C47" s="8"/>
      <c r="D47" s="8">
        <v>6.3E-2</v>
      </c>
    </row>
    <row r="48" spans="1:4" x14ac:dyDescent="0.2">
      <c r="A48" s="8"/>
      <c r="B48" s="8">
        <v>3.3000000000000002E-2</v>
      </c>
      <c r="C48" s="8"/>
      <c r="D48" s="8">
        <v>0.125</v>
      </c>
    </row>
    <row r="49" spans="1:4" x14ac:dyDescent="0.2">
      <c r="A49" s="8"/>
      <c r="B49" s="8">
        <v>2.1999999999999999E-2</v>
      </c>
      <c r="C49" s="8"/>
      <c r="D49" s="8">
        <v>0.1</v>
      </c>
    </row>
    <row r="50" spans="1:4" x14ac:dyDescent="0.2">
      <c r="A50" s="8"/>
      <c r="B50" s="8"/>
      <c r="C50" s="8"/>
      <c r="D50" s="8">
        <v>0.20100000000000001</v>
      </c>
    </row>
    <row r="51" spans="1:4" x14ac:dyDescent="0.2">
      <c r="A51" s="8"/>
      <c r="B51" s="8"/>
      <c r="C51" s="8"/>
      <c r="D51" s="8">
        <v>0.14399999999999999</v>
      </c>
    </row>
    <row r="52" spans="1:4" x14ac:dyDescent="0.2">
      <c r="A52" s="8"/>
      <c r="B52" s="8"/>
      <c r="C52" s="8"/>
      <c r="D52" s="8">
        <v>7.0999999999999994E-2</v>
      </c>
    </row>
    <row r="53" spans="1:4" x14ac:dyDescent="0.2">
      <c r="A53" s="8"/>
      <c r="B53" s="8"/>
      <c r="C53" s="8"/>
      <c r="D53" s="8">
        <v>7.5999999999999998E-2</v>
      </c>
    </row>
    <row r="54" spans="1:4" x14ac:dyDescent="0.2">
      <c r="A54" s="8"/>
      <c r="B54" s="8"/>
      <c r="C54" s="8"/>
      <c r="D54" s="8">
        <v>0.47499999999999998</v>
      </c>
    </row>
    <row r="55" spans="1:4" x14ac:dyDescent="0.2">
      <c r="A55" s="8"/>
      <c r="B55" s="8"/>
      <c r="C55" s="8"/>
      <c r="D55" s="8">
        <v>0.434</v>
      </c>
    </row>
    <row r="56" spans="1:4" x14ac:dyDescent="0.2">
      <c r="A56" s="8"/>
      <c r="B56" s="8"/>
      <c r="C56" s="8"/>
      <c r="D56" s="8">
        <v>0.47199999999999998</v>
      </c>
    </row>
    <row r="57" spans="1:4" x14ac:dyDescent="0.2">
      <c r="A57" s="8"/>
      <c r="B57" s="8"/>
      <c r="C57" s="8"/>
      <c r="D57" s="8">
        <v>0.17799999999999999</v>
      </c>
    </row>
    <row r="58" spans="1:4" x14ac:dyDescent="0.2">
      <c r="A58" s="8"/>
      <c r="B58" s="8"/>
      <c r="C58" s="8"/>
      <c r="D58" s="8">
        <v>0.46600000000000003</v>
      </c>
    </row>
    <row r="59" spans="1:4" x14ac:dyDescent="0.2">
      <c r="A59" s="8"/>
      <c r="B59" s="8"/>
      <c r="C59" s="8"/>
      <c r="D59" s="8">
        <v>0.38700000000000001</v>
      </c>
    </row>
    <row r="60" spans="1:4" x14ac:dyDescent="0.2">
      <c r="A60" s="8"/>
      <c r="B60" s="8"/>
      <c r="C60" s="8"/>
      <c r="D60" s="8">
        <v>0.24</v>
      </c>
    </row>
    <row r="61" spans="1:4" x14ac:dyDescent="0.2">
      <c r="A61" s="8"/>
      <c r="B61" s="8"/>
      <c r="C61" s="8"/>
      <c r="D61" s="8">
        <v>0.53800000000000003</v>
      </c>
    </row>
    <row r="62" spans="1:4" x14ac:dyDescent="0.2">
      <c r="A62" s="8"/>
      <c r="B62" s="8"/>
      <c r="C62" s="8"/>
      <c r="D62" s="8">
        <v>0.20100000000000001</v>
      </c>
    </row>
    <row r="63" spans="1:4" x14ac:dyDescent="0.2">
      <c r="A63" s="8"/>
      <c r="B63" s="8"/>
      <c r="C63" s="8"/>
      <c r="D63" s="8">
        <v>0.65700000000000003</v>
      </c>
    </row>
    <row r="64" spans="1:4" x14ac:dyDescent="0.2">
      <c r="A64" s="8"/>
      <c r="B64" s="8"/>
      <c r="C64" s="8"/>
      <c r="D64" s="8">
        <v>0.16900000000000001</v>
      </c>
    </row>
    <row r="65" spans="1:4" x14ac:dyDescent="0.2">
      <c r="A65" s="8"/>
      <c r="B65" s="8"/>
      <c r="C65" s="8"/>
      <c r="D65" s="8">
        <v>0.157</v>
      </c>
    </row>
    <row r="66" spans="1:4" x14ac:dyDescent="0.2">
      <c r="A66" s="8"/>
      <c r="B66" s="8"/>
      <c r="C66" s="8"/>
      <c r="D66" s="8">
        <v>0.23499999999999999</v>
      </c>
    </row>
    <row r="67" spans="1:4" x14ac:dyDescent="0.2">
      <c r="A67" s="8"/>
      <c r="B67" s="8"/>
      <c r="C67" s="8"/>
      <c r="D67" s="8">
        <v>6.9000000000000006E-2</v>
      </c>
    </row>
    <row r="68" spans="1:4" x14ac:dyDescent="0.2">
      <c r="A68" s="8"/>
      <c r="B68" s="8"/>
      <c r="C68" s="8"/>
      <c r="D68" s="8">
        <v>0.22</v>
      </c>
    </row>
    <row r="69" spans="1:4" x14ac:dyDescent="0.2">
      <c r="A69" s="8"/>
      <c r="B69" s="8"/>
      <c r="C69" s="8"/>
      <c r="D69" s="8">
        <v>0.57999999999999996</v>
      </c>
    </row>
    <row r="70" spans="1:4" x14ac:dyDescent="0.2">
      <c r="A70" s="8"/>
      <c r="B70" s="8"/>
      <c r="C70" s="8"/>
      <c r="D70" s="8">
        <v>0.253</v>
      </c>
    </row>
    <row r="71" spans="1:4" x14ac:dyDescent="0.2">
      <c r="A71" s="8"/>
      <c r="B71" s="8"/>
      <c r="C71" s="8"/>
      <c r="D71" s="8">
        <v>0.36899999999999999</v>
      </c>
    </row>
    <row r="72" spans="1:4" x14ac:dyDescent="0.2">
      <c r="A72" s="8"/>
      <c r="B72" s="8"/>
      <c r="C72" s="8"/>
      <c r="D72" s="8">
        <v>0.20399999999999999</v>
      </c>
    </row>
    <row r="73" spans="1:4" x14ac:dyDescent="0.2">
      <c r="A73" s="8"/>
      <c r="B73" s="8"/>
      <c r="C73" s="8"/>
      <c r="D73" s="8">
        <v>0.247</v>
      </c>
    </row>
    <row r="74" spans="1:4" x14ac:dyDescent="0.2">
      <c r="A74" s="8"/>
      <c r="B74" s="8"/>
      <c r="C74" s="8"/>
      <c r="D74" s="8">
        <v>0.372</v>
      </c>
    </row>
    <row r="75" spans="1:4" x14ac:dyDescent="0.2">
      <c r="A75" s="8"/>
      <c r="B75" s="8"/>
      <c r="C75" s="8"/>
      <c r="D75" s="8">
        <v>0.24099999999999999</v>
      </c>
    </row>
    <row r="76" spans="1:4" x14ac:dyDescent="0.2">
      <c r="A76" s="8"/>
      <c r="B76" s="8"/>
      <c r="C76" s="8"/>
      <c r="D76" s="8">
        <v>0.746</v>
      </c>
    </row>
    <row r="77" spans="1:4" x14ac:dyDescent="0.2">
      <c r="A77" s="8"/>
      <c r="B77" s="8"/>
      <c r="C77" s="8"/>
      <c r="D77" s="8">
        <v>0.371</v>
      </c>
    </row>
    <row r="78" spans="1:4" x14ac:dyDescent="0.2">
      <c r="A78" s="8"/>
      <c r="B78" s="8"/>
      <c r="C78" s="8"/>
      <c r="D78" s="8">
        <v>0.497</v>
      </c>
    </row>
    <row r="79" spans="1:4" x14ac:dyDescent="0.2">
      <c r="A79" s="8"/>
      <c r="B79" s="8"/>
      <c r="C79" s="8"/>
      <c r="D79" s="8">
        <v>0.13900000000000001</v>
      </c>
    </row>
    <row r="80" spans="1:4" x14ac:dyDescent="0.2">
      <c r="A80" s="8"/>
      <c r="B80" s="8"/>
      <c r="C80" s="8"/>
      <c r="D80" s="8">
        <v>0.20200000000000001</v>
      </c>
    </row>
    <row r="81" spans="1:4" x14ac:dyDescent="0.2">
      <c r="A81" s="8"/>
      <c r="B81" s="8"/>
      <c r="C81" s="8"/>
      <c r="D81" s="8">
        <v>0.11899999999999999</v>
      </c>
    </row>
    <row r="82" spans="1:4" x14ac:dyDescent="0.2">
      <c r="A82" s="8"/>
      <c r="B82" s="8"/>
      <c r="C82" s="8"/>
      <c r="D82" s="8">
        <v>0.63900000000000001</v>
      </c>
    </row>
    <row r="83" spans="1:4" x14ac:dyDescent="0.2">
      <c r="A83" s="8"/>
      <c r="B83" s="8"/>
      <c r="C83" s="8"/>
      <c r="D83" s="8">
        <v>0.20300000000000001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.2M</vt:lpstr>
      <vt:lpstr>Fig.3N</vt:lpstr>
      <vt:lpstr>Fig.3O</vt:lpstr>
      <vt:lpstr>Fig.4B</vt:lpstr>
      <vt:lpstr>Fig.4C</vt:lpstr>
      <vt:lpstr>Fig.4D</vt:lpstr>
      <vt:lpstr>Fig.4F</vt:lpstr>
      <vt:lpstr>Fig.4H</vt:lpstr>
      <vt:lpstr>Fig.5Q</vt:lpstr>
      <vt:lpstr>Fig.6G</vt:lpstr>
      <vt:lpstr>Fig.6Q</vt:lpstr>
      <vt:lpstr>Fig.S3A</vt:lpstr>
      <vt:lpstr>Fig.S3B-C</vt:lpstr>
      <vt:lpstr>Fig.S5D</vt:lpstr>
      <vt:lpstr>Fig.S6A</vt:lpstr>
      <vt:lpstr>Fig.S6B-D</vt:lpstr>
      <vt:lpstr>Fig.S6E-H</vt:lpstr>
      <vt:lpstr>Fig.S8A</vt:lpstr>
      <vt:lpstr>Fig.S8B</vt:lpstr>
      <vt:lpstr>Fig.S8C</vt:lpstr>
      <vt:lpstr>Fig.S8E</vt:lpstr>
      <vt:lpstr>Fig.S8F</vt:lpstr>
      <vt:lpstr>Fig.S9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9T15:53:33Z</dcterms:created>
  <dcterms:modified xsi:type="dcterms:W3CDTF">2022-08-01T17:59:21Z</dcterms:modified>
</cp:coreProperties>
</file>